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ml.chartshapes+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5.xml" ContentType="application/vnd.openxmlformats-officedocument.drawingml.chartshapes+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6.xml" ContentType="application/vnd.openxmlformats-officedocument.drawingml.chartshapes+xml"/>
  <Override PartName="/xl/drawings/drawing7.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8.xml" ContentType="application/vnd.openxmlformats-officedocument.drawingml.chartshapes+xml"/>
  <Override PartName="/xl/drawings/drawing9.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chart10.xml" ContentType="application/vnd.openxmlformats-officedocument.drawingml.chart+xml"/>
  <Override PartName="/xl/charts/style9.xml" ContentType="application/vnd.ms-office.chartstyle+xml"/>
  <Override PartName="/xl/charts/colors9.xml" ContentType="application/vnd.ms-office.chartcolorstyle+xml"/>
  <Override PartName="/xl/charts/chart11.xml" ContentType="application/vnd.openxmlformats-officedocument.drawingml.chart+xml"/>
  <Override PartName="/xl/charts/style10.xml" ContentType="application/vnd.ms-office.chartstyle+xml"/>
  <Override PartName="/xl/charts/colors10.xml" ContentType="application/vnd.ms-office.chartcolorstyle+xml"/>
  <Override PartName="/xl/charts/chart12.xml" ContentType="application/vnd.openxmlformats-officedocument.drawingml.chart+xml"/>
  <Override PartName="/xl/charts/style11.xml" ContentType="application/vnd.ms-office.chartstyle+xml"/>
  <Override PartName="/xl/charts/colors11.xml" ContentType="application/vnd.ms-office.chartcolorstyle+xml"/>
  <Override PartName="/xl/charts/chart13.xml" ContentType="application/vnd.openxmlformats-officedocument.drawingml.chart+xml"/>
  <Override PartName="/xl/charts/style12.xml" ContentType="application/vnd.ms-office.chartstyle+xml"/>
  <Override PartName="/xl/charts/colors12.xml" ContentType="application/vnd.ms-office.chartcolorstyle+xml"/>
  <Override PartName="/xl/charts/chart14.xml" ContentType="application/vnd.openxmlformats-officedocument.drawingml.chart+xml"/>
  <Override PartName="/xl/charts/style13.xml" ContentType="application/vnd.ms-office.chartstyle+xml"/>
  <Override PartName="/xl/charts/colors13.xml" ContentType="application/vnd.ms-office.chartcolorstyle+xml"/>
  <Override PartName="/xl/charts/chart15.xml" ContentType="application/vnd.openxmlformats-officedocument.drawingml.chart+xml"/>
  <Override PartName="/xl/charts/style14.xml" ContentType="application/vnd.ms-office.chartstyle+xml"/>
  <Override PartName="/xl/charts/colors14.xml" ContentType="application/vnd.ms-office.chartcolorstyle+xml"/>
  <Override PartName="/xl/charts/chart16.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10.xml" ContentType="application/vnd.openxmlformats-officedocument.drawing+xml"/>
  <Override PartName="/xl/charts/chart17.xml" ContentType="application/vnd.openxmlformats-officedocument.drawingml.chart+xml"/>
  <Override PartName="/xl/charts/style16.xml" ContentType="application/vnd.ms-office.chartstyle+xml"/>
  <Override PartName="/xl/charts/colors16.xml" ContentType="application/vnd.ms-office.chartcolorstyle+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harts/chart21.xml" ContentType="application/vnd.openxmlformats-officedocument.drawingml.chart+xml"/>
  <Override PartName="/xl/charts/chart22.xml" ContentType="application/vnd.openxmlformats-officedocument.drawingml.chart+xml"/>
  <Override PartName="/xl/charts/chart23.xml" ContentType="application/vnd.openxmlformats-officedocument.drawingml.chart+xml"/>
  <Override PartName="/xl/charts/chart24.xml" ContentType="application/vnd.openxmlformats-officedocument.drawingml.chart+xml"/>
  <Override PartName="/xl/charts/chart25.xml" ContentType="application/vnd.openxmlformats-officedocument.drawingml.chart+xml"/>
  <Override PartName="/xl/charts/style17.xml" ContentType="application/vnd.ms-office.chartstyle+xml"/>
  <Override PartName="/xl/charts/colors17.xml" ContentType="application/vnd.ms-office.chartcolorstyle+xml"/>
  <Override PartName="/xl/drawings/drawing11.xml" ContentType="application/vnd.openxmlformats-officedocument.drawing+xml"/>
  <Override PartName="/xl/charts/chart26.xml" ContentType="application/vnd.openxmlformats-officedocument.drawingml.chart+xml"/>
  <Override PartName="/xl/charts/style18.xml" ContentType="application/vnd.ms-office.chartstyle+xml"/>
  <Override PartName="/xl/charts/colors18.xml" ContentType="application/vnd.ms-office.chartcolorstyle+xml"/>
  <Override PartName="/xl/charts/chart27.xml" ContentType="application/vnd.openxmlformats-officedocument.drawingml.chart+xml"/>
  <Override PartName="/xl/charts/style19.xml" ContentType="application/vnd.ms-office.chartstyle+xml"/>
  <Override PartName="/xl/charts/colors19.xml" ContentType="application/vnd.ms-office.chartcolorstyle+xml"/>
  <Override PartName="/xl/charts/chart28.xml" ContentType="application/vnd.openxmlformats-officedocument.drawingml.chart+xml"/>
  <Override PartName="/xl/charts/style20.xml" ContentType="application/vnd.ms-office.chartstyle+xml"/>
  <Override PartName="/xl/charts/colors20.xml" ContentType="application/vnd.ms-office.chartcolorstyle+xml"/>
  <Override PartName="/xl/charts/chart29.xml" ContentType="application/vnd.openxmlformats-officedocument.drawingml.chart+xml"/>
  <Override PartName="/xl/charts/style21.xml" ContentType="application/vnd.ms-office.chartstyle+xml"/>
  <Override PartName="/xl/charts/colors21.xml" ContentType="application/vnd.ms-office.chartcolorstyle+xml"/>
  <Override PartName="/xl/drawings/drawing12.xml" ContentType="application/vnd.openxmlformats-officedocument.drawing+xml"/>
  <Override PartName="/xl/charts/chart30.xml" ContentType="application/vnd.openxmlformats-officedocument.drawingml.chart+xml"/>
  <Override PartName="/xl/charts/style22.xml" ContentType="application/vnd.ms-office.chartstyle+xml"/>
  <Override PartName="/xl/charts/colors22.xml" ContentType="application/vnd.ms-office.chartcolorstyle+xml"/>
  <Override PartName="/xl/charts/chart31.xml" ContentType="application/vnd.openxmlformats-officedocument.drawingml.chart+xml"/>
  <Override PartName="/xl/charts/style23.xml" ContentType="application/vnd.ms-office.chartstyle+xml"/>
  <Override PartName="/xl/charts/colors23.xml" ContentType="application/vnd.ms-office.chartcolorstyle+xml"/>
  <Override PartName="/xl/charts/chart32.xml" ContentType="application/vnd.openxmlformats-officedocument.drawingml.chart+xml"/>
  <Override PartName="/xl/charts/style24.xml" ContentType="application/vnd.ms-office.chartstyle+xml"/>
  <Override PartName="/xl/charts/colors24.xml" ContentType="application/vnd.ms-office.chartcolorstyle+xml"/>
  <Override PartName="/xl/charts/chart33.xml" ContentType="application/vnd.openxmlformats-officedocument.drawingml.chart+xml"/>
  <Override PartName="/xl/charts/style25.xml" ContentType="application/vnd.ms-office.chartstyle+xml"/>
  <Override PartName="/xl/charts/colors25.xml" ContentType="application/vnd.ms-office.chartcolorstyle+xml"/>
  <Override PartName="/xl/drawings/drawing13.xml" ContentType="application/vnd.openxmlformats-officedocument.drawing+xml"/>
  <Override PartName="/xl/charts/chart34.xml" ContentType="application/vnd.openxmlformats-officedocument.drawingml.chart+xml"/>
  <Override PartName="/xl/charts/style26.xml" ContentType="application/vnd.ms-office.chartstyle+xml"/>
  <Override PartName="/xl/charts/colors26.xml" ContentType="application/vnd.ms-office.chartcolorstyle+xml"/>
  <Override PartName="/xl/charts/chart35.xml" ContentType="application/vnd.openxmlformats-officedocument.drawingml.chart+xml"/>
  <Override PartName="/xl/charts/style27.xml" ContentType="application/vnd.ms-office.chartstyle+xml"/>
  <Override PartName="/xl/charts/colors27.xml" ContentType="application/vnd.ms-office.chartcolorstyle+xml"/>
  <Override PartName="/xl/charts/chart36.xml" ContentType="application/vnd.openxmlformats-officedocument.drawingml.chart+xml"/>
  <Override PartName="/xl/charts/style28.xml" ContentType="application/vnd.ms-office.chartstyle+xml"/>
  <Override PartName="/xl/charts/colors28.xml" ContentType="application/vnd.ms-office.chartcolorstyle+xml"/>
  <Override PartName="/xl/charts/chart37.xml" ContentType="application/vnd.openxmlformats-officedocument.drawingml.chart+xml"/>
  <Override PartName="/xl/charts/style29.xml" ContentType="application/vnd.ms-office.chartstyle+xml"/>
  <Override PartName="/xl/charts/colors29.xml" ContentType="application/vnd.ms-office.chartcolorstyle+xml"/>
  <Override PartName="/xl/charts/chart38.xml" ContentType="application/vnd.openxmlformats-officedocument.drawingml.chart+xml"/>
  <Override PartName="/xl/charts/style30.xml" ContentType="application/vnd.ms-office.chartstyle+xml"/>
  <Override PartName="/xl/charts/colors30.xml" ContentType="application/vnd.ms-office.chartcolorstyle+xml"/>
  <Override PartName="/xl/charts/chart39.xml" ContentType="application/vnd.openxmlformats-officedocument.drawingml.chart+xml"/>
  <Override PartName="/xl/charts/style31.xml" ContentType="application/vnd.ms-office.chartstyle+xml"/>
  <Override PartName="/xl/charts/colors31.xml" ContentType="application/vnd.ms-office.chartcolorstyle+xml"/>
  <Override PartName="/xl/charts/chart40.xml" ContentType="application/vnd.openxmlformats-officedocument.drawingml.chart+xml"/>
  <Override PartName="/xl/charts/style32.xml" ContentType="application/vnd.ms-office.chartstyle+xml"/>
  <Override PartName="/xl/charts/colors32.xml" ContentType="application/vnd.ms-office.chartcolorstyle+xml"/>
  <Override PartName="/xl/charts/chart41.xml" ContentType="application/vnd.openxmlformats-officedocument.drawingml.chart+xml"/>
  <Override PartName="/xl/charts/style33.xml" ContentType="application/vnd.ms-office.chartstyle+xml"/>
  <Override PartName="/xl/charts/colors33.xml" ContentType="application/vnd.ms-office.chartcolorstyle+xml"/>
  <Override PartName="/xl/charts/chart42.xml" ContentType="application/vnd.openxmlformats-officedocument.drawingml.chart+xml"/>
  <Override PartName="/xl/charts/style34.xml" ContentType="application/vnd.ms-office.chartstyle+xml"/>
  <Override PartName="/xl/charts/colors34.xml" ContentType="application/vnd.ms-office.chartcolorstyle+xml"/>
  <Override PartName="/xl/charts/chart43.xml" ContentType="application/vnd.openxmlformats-officedocument.drawingml.chart+xml"/>
  <Override PartName="/xl/charts/style35.xml" ContentType="application/vnd.ms-office.chartstyle+xml"/>
  <Override PartName="/xl/charts/colors35.xml" ContentType="application/vnd.ms-office.chartcolorstyle+xml"/>
  <Override PartName="/xl/charts/chart44.xml" ContentType="application/vnd.openxmlformats-officedocument.drawingml.chart+xml"/>
  <Override PartName="/xl/charts/style36.xml" ContentType="application/vnd.ms-office.chartstyle+xml"/>
  <Override PartName="/xl/charts/colors36.xml" ContentType="application/vnd.ms-office.chartcolorstyle+xml"/>
  <Override PartName="/xl/charts/chart45.xml" ContentType="application/vnd.openxmlformats-officedocument.drawingml.chart+xml"/>
  <Override PartName="/xl/charts/style37.xml" ContentType="application/vnd.ms-office.chartstyle+xml"/>
  <Override PartName="/xl/charts/colors37.xml" ContentType="application/vnd.ms-office.chartcolorstyle+xml"/>
  <Override PartName="/xl/charts/chart46.xml" ContentType="application/vnd.openxmlformats-officedocument.drawingml.chart+xml"/>
  <Override PartName="/xl/charts/style38.xml" ContentType="application/vnd.ms-office.chartstyle+xml"/>
  <Override PartName="/xl/charts/colors38.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7329"/>
  <workbookPr defaultThemeVersion="164011"/>
  <mc:AlternateContent xmlns:mc="http://schemas.openxmlformats.org/markup-compatibility/2006">
    <mc:Choice Requires="x15">
      <x15ac:absPath xmlns:x15ac="http://schemas.microsoft.com/office/spreadsheetml/2010/11/ac" url="U:\qPCR\manuscript\2018 draft\May2018revision\DIB article\"/>
    </mc:Choice>
  </mc:AlternateContent>
  <bookViews>
    <workbookView xWindow="0" yWindow="0" windowWidth="32052" windowHeight="16200" tabRatio="697" firstSheet="1" activeTab="8"/>
  </bookViews>
  <sheets>
    <sheet name="DIB Figure 1" sheetId="6" r:id="rId1"/>
    <sheet name="DIB Table 1" sheetId="5" r:id="rId2"/>
    <sheet name="DIB Figure 2" sheetId="4" r:id="rId3"/>
    <sheet name="DIB Figure 3" sheetId="7" r:id="rId4"/>
    <sheet name="DIB Table 2A" sheetId="8" r:id="rId5"/>
    <sheet name="DIB Table 2B" sheetId="9" r:id="rId6"/>
    <sheet name="DIB Table 2C" sheetId="10" r:id="rId7"/>
    <sheet name="DIB Table 2D" sheetId="11" r:id="rId8"/>
    <sheet name="Stnd Curve Data" sheetId="3" r:id="rId9"/>
  </sheet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P31" i="5" l="1"/>
  <c r="Q24" i="5" l="1"/>
  <c r="P24" i="5"/>
  <c r="P25" i="5" s="1"/>
  <c r="O24" i="5"/>
  <c r="N24" i="5"/>
  <c r="N25" i="5" s="1"/>
  <c r="M24" i="5"/>
  <c r="Q23" i="5"/>
  <c r="P23" i="5"/>
  <c r="O23" i="5"/>
  <c r="N23" i="5"/>
  <c r="M23" i="5"/>
  <c r="I24" i="5"/>
  <c r="I25" i="5" s="1"/>
  <c r="H24" i="5"/>
  <c r="G24" i="5"/>
  <c r="F24" i="5"/>
  <c r="I23" i="5"/>
  <c r="H23" i="5"/>
  <c r="G23" i="5"/>
  <c r="F23" i="5"/>
  <c r="E23" i="5"/>
  <c r="E24" i="5"/>
  <c r="AQ51" i="5"/>
  <c r="AT50" i="5"/>
  <c r="AT51" i="5" s="1"/>
  <c r="AS50" i="5"/>
  <c r="AS51" i="5" s="1"/>
  <c r="AR50" i="5"/>
  <c r="AR51" i="5" s="1"/>
  <c r="AQ50" i="5"/>
  <c r="AP50" i="5"/>
  <c r="AP51" i="5" s="1"/>
  <c r="AT49" i="5"/>
  <c r="AS49" i="5"/>
  <c r="AR49" i="5"/>
  <c r="AQ49" i="5"/>
  <c r="AP49" i="5"/>
  <c r="AT42" i="5"/>
  <c r="AP42" i="5"/>
  <c r="AT41" i="5"/>
  <c r="AS41" i="5"/>
  <c r="AS42" i="5" s="1"/>
  <c r="AR41" i="5"/>
  <c r="AR42" i="5" s="1"/>
  <c r="AQ41" i="5"/>
  <c r="AQ42" i="5" s="1"/>
  <c r="AP41" i="5"/>
  <c r="AT40" i="5"/>
  <c r="AS40" i="5"/>
  <c r="AR40" i="5"/>
  <c r="AQ40" i="5"/>
  <c r="AP40" i="5"/>
  <c r="AS33" i="5"/>
  <c r="AT32" i="5"/>
  <c r="AT33" i="5" s="1"/>
  <c r="AS32" i="5"/>
  <c r="AR32" i="5"/>
  <c r="AR33" i="5" s="1"/>
  <c r="AQ32" i="5"/>
  <c r="AQ33" i="5" s="1"/>
  <c r="AP32" i="5"/>
  <c r="AP33" i="5" s="1"/>
  <c r="BA31" i="5"/>
  <c r="AZ31" i="5"/>
  <c r="AT31" i="5"/>
  <c r="AS31" i="5"/>
  <c r="AR31" i="5"/>
  <c r="AQ31" i="5"/>
  <c r="BC30" i="5"/>
  <c r="BC31" i="5" s="1"/>
  <c r="BB30" i="5"/>
  <c r="BB31" i="5" s="1"/>
  <c r="BA30" i="5"/>
  <c r="AZ30" i="5"/>
  <c r="AY30" i="5"/>
  <c r="AY31" i="5" s="1"/>
  <c r="BC29" i="5"/>
  <c r="BB29" i="5"/>
  <c r="BA29" i="5"/>
  <c r="AZ29" i="5"/>
  <c r="AY29" i="5"/>
  <c r="AE32" i="5"/>
  <c r="AE33" i="5" s="1"/>
  <c r="AE31" i="5"/>
  <c r="W32" i="5"/>
  <c r="W31" i="5"/>
  <c r="M114" i="5"/>
  <c r="M115" i="5" s="1"/>
  <c r="M113" i="5"/>
  <c r="M105" i="5"/>
  <c r="M106" i="5" s="1"/>
  <c r="M104" i="5"/>
  <c r="M96" i="5"/>
  <c r="M97" i="5" s="1"/>
  <c r="M95" i="5"/>
  <c r="M87" i="5"/>
  <c r="M88" i="5" s="1"/>
  <c r="M86" i="5"/>
  <c r="M78" i="5"/>
  <c r="M79" i="5" s="1"/>
  <c r="M77" i="5"/>
  <c r="M69" i="5"/>
  <c r="M70" i="5" s="1"/>
  <c r="M68" i="5"/>
  <c r="M60" i="5"/>
  <c r="M61" i="5" s="1"/>
  <c r="M59" i="5"/>
  <c r="M51" i="5"/>
  <c r="M52" i="5" s="1"/>
  <c r="M50" i="5"/>
  <c r="E114" i="5"/>
  <c r="E113" i="5"/>
  <c r="E105" i="5"/>
  <c r="E106" i="5" s="1"/>
  <c r="E104" i="5"/>
  <c r="E96" i="5"/>
  <c r="E97" i="5" s="1"/>
  <c r="E95" i="5"/>
  <c r="E87" i="5"/>
  <c r="E86" i="5"/>
  <c r="E78" i="5"/>
  <c r="E77" i="5"/>
  <c r="E69" i="5"/>
  <c r="E70" i="5" s="1"/>
  <c r="E68" i="5"/>
  <c r="E60" i="5"/>
  <c r="E59" i="5"/>
  <c r="E51" i="5"/>
  <c r="E50" i="5"/>
  <c r="M42" i="5"/>
  <c r="M43" i="5" s="1"/>
  <c r="M41" i="5"/>
  <c r="M33" i="5"/>
  <c r="M32" i="5"/>
  <c r="E42" i="5"/>
  <c r="E41" i="5"/>
  <c r="E33" i="5"/>
  <c r="E34" i="5" s="1"/>
  <c r="E32" i="5"/>
  <c r="W33" i="5" l="1"/>
  <c r="M34" i="5"/>
  <c r="O25" i="5"/>
  <c r="M25" i="5"/>
  <c r="Q25" i="5"/>
  <c r="F25" i="5"/>
  <c r="G25" i="5"/>
  <c r="H25" i="5"/>
  <c r="E43" i="5"/>
  <c r="E52" i="5"/>
  <c r="E61" i="5"/>
  <c r="E79" i="5"/>
  <c r="E88" i="5"/>
  <c r="E115" i="5"/>
  <c r="E25" i="5"/>
  <c r="AR49" i="11"/>
  <c r="AR51" i="11" s="1"/>
  <c r="AQ49" i="11"/>
  <c r="AQ51" i="11" s="1"/>
  <c r="AP49" i="11"/>
  <c r="AP51" i="11" s="1"/>
  <c r="AO49" i="11"/>
  <c r="AO51" i="11" s="1"/>
  <c r="AN49" i="11"/>
  <c r="AN51" i="11" s="1"/>
  <c r="AM49" i="11"/>
  <c r="AM51" i="11" s="1"/>
  <c r="AL49" i="11"/>
  <c r="AL51" i="11" s="1"/>
  <c r="AK49" i="11"/>
  <c r="AK51" i="11" s="1"/>
  <c r="AR48" i="11"/>
  <c r="AR52" i="11" s="1"/>
  <c r="AQ48" i="11"/>
  <c r="AQ53" i="11" s="1"/>
  <c r="AP48" i="11"/>
  <c r="AP53" i="11" s="1"/>
  <c r="AO48" i="11"/>
  <c r="AO53" i="11" s="1"/>
  <c r="AN48" i="11"/>
  <c r="AM48" i="11"/>
  <c r="AM52" i="11" s="1"/>
  <c r="AL48" i="11"/>
  <c r="AL53" i="11" s="1"/>
  <c r="AK48" i="11"/>
  <c r="AK53" i="11" s="1"/>
  <c r="AI49" i="10"/>
  <c r="AJ49" i="10"/>
  <c r="AK49" i="10"/>
  <c r="AL49" i="10"/>
  <c r="AM49" i="10"/>
  <c r="AN49" i="10"/>
  <c r="AI50" i="10"/>
  <c r="AJ50" i="10"/>
  <c r="AJ52" i="10" s="1"/>
  <c r="AK50" i="10"/>
  <c r="AK52" i="10" s="1"/>
  <c r="AL50" i="10"/>
  <c r="AL51" i="10" s="1"/>
  <c r="AM50" i="10"/>
  <c r="AM52" i="10" s="1"/>
  <c r="AN50" i="10"/>
  <c r="AM51" i="10"/>
  <c r="AN52" i="10"/>
  <c r="AO29" i="11"/>
  <c r="AO30" i="11" s="1"/>
  <c r="AN29" i="11"/>
  <c r="AN30" i="11" s="1"/>
  <c r="AM29" i="11"/>
  <c r="AM30" i="11" s="1"/>
  <c r="AL29" i="11"/>
  <c r="AL30" i="11" s="1"/>
  <c r="AO28" i="11"/>
  <c r="AN28" i="11"/>
  <c r="AM28" i="11"/>
  <c r="AL28" i="11"/>
  <c r="AL31" i="10"/>
  <c r="AK31" i="10"/>
  <c r="AL30" i="10"/>
  <c r="AK30" i="10"/>
  <c r="AJ30" i="10"/>
  <c r="AJ31" i="10" s="1"/>
  <c r="AL29" i="10"/>
  <c r="AK29" i="10"/>
  <c r="AJ29" i="10"/>
  <c r="O86" i="11"/>
  <c r="O87" i="11" s="1"/>
  <c r="N86" i="11"/>
  <c r="N87" i="11" s="1"/>
  <c r="M86" i="11"/>
  <c r="M87" i="11" s="1"/>
  <c r="L86" i="11"/>
  <c r="L87" i="11" s="1"/>
  <c r="O85" i="11"/>
  <c r="N85" i="11"/>
  <c r="M85" i="11"/>
  <c r="L85" i="11"/>
  <c r="O77" i="11"/>
  <c r="O78" i="11" s="1"/>
  <c r="N77" i="11"/>
  <c r="N78" i="11" s="1"/>
  <c r="M77" i="11"/>
  <c r="M78" i="11" s="1"/>
  <c r="L77" i="11"/>
  <c r="L78" i="11" s="1"/>
  <c r="O76" i="11"/>
  <c r="N76" i="11"/>
  <c r="M76" i="11"/>
  <c r="L76" i="11"/>
  <c r="O68" i="11"/>
  <c r="O69" i="11" s="1"/>
  <c r="N68" i="11"/>
  <c r="N69" i="11" s="1"/>
  <c r="M68" i="11"/>
  <c r="M69" i="11" s="1"/>
  <c r="L68" i="11"/>
  <c r="L69" i="11" s="1"/>
  <c r="O67" i="11"/>
  <c r="N67" i="11"/>
  <c r="M67" i="11"/>
  <c r="L67" i="11"/>
  <c r="O59" i="11"/>
  <c r="O60" i="11" s="1"/>
  <c r="N59" i="11"/>
  <c r="N60" i="11" s="1"/>
  <c r="M59" i="11"/>
  <c r="M60" i="11" s="1"/>
  <c r="L59" i="11"/>
  <c r="L60" i="11" s="1"/>
  <c r="O58" i="11"/>
  <c r="N58" i="11"/>
  <c r="M58" i="11"/>
  <c r="L58" i="11"/>
  <c r="O50" i="11"/>
  <c r="O51" i="11" s="1"/>
  <c r="N50" i="11"/>
  <c r="N51" i="11" s="1"/>
  <c r="M50" i="11"/>
  <c r="M51" i="11" s="1"/>
  <c r="L50" i="11"/>
  <c r="L51" i="11" s="1"/>
  <c r="O49" i="11"/>
  <c r="N49" i="11"/>
  <c r="M49" i="11"/>
  <c r="L49" i="11"/>
  <c r="O41" i="11"/>
  <c r="O42" i="11" s="1"/>
  <c r="N41" i="11"/>
  <c r="N42" i="11" s="1"/>
  <c r="M41" i="11"/>
  <c r="M42" i="11" s="1"/>
  <c r="L41" i="11"/>
  <c r="L42" i="11" s="1"/>
  <c r="O40" i="11"/>
  <c r="N40" i="11"/>
  <c r="M40" i="11"/>
  <c r="L40" i="11"/>
  <c r="O32" i="11"/>
  <c r="O33" i="11" s="1"/>
  <c r="N32" i="11"/>
  <c r="N33" i="11" s="1"/>
  <c r="M32" i="11"/>
  <c r="M33" i="11" s="1"/>
  <c r="L32" i="11"/>
  <c r="L33" i="11" s="1"/>
  <c r="O31" i="11"/>
  <c r="N31" i="11"/>
  <c r="M31" i="11"/>
  <c r="L31" i="11"/>
  <c r="O23" i="11"/>
  <c r="O24" i="11" s="1"/>
  <c r="N23" i="11"/>
  <c r="N24" i="11" s="1"/>
  <c r="M23" i="11"/>
  <c r="M24" i="11" s="1"/>
  <c r="L23" i="11"/>
  <c r="L24" i="11" s="1"/>
  <c r="O22" i="11"/>
  <c r="N22" i="11"/>
  <c r="M22" i="11"/>
  <c r="L22" i="11"/>
  <c r="L21" i="10"/>
  <c r="L23" i="10" s="1"/>
  <c r="M21" i="10"/>
  <c r="N21" i="10"/>
  <c r="L22" i="10"/>
  <c r="M22" i="10"/>
  <c r="M23" i="10" s="1"/>
  <c r="N22" i="10"/>
  <c r="N23" i="10" s="1"/>
  <c r="L30" i="10"/>
  <c r="M30" i="10"/>
  <c r="N30" i="10"/>
  <c r="L31" i="10"/>
  <c r="L32" i="10" s="1"/>
  <c r="M31" i="10"/>
  <c r="M32" i="10" s="1"/>
  <c r="N31" i="10"/>
  <c r="N32" i="10"/>
  <c r="L39" i="10"/>
  <c r="M39" i="10"/>
  <c r="N39" i="10"/>
  <c r="N41" i="10" s="1"/>
  <c r="L40" i="10"/>
  <c r="L41" i="10" s="1"/>
  <c r="M40" i="10"/>
  <c r="N40" i="10"/>
  <c r="M41" i="10"/>
  <c r="L48" i="10"/>
  <c r="M48" i="10"/>
  <c r="N48" i="10"/>
  <c r="L49" i="10"/>
  <c r="M49" i="10"/>
  <c r="M50" i="10" s="1"/>
  <c r="N49" i="10"/>
  <c r="N50" i="10" s="1"/>
  <c r="L50" i="10"/>
  <c r="L57" i="10"/>
  <c r="M57" i="10"/>
  <c r="N57" i="10"/>
  <c r="L58" i="10"/>
  <c r="L59" i="10" s="1"/>
  <c r="M58" i="10"/>
  <c r="M59" i="10" s="1"/>
  <c r="N58" i="10"/>
  <c r="N59" i="10" s="1"/>
  <c r="L66" i="10"/>
  <c r="M66" i="10"/>
  <c r="N66" i="10"/>
  <c r="L67" i="10"/>
  <c r="L68" i="10" s="1"/>
  <c r="M67" i="10"/>
  <c r="M68" i="10" s="1"/>
  <c r="N67" i="10"/>
  <c r="N68" i="10"/>
  <c r="L75" i="10"/>
  <c r="M75" i="10"/>
  <c r="N75" i="10"/>
  <c r="N77" i="10" s="1"/>
  <c r="L76" i="10"/>
  <c r="L77" i="10" s="1"/>
  <c r="M76" i="10"/>
  <c r="N76" i="10"/>
  <c r="M77" i="10"/>
  <c r="L84" i="10"/>
  <c r="M84" i="10"/>
  <c r="M86" i="10" s="1"/>
  <c r="N84" i="10"/>
  <c r="L85" i="10"/>
  <c r="M85" i="10"/>
  <c r="N85" i="10"/>
  <c r="N86" i="10" s="1"/>
  <c r="L86" i="10"/>
  <c r="G86" i="11"/>
  <c r="G87" i="11" s="1"/>
  <c r="F86" i="11"/>
  <c r="F87" i="11" s="1"/>
  <c r="E86" i="11"/>
  <c r="D86" i="11"/>
  <c r="G85" i="11"/>
  <c r="F85" i="11"/>
  <c r="E85" i="11"/>
  <c r="D85" i="11"/>
  <c r="G77" i="11"/>
  <c r="F77" i="11"/>
  <c r="E77" i="11"/>
  <c r="D77" i="11"/>
  <c r="G76" i="11"/>
  <c r="F76" i="11"/>
  <c r="E76" i="11"/>
  <c r="D76" i="11"/>
  <c r="G68" i="11"/>
  <c r="G69" i="11" s="1"/>
  <c r="F68" i="11"/>
  <c r="F69" i="11" s="1"/>
  <c r="E68" i="11"/>
  <c r="D68" i="11"/>
  <c r="G67" i="11"/>
  <c r="F67" i="11"/>
  <c r="E67" i="11"/>
  <c r="D67" i="11"/>
  <c r="G59" i="11"/>
  <c r="F59" i="11"/>
  <c r="E59" i="11"/>
  <c r="D59" i="11"/>
  <c r="G58" i="11"/>
  <c r="F58" i="11"/>
  <c r="E58" i="11"/>
  <c r="D58" i="11"/>
  <c r="G50" i="11"/>
  <c r="G51" i="11" s="1"/>
  <c r="F50" i="11"/>
  <c r="F51" i="11" s="1"/>
  <c r="E50" i="11"/>
  <c r="D50" i="11"/>
  <c r="G49" i="11"/>
  <c r="F49" i="11"/>
  <c r="E49" i="11"/>
  <c r="D49" i="11"/>
  <c r="G41" i="11"/>
  <c r="F41" i="11"/>
  <c r="F42" i="11" s="1"/>
  <c r="E41" i="11"/>
  <c r="D41" i="11"/>
  <c r="G40" i="11"/>
  <c r="F40" i="11"/>
  <c r="E40" i="11"/>
  <c r="D40" i="11"/>
  <c r="G32" i="11"/>
  <c r="F32" i="11"/>
  <c r="F33" i="11" s="1"/>
  <c r="E32" i="11"/>
  <c r="D32" i="11"/>
  <c r="G31" i="11"/>
  <c r="F31" i="11"/>
  <c r="E31" i="11"/>
  <c r="D31" i="11"/>
  <c r="G23" i="11"/>
  <c r="G24" i="11" s="1"/>
  <c r="F23" i="11"/>
  <c r="E23" i="11"/>
  <c r="D23" i="11"/>
  <c r="G22" i="11"/>
  <c r="F22" i="11"/>
  <c r="E22" i="11"/>
  <c r="D22" i="11"/>
  <c r="F86" i="10"/>
  <c r="E86" i="10"/>
  <c r="G85" i="10"/>
  <c r="F85" i="10"/>
  <c r="E85" i="10"/>
  <c r="G84" i="10"/>
  <c r="G86" i="10" s="1"/>
  <c r="F84" i="10"/>
  <c r="E84" i="10"/>
  <c r="F77" i="10"/>
  <c r="G76" i="10"/>
  <c r="F76" i="10"/>
  <c r="E76" i="10"/>
  <c r="E77" i="10" s="1"/>
  <c r="G75" i="10"/>
  <c r="G77" i="10" s="1"/>
  <c r="F75" i="10"/>
  <c r="E75" i="10"/>
  <c r="G67" i="10"/>
  <c r="G68" i="10" s="1"/>
  <c r="F67" i="10"/>
  <c r="E67" i="10"/>
  <c r="G66" i="10"/>
  <c r="F66" i="10"/>
  <c r="E66" i="10"/>
  <c r="G58" i="10"/>
  <c r="G59" i="10" s="1"/>
  <c r="F58" i="10"/>
  <c r="E58" i="10"/>
  <c r="E59" i="10" s="1"/>
  <c r="G57" i="10"/>
  <c r="F57" i="10"/>
  <c r="E57" i="10"/>
  <c r="G49" i="10"/>
  <c r="F49" i="10"/>
  <c r="F50" i="10" s="1"/>
  <c r="E49" i="10"/>
  <c r="E50" i="10" s="1"/>
  <c r="G48" i="10"/>
  <c r="F48" i="10"/>
  <c r="E48" i="10"/>
  <c r="G40" i="10"/>
  <c r="G41" i="10" s="1"/>
  <c r="F40" i="10"/>
  <c r="F41" i="10" s="1"/>
  <c r="E40" i="10"/>
  <c r="G39" i="10"/>
  <c r="F39" i="10"/>
  <c r="E39" i="10"/>
  <c r="G31" i="10"/>
  <c r="G32" i="10" s="1"/>
  <c r="F31" i="10"/>
  <c r="F32" i="10" s="1"/>
  <c r="E31" i="10"/>
  <c r="G30" i="10"/>
  <c r="F30" i="10"/>
  <c r="E30" i="10"/>
  <c r="E23" i="10"/>
  <c r="G22" i="10"/>
  <c r="F22" i="10"/>
  <c r="E22" i="10"/>
  <c r="G21" i="10"/>
  <c r="F21" i="10"/>
  <c r="E21" i="10"/>
  <c r="H85" i="9"/>
  <c r="G85" i="9"/>
  <c r="F85" i="9"/>
  <c r="F86" i="9" s="1"/>
  <c r="E85" i="9"/>
  <c r="H84" i="9"/>
  <c r="G84" i="9"/>
  <c r="F84" i="9"/>
  <c r="E84" i="9"/>
  <c r="O83" i="9"/>
  <c r="N83" i="9"/>
  <c r="M83" i="9"/>
  <c r="L83" i="9"/>
  <c r="O82" i="9"/>
  <c r="N82" i="9"/>
  <c r="M82" i="9"/>
  <c r="L82" i="9"/>
  <c r="O81" i="9"/>
  <c r="N81" i="9"/>
  <c r="M81" i="9"/>
  <c r="M85" i="9" s="1"/>
  <c r="L81" i="9"/>
  <c r="O80" i="9"/>
  <c r="N80" i="9"/>
  <c r="M80" i="9"/>
  <c r="L80" i="9"/>
  <c r="H76" i="9"/>
  <c r="H77" i="9" s="1"/>
  <c r="G76" i="9"/>
  <c r="F76" i="9"/>
  <c r="E76" i="9"/>
  <c r="H75" i="9"/>
  <c r="G75" i="9"/>
  <c r="F75" i="9"/>
  <c r="E75" i="9"/>
  <c r="O74" i="9"/>
  <c r="N74" i="9"/>
  <c r="M74" i="9"/>
  <c r="L74" i="9"/>
  <c r="O73" i="9"/>
  <c r="N73" i="9"/>
  <c r="M73" i="9"/>
  <c r="L73" i="9"/>
  <c r="O72" i="9"/>
  <c r="N72" i="9"/>
  <c r="M72" i="9"/>
  <c r="L72" i="9"/>
  <c r="L76" i="9" s="1"/>
  <c r="O71" i="9"/>
  <c r="N71" i="9"/>
  <c r="M71" i="9"/>
  <c r="L71" i="9"/>
  <c r="H67" i="9"/>
  <c r="G67" i="9"/>
  <c r="F67" i="9"/>
  <c r="F68" i="9" s="1"/>
  <c r="E67" i="9"/>
  <c r="H66" i="9"/>
  <c r="G66" i="9"/>
  <c r="F66" i="9"/>
  <c r="E66" i="9"/>
  <c r="E68" i="9" s="1"/>
  <c r="O65" i="9"/>
  <c r="N65" i="9"/>
  <c r="M65" i="9"/>
  <c r="L65" i="9"/>
  <c r="O64" i="9"/>
  <c r="N64" i="9"/>
  <c r="M64" i="9"/>
  <c r="L64" i="9"/>
  <c r="O63" i="9"/>
  <c r="O67" i="9" s="1"/>
  <c r="N63" i="9"/>
  <c r="M63" i="9"/>
  <c r="L63" i="9"/>
  <c r="O62" i="9"/>
  <c r="N62" i="9"/>
  <c r="M62" i="9"/>
  <c r="L62" i="9"/>
  <c r="N58" i="9"/>
  <c r="H58" i="9"/>
  <c r="H59" i="9" s="1"/>
  <c r="G58" i="9"/>
  <c r="F58" i="9"/>
  <c r="E58" i="9"/>
  <c r="N57" i="9"/>
  <c r="H57" i="9"/>
  <c r="G57" i="9"/>
  <c r="F57" i="9"/>
  <c r="E57" i="9"/>
  <c r="O56" i="9"/>
  <c r="N56" i="9"/>
  <c r="M56" i="9"/>
  <c r="L56" i="9"/>
  <c r="O55" i="9"/>
  <c r="N55" i="9"/>
  <c r="L55" i="9"/>
  <c r="O54" i="9"/>
  <c r="N54" i="9"/>
  <c r="M54" i="9"/>
  <c r="L54" i="9"/>
  <c r="O53" i="9"/>
  <c r="N53" i="9"/>
  <c r="M53" i="9"/>
  <c r="L53" i="9"/>
  <c r="H49" i="9"/>
  <c r="G49" i="9"/>
  <c r="G50" i="9" s="1"/>
  <c r="F49" i="9"/>
  <c r="F50" i="9" s="1"/>
  <c r="E49" i="9"/>
  <c r="O48" i="9"/>
  <c r="H48" i="9"/>
  <c r="G48" i="9"/>
  <c r="F48" i="9"/>
  <c r="E48" i="9"/>
  <c r="AO51" i="9"/>
  <c r="O47" i="9"/>
  <c r="N47" i="9"/>
  <c r="M47" i="9"/>
  <c r="L47" i="9"/>
  <c r="O46" i="9"/>
  <c r="N46" i="9"/>
  <c r="M46" i="9"/>
  <c r="L46" i="9"/>
  <c r="O45" i="9"/>
  <c r="O49" i="9" s="1"/>
  <c r="N45" i="9"/>
  <c r="M45" i="9"/>
  <c r="L45" i="9"/>
  <c r="AO48" i="9"/>
  <c r="AO49" i="9" s="1"/>
  <c r="AN48" i="9"/>
  <c r="AN49" i="9" s="1"/>
  <c r="AM48" i="9"/>
  <c r="AM49" i="9" s="1"/>
  <c r="AL48" i="9"/>
  <c r="AL49" i="9" s="1"/>
  <c r="AI48" i="9"/>
  <c r="AI49" i="9" s="1"/>
  <c r="AH48" i="9"/>
  <c r="AH49" i="9" s="1"/>
  <c r="AG48" i="9"/>
  <c r="AG49" i="9" s="1"/>
  <c r="AF48" i="9"/>
  <c r="AF49" i="9" s="1"/>
  <c r="O44" i="9"/>
  <c r="N44" i="9"/>
  <c r="M44" i="9"/>
  <c r="L44" i="9"/>
  <c r="AO47" i="9"/>
  <c r="AO50" i="9" s="1"/>
  <c r="AN47" i="9"/>
  <c r="AM47" i="9"/>
  <c r="AL47" i="9"/>
  <c r="AI47" i="9"/>
  <c r="AI50" i="9" s="1"/>
  <c r="AH47" i="9"/>
  <c r="AG47" i="9"/>
  <c r="AF47" i="9"/>
  <c r="H40" i="9"/>
  <c r="G40" i="9"/>
  <c r="F40" i="9"/>
  <c r="E40" i="9"/>
  <c r="H39" i="9"/>
  <c r="G39" i="9"/>
  <c r="F39" i="9"/>
  <c r="E39" i="9"/>
  <c r="O38" i="9"/>
  <c r="N38" i="9"/>
  <c r="M38" i="9"/>
  <c r="L38" i="9"/>
  <c r="O37" i="9"/>
  <c r="N37" i="9"/>
  <c r="M37" i="9"/>
  <c r="L37" i="9"/>
  <c r="O36" i="9"/>
  <c r="N36" i="9"/>
  <c r="N39" i="9" s="1"/>
  <c r="M36" i="9"/>
  <c r="L36" i="9"/>
  <c r="O35" i="9"/>
  <c r="N35" i="9"/>
  <c r="M35" i="9"/>
  <c r="L35" i="9"/>
  <c r="H31" i="9"/>
  <c r="G31" i="9"/>
  <c r="G32" i="9" s="1"/>
  <c r="F31" i="9"/>
  <c r="E31" i="9"/>
  <c r="M30" i="9"/>
  <c r="H30" i="9"/>
  <c r="G30" i="9"/>
  <c r="F30" i="9"/>
  <c r="E30" i="9"/>
  <c r="O29" i="9"/>
  <c r="N29" i="9"/>
  <c r="M29" i="9"/>
  <c r="L29" i="9"/>
  <c r="O28" i="9"/>
  <c r="N28" i="9"/>
  <c r="M28" i="9"/>
  <c r="L28" i="9"/>
  <c r="O27" i="9"/>
  <c r="N27" i="9"/>
  <c r="N30" i="9" s="1"/>
  <c r="M27" i="9"/>
  <c r="M31" i="9" s="1"/>
  <c r="L27" i="9"/>
  <c r="L31" i="9" s="1"/>
  <c r="O26" i="9"/>
  <c r="N26" i="9"/>
  <c r="M26" i="9"/>
  <c r="L26" i="9"/>
  <c r="AI29" i="9"/>
  <c r="AI30" i="9" s="1"/>
  <c r="AH29" i="9"/>
  <c r="AH30" i="9" s="1"/>
  <c r="AG29" i="9"/>
  <c r="AG30" i="9" s="1"/>
  <c r="AI28" i="9"/>
  <c r="AH28" i="9"/>
  <c r="AG28" i="9"/>
  <c r="L22" i="9"/>
  <c r="H22" i="9"/>
  <c r="G22" i="9"/>
  <c r="F22" i="9"/>
  <c r="F23" i="9" s="1"/>
  <c r="E22" i="9"/>
  <c r="H21" i="9"/>
  <c r="G21" i="9"/>
  <c r="F21" i="9"/>
  <c r="E21" i="9"/>
  <c r="O20" i="9"/>
  <c r="N20" i="9"/>
  <c r="M20" i="9"/>
  <c r="L20" i="9"/>
  <c r="O19" i="9"/>
  <c r="N19" i="9"/>
  <c r="M19" i="9"/>
  <c r="L19" i="9"/>
  <c r="O18" i="9"/>
  <c r="O22" i="9" s="1"/>
  <c r="N18" i="9"/>
  <c r="M18" i="9"/>
  <c r="L18" i="9"/>
  <c r="L21" i="9" s="1"/>
  <c r="O17" i="9"/>
  <c r="N17" i="9"/>
  <c r="M17" i="9"/>
  <c r="L17" i="9"/>
  <c r="G84" i="8"/>
  <c r="F84" i="8"/>
  <c r="E84" i="8"/>
  <c r="G83" i="8"/>
  <c r="F83" i="8"/>
  <c r="E83" i="8"/>
  <c r="M82" i="8"/>
  <c r="L82" i="8"/>
  <c r="K82" i="8"/>
  <c r="M81" i="8"/>
  <c r="L81" i="8"/>
  <c r="K81" i="8"/>
  <c r="M80" i="8"/>
  <c r="L80" i="8"/>
  <c r="K80" i="8"/>
  <c r="M79" i="8"/>
  <c r="L79" i="8"/>
  <c r="K79" i="8"/>
  <c r="G75" i="8"/>
  <c r="F75" i="8"/>
  <c r="E75" i="8"/>
  <c r="G74" i="8"/>
  <c r="F74" i="8"/>
  <c r="E74" i="8"/>
  <c r="M73" i="8"/>
  <c r="L73" i="8"/>
  <c r="K73" i="8"/>
  <c r="M72" i="8"/>
  <c r="L72" i="8"/>
  <c r="K72" i="8"/>
  <c r="M71" i="8"/>
  <c r="L71" i="8"/>
  <c r="K71" i="8"/>
  <c r="M70" i="8"/>
  <c r="L70" i="8"/>
  <c r="K70" i="8"/>
  <c r="G66" i="8"/>
  <c r="F66" i="8"/>
  <c r="E66" i="8"/>
  <c r="G65" i="8"/>
  <c r="F65" i="8"/>
  <c r="E65" i="8"/>
  <c r="M64" i="8"/>
  <c r="L64" i="8"/>
  <c r="K64" i="8"/>
  <c r="M63" i="8"/>
  <c r="L63" i="8"/>
  <c r="K63" i="8"/>
  <c r="M62" i="8"/>
  <c r="L62" i="8"/>
  <c r="K62" i="8"/>
  <c r="M61" i="8"/>
  <c r="L61" i="8"/>
  <c r="K61" i="8"/>
  <c r="G57" i="8"/>
  <c r="F57" i="8"/>
  <c r="E57" i="8"/>
  <c r="G56" i="8"/>
  <c r="F56" i="8"/>
  <c r="E56" i="8"/>
  <c r="M55" i="8"/>
  <c r="L55" i="8"/>
  <c r="K55" i="8"/>
  <c r="M54" i="8"/>
  <c r="L54" i="8"/>
  <c r="K54" i="8"/>
  <c r="M53" i="8"/>
  <c r="L53" i="8"/>
  <c r="K53" i="8"/>
  <c r="M52" i="8"/>
  <c r="L52" i="8"/>
  <c r="K52" i="8"/>
  <c r="G48" i="8"/>
  <c r="F48" i="8"/>
  <c r="E48" i="8"/>
  <c r="G47" i="8"/>
  <c r="F47" i="8"/>
  <c r="E47" i="8"/>
  <c r="M46" i="8"/>
  <c r="L46" i="8"/>
  <c r="K46" i="8"/>
  <c r="AN45" i="8"/>
  <c r="AN46" i="8" s="1"/>
  <c r="AM45" i="8"/>
  <c r="AM46" i="8" s="1"/>
  <c r="AL45" i="8"/>
  <c r="AL46" i="8" s="1"/>
  <c r="AH45" i="8"/>
  <c r="AH46" i="8" s="1"/>
  <c r="AG45" i="8"/>
  <c r="AF45" i="8"/>
  <c r="M45" i="8"/>
  <c r="L45" i="8"/>
  <c r="K45" i="8"/>
  <c r="AN44" i="8"/>
  <c r="AM44" i="8"/>
  <c r="AL44" i="8"/>
  <c r="AH44" i="8"/>
  <c r="AG44" i="8"/>
  <c r="AF44" i="8"/>
  <c r="M44" i="8"/>
  <c r="L44" i="8"/>
  <c r="K44" i="8"/>
  <c r="M43" i="8"/>
  <c r="L43" i="8"/>
  <c r="K43" i="8"/>
  <c r="G39" i="8"/>
  <c r="F39" i="8"/>
  <c r="E39" i="8"/>
  <c r="G38" i="8"/>
  <c r="F38" i="8"/>
  <c r="E38" i="8"/>
  <c r="M37" i="8"/>
  <c r="L37" i="8"/>
  <c r="K37" i="8"/>
  <c r="M36" i="8"/>
  <c r="L36" i="8"/>
  <c r="K36" i="8"/>
  <c r="M35" i="8"/>
  <c r="L35" i="8"/>
  <c r="K35" i="8"/>
  <c r="M34" i="8"/>
  <c r="L34" i="8"/>
  <c r="K34" i="8"/>
  <c r="G30" i="8"/>
  <c r="F30" i="8"/>
  <c r="E30" i="8"/>
  <c r="E31" i="8" s="1"/>
  <c r="G29" i="8"/>
  <c r="F29" i="8"/>
  <c r="E29" i="8"/>
  <c r="M28" i="8"/>
  <c r="L28" i="8"/>
  <c r="K28" i="8"/>
  <c r="M27" i="8"/>
  <c r="L27" i="8"/>
  <c r="K27" i="8"/>
  <c r="AI26" i="8"/>
  <c r="AI27" i="8" s="1"/>
  <c r="AH26" i="8"/>
  <c r="AH27" i="8" s="1"/>
  <c r="AG26" i="8"/>
  <c r="AG27" i="8" s="1"/>
  <c r="M26" i="8"/>
  <c r="M30" i="8" s="1"/>
  <c r="L26" i="8"/>
  <c r="K26" i="8"/>
  <c r="AI25" i="8"/>
  <c r="AH25" i="8"/>
  <c r="AG25" i="8"/>
  <c r="M25" i="8"/>
  <c r="L25" i="8"/>
  <c r="K25" i="8"/>
  <c r="G21" i="8"/>
  <c r="F21" i="8"/>
  <c r="E21" i="8"/>
  <c r="G20" i="8"/>
  <c r="F20" i="8"/>
  <c r="E20" i="8"/>
  <c r="M19" i="8"/>
  <c r="L19" i="8"/>
  <c r="K19" i="8"/>
  <c r="M18" i="8"/>
  <c r="L18" i="8"/>
  <c r="K18" i="8"/>
  <c r="M17" i="8"/>
  <c r="L17" i="8"/>
  <c r="K17" i="8"/>
  <c r="M16" i="8"/>
  <c r="L16" i="8"/>
  <c r="K16" i="8"/>
  <c r="AK53" i="10" l="1"/>
  <c r="AK54" i="10"/>
  <c r="AJ53" i="10"/>
  <c r="AN53" i="10"/>
  <c r="AJ51" i="10"/>
  <c r="AM53" i="10"/>
  <c r="AI51" i="10"/>
  <c r="AN53" i="11"/>
  <c r="AQ50" i="11"/>
  <c r="AM53" i="11"/>
  <c r="AN50" i="11"/>
  <c r="AR53" i="11"/>
  <c r="AK50" i="11"/>
  <c r="AO50" i="11"/>
  <c r="AK52" i="11"/>
  <c r="AO52" i="11"/>
  <c r="AM50" i="11"/>
  <c r="AQ52" i="11"/>
  <c r="AR50" i="11"/>
  <c r="AN52" i="11"/>
  <c r="AL50" i="11"/>
  <c r="AP50" i="11"/>
  <c r="AL52" i="11"/>
  <c r="AP52" i="11"/>
  <c r="AN54" i="10"/>
  <c r="AL52" i="10"/>
  <c r="AN51" i="10"/>
  <c r="AJ54" i="10"/>
  <c r="AI52" i="10"/>
  <c r="AI53" i="10" s="1"/>
  <c r="AK51" i="10"/>
  <c r="AM54" i="10"/>
  <c r="F24" i="11"/>
  <c r="F60" i="11"/>
  <c r="F78" i="11"/>
  <c r="G60" i="11"/>
  <c r="G78" i="11"/>
  <c r="D24" i="11"/>
  <c r="D33" i="11"/>
  <c r="D42" i="11"/>
  <c r="D51" i="11"/>
  <c r="D60" i="11"/>
  <c r="D69" i="11"/>
  <c r="D78" i="11"/>
  <c r="D87" i="11"/>
  <c r="G33" i="11"/>
  <c r="G42" i="11"/>
  <c r="E24" i="11"/>
  <c r="E33" i="11"/>
  <c r="E42" i="11"/>
  <c r="E51" i="11"/>
  <c r="E60" i="11"/>
  <c r="E69" i="11"/>
  <c r="E78" i="11"/>
  <c r="E87" i="11"/>
  <c r="E32" i="10"/>
  <c r="F59" i="10"/>
  <c r="G50" i="10"/>
  <c r="F23" i="10"/>
  <c r="G23" i="10"/>
  <c r="E41" i="10"/>
  <c r="E68" i="10"/>
  <c r="F68" i="10"/>
  <c r="AG51" i="9"/>
  <c r="AH31" i="9"/>
  <c r="AI31" i="9"/>
  <c r="AL55" i="9"/>
  <c r="AM51" i="9"/>
  <c r="F41" i="9"/>
  <c r="AF51" i="9"/>
  <c r="G41" i="9"/>
  <c r="H50" i="9"/>
  <c r="E59" i="9"/>
  <c r="E77" i="9"/>
  <c r="G86" i="9"/>
  <c r="E23" i="9"/>
  <c r="G23" i="9"/>
  <c r="E32" i="9"/>
  <c r="O39" i="9"/>
  <c r="H41" i="9"/>
  <c r="F59" i="9"/>
  <c r="L67" i="9"/>
  <c r="O66" i="9"/>
  <c r="H68" i="9"/>
  <c r="M84" i="9"/>
  <c r="H86" i="9"/>
  <c r="AL51" i="9"/>
  <c r="L75" i="9"/>
  <c r="Q72" i="9" s="1"/>
  <c r="H32" i="9"/>
  <c r="G68" i="9"/>
  <c r="O21" i="9"/>
  <c r="H23" i="9"/>
  <c r="F32" i="9"/>
  <c r="E41" i="9"/>
  <c r="N40" i="9"/>
  <c r="L49" i="9"/>
  <c r="AI51" i="9"/>
  <c r="AL53" i="9"/>
  <c r="O57" i="9"/>
  <c r="G59" i="9"/>
  <c r="G77" i="9"/>
  <c r="E86" i="9"/>
  <c r="M22" i="9"/>
  <c r="M21" i="9"/>
  <c r="Q18" i="9" s="1"/>
  <c r="AH32" i="9"/>
  <c r="L40" i="9"/>
  <c r="L39" i="9"/>
  <c r="AF50" i="9"/>
  <c r="L58" i="9"/>
  <c r="L57" i="9"/>
  <c r="N22" i="9"/>
  <c r="N21" i="9"/>
  <c r="O31" i="9"/>
  <c r="O30" i="9"/>
  <c r="AI32" i="9"/>
  <c r="N31" i="9"/>
  <c r="M40" i="9"/>
  <c r="M39" i="9"/>
  <c r="O40" i="9"/>
  <c r="M49" i="9"/>
  <c r="M48" i="9"/>
  <c r="AG50" i="9"/>
  <c r="L48" i="9"/>
  <c r="M58" i="9"/>
  <c r="M57" i="9"/>
  <c r="O58" i="9"/>
  <c r="M67" i="9"/>
  <c r="M66" i="9"/>
  <c r="L66" i="9"/>
  <c r="M76" i="9"/>
  <c r="M75" i="9"/>
  <c r="AG32" i="9"/>
  <c r="AG31" i="9"/>
  <c r="AH51" i="9"/>
  <c r="AH50" i="9"/>
  <c r="AN51" i="9"/>
  <c r="AN50" i="9"/>
  <c r="N49" i="9"/>
  <c r="N48" i="9"/>
  <c r="AL50" i="9"/>
  <c r="N67" i="9"/>
  <c r="N66" i="9"/>
  <c r="O76" i="9"/>
  <c r="O75" i="9"/>
  <c r="N76" i="9"/>
  <c r="N75" i="9"/>
  <c r="Q74" i="9" s="1"/>
  <c r="F77" i="9"/>
  <c r="N85" i="9"/>
  <c r="N84" i="9"/>
  <c r="AM50" i="9"/>
  <c r="E50" i="9"/>
  <c r="L85" i="9"/>
  <c r="L84" i="9"/>
  <c r="O85" i="9"/>
  <c r="O84" i="9"/>
  <c r="AL54" i="9"/>
  <c r="L30" i="9"/>
  <c r="L84" i="8"/>
  <c r="M84" i="8"/>
  <c r="E85" i="8"/>
  <c r="M21" i="8"/>
  <c r="G22" i="8"/>
  <c r="M38" i="8"/>
  <c r="M48" i="8"/>
  <c r="G49" i="8"/>
  <c r="G31" i="8"/>
  <c r="K38" i="8"/>
  <c r="L21" i="8"/>
  <c r="AI29" i="8"/>
  <c r="AG28" i="8"/>
  <c r="M39" i="8"/>
  <c r="E40" i="8"/>
  <c r="E58" i="8"/>
  <c r="G67" i="8"/>
  <c r="L74" i="8"/>
  <c r="E76" i="8"/>
  <c r="E22" i="8"/>
  <c r="K30" i="8"/>
  <c r="AH28" i="8"/>
  <c r="F40" i="8"/>
  <c r="M57" i="8"/>
  <c r="F58" i="8"/>
  <c r="G58" i="8"/>
  <c r="K65" i="8"/>
  <c r="F76" i="8"/>
  <c r="K39" i="8"/>
  <c r="F49" i="8"/>
  <c r="L20" i="8"/>
  <c r="AF50" i="8"/>
  <c r="K66" i="8"/>
  <c r="M83" i="8"/>
  <c r="L29" i="8"/>
  <c r="F31" i="8"/>
  <c r="K48" i="8"/>
  <c r="M47" i="8"/>
  <c r="L56" i="8"/>
  <c r="L65" i="8"/>
  <c r="P63" i="8" s="1"/>
  <c r="E67" i="8"/>
  <c r="L66" i="8"/>
  <c r="G76" i="8"/>
  <c r="F85" i="8"/>
  <c r="L30" i="8"/>
  <c r="L83" i="8"/>
  <c r="K20" i="8"/>
  <c r="L38" i="8"/>
  <c r="K56" i="8"/>
  <c r="K57" i="8"/>
  <c r="M75" i="8"/>
  <c r="M20" i="8"/>
  <c r="P19" i="8" s="1"/>
  <c r="F22" i="8"/>
  <c r="AH29" i="8"/>
  <c r="M29" i="8"/>
  <c r="G40" i="8"/>
  <c r="L48" i="8"/>
  <c r="E49" i="8"/>
  <c r="L57" i="8"/>
  <c r="M56" i="8"/>
  <c r="M65" i="8"/>
  <c r="F67" i="8"/>
  <c r="M66" i="8"/>
  <c r="K74" i="8"/>
  <c r="M74" i="8"/>
  <c r="K75" i="8"/>
  <c r="K84" i="8"/>
  <c r="K83" i="8"/>
  <c r="G85" i="8"/>
  <c r="AL48" i="8"/>
  <c r="AN48" i="8"/>
  <c r="AH50" i="8"/>
  <c r="AH48" i="8"/>
  <c r="AG50" i="8"/>
  <c r="AM48" i="8"/>
  <c r="P73" i="8"/>
  <c r="AG29" i="8"/>
  <c r="K21" i="8"/>
  <c r="AI28" i="8"/>
  <c r="K29" i="8"/>
  <c r="L39" i="8"/>
  <c r="AF46" i="8"/>
  <c r="AF47" i="8" s="1"/>
  <c r="AM47" i="8"/>
  <c r="AM53" i="8"/>
  <c r="L75" i="8"/>
  <c r="AL47" i="8"/>
  <c r="AM52" i="8"/>
  <c r="AG46" i="8"/>
  <c r="AG48" i="8" s="1"/>
  <c r="K47" i="8"/>
  <c r="AN47" i="8"/>
  <c r="AM54" i="8"/>
  <c r="L47" i="8"/>
  <c r="AH47" i="8"/>
  <c r="F22" i="7"/>
  <c r="F23" i="7" s="1"/>
  <c r="F21" i="7"/>
  <c r="D22" i="7"/>
  <c r="D21" i="7"/>
  <c r="AI54" i="10" l="1"/>
  <c r="AL53" i="10"/>
  <c r="AL54" i="10"/>
  <c r="Q73" i="9"/>
  <c r="Q19" i="9"/>
  <c r="Q64" i="9"/>
  <c r="Q63" i="9"/>
  <c r="Q65" i="9"/>
  <c r="Q36" i="9"/>
  <c r="Q38" i="9"/>
  <c r="Q37" i="9"/>
  <c r="Q56" i="9"/>
  <c r="Q55" i="9"/>
  <c r="Q54" i="9"/>
  <c r="Q29" i="9"/>
  <c r="Q28" i="9"/>
  <c r="Q27" i="9"/>
  <c r="Q83" i="9"/>
  <c r="Q82" i="9"/>
  <c r="Q81" i="9"/>
  <c r="Q46" i="9"/>
  <c r="Q45" i="9"/>
  <c r="Q47" i="9"/>
  <c r="Q20" i="9"/>
  <c r="P80" i="8"/>
  <c r="P71" i="8"/>
  <c r="P37" i="8"/>
  <c r="P72" i="8"/>
  <c r="P35" i="8"/>
  <c r="P62" i="8"/>
  <c r="P36" i="8"/>
  <c r="P81" i="8"/>
  <c r="P64" i="8"/>
  <c r="P82" i="8"/>
  <c r="P18" i="8"/>
  <c r="P53" i="8"/>
  <c r="P54" i="8"/>
  <c r="P17" i="8"/>
  <c r="P55" i="8"/>
  <c r="AF48" i="8"/>
  <c r="AG47" i="8"/>
  <c r="P27" i="8"/>
  <c r="P28" i="8"/>
  <c r="P26" i="8"/>
  <c r="P44" i="8"/>
  <c r="P45" i="8"/>
  <c r="P46" i="8"/>
  <c r="D23" i="7"/>
  <c r="Z23" i="6" l="1"/>
  <c r="Y23" i="6"/>
  <c r="X23" i="6"/>
  <c r="W23" i="6"/>
  <c r="V23" i="6"/>
  <c r="Z22" i="6"/>
  <c r="Y22" i="6"/>
  <c r="X22" i="6"/>
  <c r="W22" i="6"/>
  <c r="V22" i="6"/>
  <c r="Z21" i="6"/>
  <c r="Y21" i="6"/>
  <c r="X21" i="6"/>
  <c r="W21" i="6"/>
  <c r="V21" i="6"/>
  <c r="Z13" i="6"/>
  <c r="Y13" i="6"/>
  <c r="X13" i="6"/>
  <c r="W13" i="6"/>
  <c r="V13" i="6"/>
  <c r="Z12" i="6"/>
  <c r="Y12" i="6"/>
  <c r="X12" i="6"/>
  <c r="X14" i="6" s="1"/>
  <c r="W12" i="6"/>
  <c r="V12" i="6"/>
  <c r="Z11" i="6"/>
  <c r="Z14" i="6" s="1"/>
  <c r="Y11" i="6"/>
  <c r="X11" i="6"/>
  <c r="W11" i="6"/>
  <c r="V11" i="6"/>
  <c r="X24" i="6"/>
  <c r="W24" i="6"/>
  <c r="Z20" i="6"/>
  <c r="Y20" i="6"/>
  <c r="X20" i="6"/>
  <c r="W20" i="6"/>
  <c r="V20" i="6"/>
  <c r="Y14" i="6"/>
  <c r="Z10" i="6"/>
  <c r="Y10" i="6"/>
  <c r="X10" i="6"/>
  <c r="W10" i="6"/>
  <c r="V10" i="6"/>
  <c r="M21" i="6"/>
  <c r="Q23" i="6"/>
  <c r="P23" i="6"/>
  <c r="O23" i="6"/>
  <c r="N23" i="6"/>
  <c r="M23" i="6"/>
  <c r="Q22" i="6"/>
  <c r="P22" i="6"/>
  <c r="O22" i="6"/>
  <c r="N22" i="6"/>
  <c r="M22" i="6"/>
  <c r="Q21" i="6"/>
  <c r="P21" i="6"/>
  <c r="O21" i="6"/>
  <c r="N21" i="6"/>
  <c r="Q13" i="6"/>
  <c r="P13" i="6"/>
  <c r="O13" i="6"/>
  <c r="N13" i="6"/>
  <c r="M13" i="6"/>
  <c r="Q12" i="6"/>
  <c r="P12" i="6"/>
  <c r="O12" i="6"/>
  <c r="N12" i="6"/>
  <c r="M12" i="6"/>
  <c r="Q11" i="6"/>
  <c r="P11" i="6"/>
  <c r="O11" i="6"/>
  <c r="N11" i="6"/>
  <c r="M11" i="6"/>
  <c r="H25" i="6"/>
  <c r="G25" i="6"/>
  <c r="F25" i="6"/>
  <c r="E25" i="6"/>
  <c r="D25" i="6"/>
  <c r="H24" i="6"/>
  <c r="G24" i="6"/>
  <c r="F24" i="6"/>
  <c r="E24" i="6"/>
  <c r="D24" i="6"/>
  <c r="H15" i="6"/>
  <c r="H14" i="6"/>
  <c r="G15" i="6"/>
  <c r="G16" i="6" s="1"/>
  <c r="G14" i="6"/>
  <c r="F15" i="6"/>
  <c r="F14" i="6"/>
  <c r="E15" i="6"/>
  <c r="E14" i="6"/>
  <c r="D15" i="6"/>
  <c r="D14" i="6"/>
  <c r="V14" i="6" l="1"/>
  <c r="W14" i="6"/>
  <c r="Y24" i="6"/>
  <c r="V24" i="6"/>
  <c r="Z24" i="6"/>
  <c r="D26" i="6"/>
  <c r="D16" i="6"/>
  <c r="O24" i="6"/>
  <c r="N24" i="6"/>
  <c r="H26" i="6"/>
  <c r="P25" i="6"/>
  <c r="M25" i="6"/>
  <c r="F16" i="6"/>
  <c r="E26" i="6"/>
  <c r="N15" i="6"/>
  <c r="Q14" i="6"/>
  <c r="H16" i="6"/>
  <c r="F26" i="6"/>
  <c r="P14" i="6"/>
  <c r="Q25" i="6"/>
  <c r="P24" i="6"/>
  <c r="P26" i="6" s="1"/>
  <c r="E16" i="6"/>
  <c r="G26" i="6"/>
  <c r="N25" i="6"/>
  <c r="O25" i="6"/>
  <c r="O26" i="6" s="1"/>
  <c r="M24" i="6"/>
  <c r="Q24" i="6"/>
  <c r="M15" i="6"/>
  <c r="Q15" i="6"/>
  <c r="Q16" i="6" s="1"/>
  <c r="P15" i="6"/>
  <c r="O14" i="6"/>
  <c r="M14" i="6"/>
  <c r="M16" i="6" s="1"/>
  <c r="O15" i="6"/>
  <c r="N14" i="6"/>
  <c r="N16" i="6" s="1"/>
  <c r="N26" i="6" l="1"/>
  <c r="M26" i="6"/>
  <c r="Q26" i="6"/>
  <c r="P16" i="6"/>
  <c r="O16" i="6"/>
  <c r="Q33" i="5" l="1"/>
  <c r="P33" i="5"/>
  <c r="O33" i="5"/>
  <c r="N33" i="5"/>
  <c r="Q32" i="5"/>
  <c r="P32" i="5"/>
  <c r="O32" i="5"/>
  <c r="N32" i="5"/>
  <c r="I33" i="5"/>
  <c r="H33" i="5"/>
  <c r="G33" i="5"/>
  <c r="F33" i="5"/>
  <c r="I32" i="5"/>
  <c r="H32" i="5"/>
  <c r="G32" i="5"/>
  <c r="F32" i="5"/>
  <c r="Q42" i="5"/>
  <c r="P42" i="5"/>
  <c r="O42" i="5"/>
  <c r="N42" i="5"/>
  <c r="Q41" i="5"/>
  <c r="P41" i="5"/>
  <c r="O41" i="5"/>
  <c r="N41" i="5"/>
  <c r="I42" i="5"/>
  <c r="H42" i="5"/>
  <c r="G42" i="5"/>
  <c r="F42" i="5"/>
  <c r="I41" i="5"/>
  <c r="H41" i="5"/>
  <c r="G41" i="5"/>
  <c r="F41" i="5"/>
  <c r="N114" i="5"/>
  <c r="N115" i="5" s="1"/>
  <c r="N113" i="5"/>
  <c r="N105" i="5"/>
  <c r="N106" i="5" s="1"/>
  <c r="N104" i="5"/>
  <c r="N96" i="5"/>
  <c r="N95" i="5"/>
  <c r="N87" i="5"/>
  <c r="N88" i="5" s="1"/>
  <c r="N86" i="5"/>
  <c r="N78" i="5"/>
  <c r="N79" i="5" s="1"/>
  <c r="N77" i="5"/>
  <c r="N69" i="5"/>
  <c r="N68" i="5"/>
  <c r="N60" i="5"/>
  <c r="N59" i="5"/>
  <c r="N51" i="5"/>
  <c r="N50" i="5"/>
  <c r="F114" i="5"/>
  <c r="F113" i="5"/>
  <c r="F105" i="5"/>
  <c r="F104" i="5"/>
  <c r="F96" i="5"/>
  <c r="F95" i="5"/>
  <c r="F87" i="5"/>
  <c r="F86" i="5"/>
  <c r="F78" i="5"/>
  <c r="F77" i="5"/>
  <c r="F69" i="5"/>
  <c r="F68" i="5"/>
  <c r="F60" i="5"/>
  <c r="F59" i="5"/>
  <c r="F51" i="5"/>
  <c r="F50" i="5"/>
  <c r="I114" i="5"/>
  <c r="I115" i="5" s="1"/>
  <c r="H114" i="5"/>
  <c r="G114" i="5"/>
  <c r="I113" i="5"/>
  <c r="H113" i="5"/>
  <c r="G113" i="5"/>
  <c r="I105" i="5"/>
  <c r="H105" i="5"/>
  <c r="G105" i="5"/>
  <c r="G106" i="5" s="1"/>
  <c r="I104" i="5"/>
  <c r="H104" i="5"/>
  <c r="G104" i="5"/>
  <c r="I96" i="5"/>
  <c r="H96" i="5"/>
  <c r="G96" i="5"/>
  <c r="I95" i="5"/>
  <c r="H95" i="5"/>
  <c r="G95" i="5"/>
  <c r="I87" i="5"/>
  <c r="H87" i="5"/>
  <c r="G87" i="5"/>
  <c r="I86" i="5"/>
  <c r="H86" i="5"/>
  <c r="G86" i="5"/>
  <c r="I78" i="5"/>
  <c r="I79" i="5" s="1"/>
  <c r="H78" i="5"/>
  <c r="G78" i="5"/>
  <c r="G79" i="5" s="1"/>
  <c r="I77" i="5"/>
  <c r="H77" i="5"/>
  <c r="G77" i="5"/>
  <c r="I69" i="5"/>
  <c r="H69" i="5"/>
  <c r="G69" i="5"/>
  <c r="I68" i="5"/>
  <c r="H68" i="5"/>
  <c r="G68" i="5"/>
  <c r="G70" i="5" s="1"/>
  <c r="I60" i="5"/>
  <c r="H60" i="5"/>
  <c r="G60" i="5"/>
  <c r="I59" i="5"/>
  <c r="H59" i="5"/>
  <c r="G59" i="5"/>
  <c r="I51" i="5"/>
  <c r="H51" i="5"/>
  <c r="H52" i="5" s="1"/>
  <c r="G51" i="5"/>
  <c r="I50" i="5"/>
  <c r="H50" i="5"/>
  <c r="G50" i="5"/>
  <c r="Q114" i="5"/>
  <c r="P114" i="5"/>
  <c r="O114" i="5"/>
  <c r="Q113" i="5"/>
  <c r="P113" i="5"/>
  <c r="O113" i="5"/>
  <c r="Q105" i="5"/>
  <c r="Q106" i="5" s="1"/>
  <c r="P105" i="5"/>
  <c r="O105" i="5"/>
  <c r="Q104" i="5"/>
  <c r="P104" i="5"/>
  <c r="O104" i="5"/>
  <c r="Q96" i="5"/>
  <c r="P96" i="5"/>
  <c r="O96" i="5"/>
  <c r="Q95" i="5"/>
  <c r="P95" i="5"/>
  <c r="O95" i="5"/>
  <c r="Q87" i="5"/>
  <c r="P87" i="5"/>
  <c r="O87" i="5"/>
  <c r="Q86" i="5"/>
  <c r="P86" i="5"/>
  <c r="O86" i="5"/>
  <c r="Q78" i="5"/>
  <c r="P78" i="5"/>
  <c r="O78" i="5"/>
  <c r="Q77" i="5"/>
  <c r="P77" i="5"/>
  <c r="O77" i="5"/>
  <c r="Q69" i="5"/>
  <c r="P69" i="5"/>
  <c r="O69" i="5"/>
  <c r="Q68" i="5"/>
  <c r="P68" i="5"/>
  <c r="O68" i="5"/>
  <c r="Q60" i="5"/>
  <c r="P60" i="5"/>
  <c r="O60" i="5"/>
  <c r="O61" i="5" s="1"/>
  <c r="Q59" i="5"/>
  <c r="P59" i="5"/>
  <c r="P61" i="5" s="1"/>
  <c r="O59" i="5"/>
  <c r="Q51" i="5"/>
  <c r="Q52" i="5" s="1"/>
  <c r="P51" i="5"/>
  <c r="P52" i="5" s="1"/>
  <c r="O51" i="5"/>
  <c r="Q50" i="5"/>
  <c r="P50" i="5"/>
  <c r="O50" i="5"/>
  <c r="AI32" i="5"/>
  <c r="AH32" i="5"/>
  <c r="AG32" i="5"/>
  <c r="AF32" i="5"/>
  <c r="AA32" i="5"/>
  <c r="Z32" i="5"/>
  <c r="Y32" i="5"/>
  <c r="X32" i="5"/>
  <c r="AI31" i="5"/>
  <c r="AH31" i="5"/>
  <c r="AG31" i="5"/>
  <c r="AF31" i="5"/>
  <c r="AA31" i="5"/>
  <c r="Z31" i="5"/>
  <c r="Y31" i="5"/>
  <c r="X31" i="5"/>
  <c r="R22" i="4"/>
  <c r="Q22" i="4"/>
  <c r="P22" i="4"/>
  <c r="O22" i="4"/>
  <c r="N22" i="4"/>
  <c r="R21" i="4"/>
  <c r="Q21" i="4"/>
  <c r="P21" i="4"/>
  <c r="O21" i="4"/>
  <c r="N21" i="4"/>
  <c r="I42" i="4"/>
  <c r="H42" i="4"/>
  <c r="G42" i="4"/>
  <c r="F42" i="4"/>
  <c r="E42" i="4"/>
  <c r="I41" i="4"/>
  <c r="H41" i="4"/>
  <c r="G41" i="4"/>
  <c r="F41" i="4"/>
  <c r="E41" i="4"/>
  <c r="I33" i="4"/>
  <c r="H33" i="4"/>
  <c r="G33" i="4"/>
  <c r="F33" i="4"/>
  <c r="E33" i="4"/>
  <c r="I32" i="4"/>
  <c r="H32" i="4"/>
  <c r="G32" i="4"/>
  <c r="F32" i="4"/>
  <c r="E32" i="4"/>
  <c r="I24" i="4"/>
  <c r="H24" i="4"/>
  <c r="G24" i="4"/>
  <c r="F24" i="4"/>
  <c r="E24" i="4"/>
  <c r="I23" i="4"/>
  <c r="H23" i="4"/>
  <c r="G23" i="4"/>
  <c r="F23" i="4"/>
  <c r="E23" i="4"/>
  <c r="D18" i="3"/>
  <c r="E18" i="3"/>
  <c r="F18" i="3"/>
  <c r="G18" i="3"/>
  <c r="H18" i="3"/>
  <c r="I18" i="3"/>
  <c r="J18" i="3"/>
  <c r="K18" i="3"/>
  <c r="L18" i="3"/>
  <c r="AE19" i="3"/>
  <c r="AF19" i="3"/>
  <c r="AG19" i="3"/>
  <c r="AH19" i="3"/>
  <c r="AI19" i="3"/>
  <c r="AJ19" i="3"/>
  <c r="AK19" i="3"/>
  <c r="AL19" i="3"/>
  <c r="AM19" i="3"/>
  <c r="D23" i="3"/>
  <c r="E23" i="3"/>
  <c r="F23" i="3"/>
  <c r="G23" i="3"/>
  <c r="H23" i="3"/>
  <c r="I23" i="3"/>
  <c r="J23" i="3"/>
  <c r="K23" i="3"/>
  <c r="L23" i="3"/>
  <c r="D24" i="3"/>
  <c r="E24" i="3"/>
  <c r="F24" i="3"/>
  <c r="G24" i="3"/>
  <c r="H24" i="3"/>
  <c r="I24" i="3"/>
  <c r="J24" i="3"/>
  <c r="K24" i="3"/>
  <c r="L24" i="3"/>
  <c r="D31" i="3"/>
  <c r="E31" i="3"/>
  <c r="F31" i="3"/>
  <c r="G31" i="3"/>
  <c r="H31" i="3"/>
  <c r="I31" i="3"/>
  <c r="J31" i="3"/>
  <c r="K31" i="3"/>
  <c r="L31" i="3"/>
  <c r="D32" i="3"/>
  <c r="E32" i="3"/>
  <c r="F32" i="3"/>
  <c r="G32" i="3"/>
  <c r="H32" i="3"/>
  <c r="I32" i="3"/>
  <c r="J32" i="3"/>
  <c r="K32" i="3"/>
  <c r="L32" i="3"/>
  <c r="AE33" i="3"/>
  <c r="AF33" i="3"/>
  <c r="AG33" i="3"/>
  <c r="AH33" i="3"/>
  <c r="AI33" i="3"/>
  <c r="AJ33" i="3"/>
  <c r="AK33" i="3"/>
  <c r="AL33" i="3"/>
  <c r="AM33" i="3"/>
  <c r="AE34" i="3"/>
  <c r="AE36" i="3" s="1"/>
  <c r="AF34" i="3"/>
  <c r="AF36" i="3" s="1"/>
  <c r="AG34" i="3"/>
  <c r="AG36" i="3" s="1"/>
  <c r="AG38" i="3" s="1"/>
  <c r="AH34" i="3"/>
  <c r="AH36" i="3" s="1"/>
  <c r="AI34" i="3"/>
  <c r="AJ34" i="3"/>
  <c r="AJ36" i="3" s="1"/>
  <c r="AK34" i="3"/>
  <c r="AK36" i="3" s="1"/>
  <c r="AK37" i="3" s="1"/>
  <c r="AL34" i="3"/>
  <c r="AL36" i="3" s="1"/>
  <c r="AM34" i="3"/>
  <c r="AM36" i="3" s="1"/>
  <c r="AE35" i="3"/>
  <c r="AF35" i="3"/>
  <c r="AG35" i="3"/>
  <c r="AH35" i="3"/>
  <c r="AI35" i="3"/>
  <c r="AJ35" i="3"/>
  <c r="AK35" i="3"/>
  <c r="AL35" i="3"/>
  <c r="AM35" i="3"/>
  <c r="AI36" i="3"/>
  <c r="AI37" i="3" s="1"/>
  <c r="D39" i="3"/>
  <c r="E39" i="3"/>
  <c r="F39" i="3"/>
  <c r="G39" i="3"/>
  <c r="H39" i="3"/>
  <c r="I39" i="3"/>
  <c r="J39" i="3"/>
  <c r="K39" i="3"/>
  <c r="L39" i="3"/>
  <c r="D40" i="3"/>
  <c r="E40" i="3"/>
  <c r="F40" i="3"/>
  <c r="G40" i="3"/>
  <c r="H40" i="3"/>
  <c r="I40" i="3"/>
  <c r="J40" i="3"/>
  <c r="K40" i="3"/>
  <c r="L40" i="3"/>
  <c r="D47" i="3"/>
  <c r="E47" i="3"/>
  <c r="F47" i="3"/>
  <c r="G47" i="3"/>
  <c r="H47" i="3"/>
  <c r="I47" i="3"/>
  <c r="J47" i="3"/>
  <c r="K47" i="3"/>
  <c r="L47" i="3"/>
  <c r="D48" i="3"/>
  <c r="E48" i="3"/>
  <c r="F48" i="3"/>
  <c r="G48" i="3"/>
  <c r="H48" i="3"/>
  <c r="I48" i="3"/>
  <c r="J48" i="3"/>
  <c r="K48" i="3"/>
  <c r="L48" i="3"/>
  <c r="D55" i="3"/>
  <c r="E55" i="3"/>
  <c r="F55" i="3"/>
  <c r="G55" i="3"/>
  <c r="H55" i="3"/>
  <c r="I55" i="3"/>
  <c r="J55" i="3"/>
  <c r="K55" i="3"/>
  <c r="L55" i="3"/>
  <c r="D56" i="3"/>
  <c r="E56" i="3"/>
  <c r="F56" i="3"/>
  <c r="G56" i="3"/>
  <c r="H56" i="3"/>
  <c r="I56" i="3"/>
  <c r="J56" i="3"/>
  <c r="K56" i="3"/>
  <c r="L56" i="3"/>
  <c r="D63" i="3"/>
  <c r="E63" i="3"/>
  <c r="F63" i="3"/>
  <c r="G63" i="3"/>
  <c r="H63" i="3"/>
  <c r="I63" i="3"/>
  <c r="J63" i="3"/>
  <c r="K63" i="3"/>
  <c r="L63" i="3"/>
  <c r="D64" i="3"/>
  <c r="E64" i="3"/>
  <c r="F64" i="3"/>
  <c r="G64" i="3"/>
  <c r="H64" i="3"/>
  <c r="I64" i="3"/>
  <c r="J64" i="3"/>
  <c r="K64" i="3"/>
  <c r="L64" i="3"/>
  <c r="D71" i="3"/>
  <c r="E71" i="3"/>
  <c r="F71" i="3"/>
  <c r="G71" i="3"/>
  <c r="H71" i="3"/>
  <c r="I71" i="3"/>
  <c r="J71" i="3"/>
  <c r="K71" i="3"/>
  <c r="L71" i="3"/>
  <c r="D72" i="3"/>
  <c r="E72" i="3"/>
  <c r="F72" i="3"/>
  <c r="G72" i="3"/>
  <c r="H72" i="3"/>
  <c r="I72" i="3"/>
  <c r="J72" i="3"/>
  <c r="K72" i="3"/>
  <c r="L72" i="3"/>
  <c r="D79" i="3"/>
  <c r="E79" i="3"/>
  <c r="F79" i="3"/>
  <c r="G79" i="3"/>
  <c r="H79" i="3"/>
  <c r="I79" i="3"/>
  <c r="J79" i="3"/>
  <c r="K79" i="3"/>
  <c r="L79" i="3"/>
  <c r="D80" i="3"/>
  <c r="E80" i="3"/>
  <c r="F80" i="3"/>
  <c r="G80" i="3"/>
  <c r="H80" i="3"/>
  <c r="I80" i="3"/>
  <c r="J80" i="3"/>
  <c r="K80" i="3"/>
  <c r="L80" i="3"/>
  <c r="D87" i="3"/>
  <c r="E87" i="3"/>
  <c r="F87" i="3"/>
  <c r="G87" i="3"/>
  <c r="H87" i="3"/>
  <c r="I87" i="3"/>
  <c r="J87" i="3"/>
  <c r="K87" i="3"/>
  <c r="L87" i="3"/>
  <c r="D88" i="3"/>
  <c r="E88" i="3"/>
  <c r="F88" i="3"/>
  <c r="G88" i="3"/>
  <c r="H88" i="3"/>
  <c r="I88" i="3"/>
  <c r="J88" i="3"/>
  <c r="K88" i="3"/>
  <c r="L88" i="3"/>
  <c r="D95" i="3"/>
  <c r="E95" i="3"/>
  <c r="F95" i="3"/>
  <c r="G95" i="3"/>
  <c r="H95" i="3"/>
  <c r="I95" i="3"/>
  <c r="J95" i="3"/>
  <c r="K95" i="3"/>
  <c r="L95" i="3"/>
  <c r="D96" i="3"/>
  <c r="E96" i="3"/>
  <c r="F96" i="3"/>
  <c r="G96" i="3"/>
  <c r="H96" i="3"/>
  <c r="I96" i="3"/>
  <c r="J96" i="3"/>
  <c r="K96" i="3"/>
  <c r="L96" i="3"/>
  <c r="D103" i="3"/>
  <c r="E103" i="3"/>
  <c r="F103" i="3"/>
  <c r="G103" i="3"/>
  <c r="H103" i="3"/>
  <c r="I103" i="3"/>
  <c r="J103" i="3"/>
  <c r="K103" i="3"/>
  <c r="L103" i="3"/>
  <c r="D104" i="3"/>
  <c r="E104" i="3"/>
  <c r="F104" i="3"/>
  <c r="G104" i="3"/>
  <c r="H104" i="3"/>
  <c r="I104" i="3"/>
  <c r="J104" i="3"/>
  <c r="K104" i="3"/>
  <c r="L104" i="3"/>
  <c r="D111" i="3"/>
  <c r="E111" i="3"/>
  <c r="F111" i="3"/>
  <c r="G111" i="3"/>
  <c r="H111" i="3"/>
  <c r="I111" i="3"/>
  <c r="J111" i="3"/>
  <c r="K111" i="3"/>
  <c r="L111" i="3"/>
  <c r="D112" i="3"/>
  <c r="E112" i="3"/>
  <c r="F112" i="3"/>
  <c r="G112" i="3"/>
  <c r="H112" i="3"/>
  <c r="I112" i="3"/>
  <c r="J112" i="3"/>
  <c r="K112" i="3"/>
  <c r="L112" i="3"/>
  <c r="I34" i="5" l="1"/>
  <c r="Q43" i="5"/>
  <c r="H88" i="5"/>
  <c r="I97" i="5"/>
  <c r="H106" i="5"/>
  <c r="F43" i="5"/>
  <c r="N43" i="5"/>
  <c r="F34" i="5"/>
  <c r="N34" i="5"/>
  <c r="I43" i="5"/>
  <c r="Q34" i="5"/>
  <c r="G97" i="5"/>
  <c r="G43" i="5"/>
  <c r="O43" i="5"/>
  <c r="G34" i="5"/>
  <c r="O34" i="5"/>
  <c r="O70" i="5"/>
  <c r="Q79" i="5"/>
  <c r="O88" i="5"/>
  <c r="Q97" i="5"/>
  <c r="O106" i="5"/>
  <c r="I61" i="5"/>
  <c r="H97" i="5"/>
  <c r="H43" i="5"/>
  <c r="P43" i="5"/>
  <c r="H34" i="5"/>
  <c r="P34" i="5"/>
  <c r="H61" i="5"/>
  <c r="F79" i="5"/>
  <c r="F115" i="5"/>
  <c r="N61" i="5"/>
  <c r="Q115" i="5"/>
  <c r="G52" i="5"/>
  <c r="H79" i="5"/>
  <c r="I88" i="5"/>
  <c r="N97" i="5"/>
  <c r="O79" i="5"/>
  <c r="P79" i="5"/>
  <c r="O97" i="5"/>
  <c r="P97" i="5"/>
  <c r="O115" i="5"/>
  <c r="I52" i="5"/>
  <c r="G61" i="5"/>
  <c r="H70" i="5"/>
  <c r="G115" i="5"/>
  <c r="N52" i="5"/>
  <c r="N70" i="5"/>
  <c r="X33" i="5"/>
  <c r="Y33" i="5"/>
  <c r="F106" i="5"/>
  <c r="F88" i="5"/>
  <c r="F61" i="5"/>
  <c r="F97" i="5"/>
  <c r="F52" i="5"/>
  <c r="F70" i="5"/>
  <c r="O52" i="5"/>
  <c r="Q70" i="5"/>
  <c r="P88" i="5"/>
  <c r="Q88" i="5"/>
  <c r="I70" i="5"/>
  <c r="G88" i="5"/>
  <c r="H115" i="5"/>
  <c r="I106" i="5"/>
  <c r="P70" i="5"/>
  <c r="P115" i="5"/>
  <c r="Q61" i="5"/>
  <c r="P106" i="5"/>
  <c r="AF33" i="5"/>
  <c r="AG33" i="5"/>
  <c r="Z33" i="5"/>
  <c r="AH33" i="5"/>
  <c r="AA33" i="5"/>
  <c r="AI33" i="5"/>
  <c r="AM37" i="3"/>
  <c r="AE37" i="3"/>
  <c r="AI38" i="3"/>
  <c r="AL37" i="3"/>
  <c r="AH37" i="3"/>
  <c r="AL42" i="3"/>
  <c r="AK38" i="3"/>
  <c r="AG37" i="3"/>
  <c r="O108" i="3"/>
  <c r="O92" i="3"/>
  <c r="O76" i="3"/>
  <c r="O60" i="3"/>
  <c r="O28" i="3"/>
  <c r="O109" i="3"/>
  <c r="O93" i="3"/>
  <c r="O77" i="3"/>
  <c r="O61" i="3"/>
  <c r="O43" i="3"/>
  <c r="O46" i="3" s="1"/>
  <c r="O35" i="3"/>
  <c r="O38" i="3" s="1"/>
  <c r="O27" i="3"/>
  <c r="O30" i="3" s="1"/>
  <c r="O100" i="3"/>
  <c r="O84" i="3"/>
  <c r="O68" i="3"/>
  <c r="O52" i="3"/>
  <c r="AL43" i="3"/>
  <c r="AM38" i="3"/>
  <c r="AE38" i="3"/>
  <c r="AJ38" i="3"/>
  <c r="AF38" i="3"/>
  <c r="O21" i="3"/>
  <c r="O99" i="3"/>
  <c r="O102" i="3" s="1"/>
  <c r="O83" i="3"/>
  <c r="O86" i="3" s="1"/>
  <c r="O67" i="3"/>
  <c r="O70" i="3" s="1"/>
  <c r="O51" i="3"/>
  <c r="O54" i="3" s="1"/>
  <c r="E25" i="4"/>
  <c r="E43" i="4"/>
  <c r="I43" i="4"/>
  <c r="H34" i="4"/>
  <c r="N23" i="4"/>
  <c r="R23" i="4"/>
  <c r="O23" i="4"/>
  <c r="P23" i="4"/>
  <c r="F34" i="4"/>
  <c r="G43" i="4"/>
  <c r="G25" i="4"/>
  <c r="I25" i="4"/>
  <c r="F25" i="4"/>
  <c r="G34" i="4"/>
  <c r="H43" i="4"/>
  <c r="Q23" i="4"/>
  <c r="H25" i="4"/>
  <c r="E34" i="4"/>
  <c r="I34" i="4"/>
  <c r="F43" i="4"/>
  <c r="O20" i="3"/>
  <c r="O107" i="3"/>
  <c r="O110" i="3" s="1"/>
  <c r="O101" i="3"/>
  <c r="O91" i="3"/>
  <c r="O94" i="3" s="1"/>
  <c r="O85" i="3"/>
  <c r="O75" i="3"/>
  <c r="O78" i="3" s="1"/>
  <c r="O69" i="3"/>
  <c r="O59" i="3"/>
  <c r="O62" i="3" s="1"/>
  <c r="O53" i="3"/>
  <c r="O44" i="3"/>
  <c r="AL41" i="3"/>
  <c r="AL44" i="3" s="1"/>
  <c r="AL38" i="3"/>
  <c r="AH38" i="3"/>
  <c r="AJ37" i="3"/>
  <c r="AF37" i="3"/>
  <c r="O36" i="3"/>
  <c r="O29" i="3"/>
  <c r="O19" i="3"/>
  <c r="O22" i="3" s="1"/>
  <c r="O45" i="3"/>
  <c r="O37" i="3"/>
</calcChain>
</file>

<file path=xl/sharedStrings.xml><?xml version="1.0" encoding="utf-8"?>
<sst xmlns="http://schemas.openxmlformats.org/spreadsheetml/2006/main" count="1176" uniqueCount="92">
  <si>
    <t>Optimization Run #1</t>
  </si>
  <si>
    <t>Rep1</t>
  </si>
  <si>
    <t>Rep2</t>
  </si>
  <si>
    <t>Rep3</t>
  </si>
  <si>
    <t>Rep4</t>
  </si>
  <si>
    <t>Rep5</t>
  </si>
  <si>
    <t>AVG</t>
  </si>
  <si>
    <t>SD</t>
  </si>
  <si>
    <t>%CV</t>
  </si>
  <si>
    <t>Optimization Run #2</t>
  </si>
  <si>
    <t>Run #1</t>
  </si>
  <si>
    <t>Run #2</t>
  </si>
  <si>
    <t>Run #3</t>
  </si>
  <si>
    <t>Opt Run #1</t>
  </si>
  <si>
    <t>Opt Run #2</t>
  </si>
  <si>
    <t>Opt Run #3</t>
  </si>
  <si>
    <t>Exp #1</t>
  </si>
  <si>
    <t>Inter-Run (n=8)</t>
  </si>
  <si>
    <t>Slope</t>
  </si>
  <si>
    <t>y-int</t>
  </si>
  <si>
    <r>
      <t>R</t>
    </r>
    <r>
      <rPr>
        <vertAlign val="superscript"/>
        <sz val="10"/>
        <color theme="1"/>
        <rFont val="Calibri"/>
        <family val="2"/>
        <scheme val="minor"/>
      </rPr>
      <t>2</t>
    </r>
  </si>
  <si>
    <t>x</t>
  </si>
  <si>
    <t>y</t>
  </si>
  <si>
    <t>Exp #2</t>
  </si>
  <si>
    <t>Exp #3</t>
  </si>
  <si>
    <t>Exp #4</t>
  </si>
  <si>
    <t>Exp #5</t>
  </si>
  <si>
    <t>Exp #6</t>
  </si>
  <si>
    <t>Exp #7</t>
  </si>
  <si>
    <t>Exp #8</t>
  </si>
  <si>
    <t>2SD</t>
  </si>
  <si>
    <t>AVG + 2SD</t>
  </si>
  <si>
    <t>Upper</t>
  </si>
  <si>
    <t>AVG - 2SD</t>
  </si>
  <si>
    <t>Lower</t>
  </si>
  <si>
    <r>
      <t xml:space="preserve">Concentration (pg/uL) </t>
    </r>
    <r>
      <rPr>
        <b/>
        <sz val="10"/>
        <color theme="1"/>
        <rFont val="Calibri"/>
        <family val="2"/>
        <scheme val="minor"/>
      </rPr>
      <t>(NOT LOGGED)</t>
    </r>
  </si>
  <si>
    <t>Log Concentration (pg/uL)</t>
  </si>
  <si>
    <t>Percent Recovery</t>
  </si>
  <si>
    <t>Concentration (pg/uL)</t>
  </si>
  <si>
    <t>% Recovery</t>
  </si>
  <si>
    <t>Inter-Run (n=11)</t>
  </si>
  <si>
    <t>% CV</t>
  </si>
  <si>
    <t>Accuracy</t>
  </si>
  <si>
    <t>[Nominal Spike DNA], pg/µL</t>
  </si>
  <si>
    <t>[AVG Measured DNA], pg/µL</t>
  </si>
  <si>
    <t>n</t>
  </si>
  <si>
    <t>% DNA Recovery</t>
  </si>
  <si>
    <r>
      <t>R</t>
    </r>
    <r>
      <rPr>
        <vertAlign val="superscript"/>
        <sz val="11"/>
        <color theme="1"/>
        <rFont val="Calibri"/>
        <family val="2"/>
        <scheme val="minor"/>
      </rPr>
      <t>2</t>
    </r>
  </si>
  <si>
    <t>Log Input Conc (pug/uL)</t>
  </si>
  <si>
    <t>X</t>
  </si>
  <si>
    <t>Y-Intercept</t>
  </si>
  <si>
    <t>Input Conc (pg/uL)</t>
  </si>
  <si>
    <t>R^2</t>
  </si>
  <si>
    <t>%Efficiency</t>
  </si>
  <si>
    <t>Exp #9</t>
  </si>
  <si>
    <t>Exp #10</t>
  </si>
  <si>
    <t>Exp #11</t>
  </si>
  <si>
    <t>Exp #12</t>
  </si>
  <si>
    <t>Optimization Run #3</t>
  </si>
  <si>
    <t>Precison</t>
  </si>
  <si>
    <t>Opt Exp #1</t>
  </si>
  <si>
    <t>Opt Exp #2</t>
  </si>
  <si>
    <t>Opt Exp #3</t>
  </si>
  <si>
    <t>100 uL Elution</t>
  </si>
  <si>
    <t>200 uL Elution</t>
  </si>
  <si>
    <t>% Recovery (Non-Logged)</t>
  </si>
  <si>
    <t>% Recovery (Logged for Graphing)</t>
  </si>
  <si>
    <t>Exp1</t>
  </si>
  <si>
    <t>Exp2</t>
  </si>
  <si>
    <t>Exp3</t>
  </si>
  <si>
    <t>Exp4</t>
  </si>
  <si>
    <t>Exp5</t>
  </si>
  <si>
    <t xml:space="preserve">Undigested </t>
  </si>
  <si>
    <t>Digested</t>
  </si>
  <si>
    <t>Exp6</t>
  </si>
  <si>
    <t>Exp7</t>
  </si>
  <si>
    <t>Exp8</t>
  </si>
  <si>
    <t>Exp9</t>
  </si>
  <si>
    <t>Exp10</t>
  </si>
  <si>
    <t>Exp11</t>
  </si>
  <si>
    <t>Exp12</t>
  </si>
  <si>
    <t>Exp13</t>
  </si>
  <si>
    <t>Exp14</t>
  </si>
  <si>
    <t>Exp15</t>
  </si>
  <si>
    <t>Experiments from separate Dates</t>
  </si>
  <si>
    <t>Table 2C.  Inter-assay precision metrics for indicated spike-in nominal concentrations from protamine sulfate vehicle (saline)</t>
  </si>
  <si>
    <t>Table 2B.  Inter-assay precision metrics for 8 independent DNA spike in titration curves from protamine sulfate solutions</t>
  </si>
  <si>
    <t>Table 2A.  Inter-assay precision metrics for 8 independent DNA spike in titration curves from protamine sulfate vehicle (saline)</t>
  </si>
  <si>
    <t>Table 2D.  Inter-assay precision metrics for indicated spike-in nominal concentrations from protamine sulfate solutions</t>
  </si>
  <si>
    <t>[AVG Measured DNA] SD</t>
  </si>
  <si>
    <t>[AVG Measured DNA] %CV</t>
  </si>
  <si>
    <t>DNA Recovery %C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10" x14ac:knownFonts="1">
    <font>
      <sz val="11"/>
      <color theme="1"/>
      <name val="Calibri"/>
      <family val="2"/>
      <scheme val="minor"/>
    </font>
    <font>
      <sz val="11"/>
      <color theme="1"/>
      <name val="Calibri"/>
      <family val="2"/>
      <scheme val="minor"/>
    </font>
    <font>
      <sz val="9"/>
      <color theme="1"/>
      <name val="Calibri"/>
      <family val="2"/>
      <scheme val="minor"/>
    </font>
    <font>
      <sz val="12"/>
      <color theme="1"/>
      <name val="Calibri"/>
      <family val="2"/>
      <scheme val="minor"/>
    </font>
    <font>
      <sz val="10"/>
      <color theme="1"/>
      <name val="Calibri"/>
      <family val="2"/>
      <scheme val="minor"/>
    </font>
    <font>
      <vertAlign val="superscript"/>
      <sz val="10"/>
      <color theme="1"/>
      <name val="Calibri"/>
      <family val="2"/>
      <scheme val="minor"/>
    </font>
    <font>
      <sz val="24"/>
      <color theme="1"/>
      <name val="Calibri"/>
      <family val="2"/>
      <scheme val="minor"/>
    </font>
    <font>
      <b/>
      <sz val="10"/>
      <color theme="1"/>
      <name val="Calibri"/>
      <family val="2"/>
      <scheme val="minor"/>
    </font>
    <font>
      <vertAlign val="superscript"/>
      <sz val="11"/>
      <color theme="1"/>
      <name val="Calibri"/>
      <family val="2"/>
      <scheme val="minor"/>
    </font>
    <font>
      <b/>
      <sz val="11"/>
      <color rgb="FFFF0000"/>
      <name val="Calibri"/>
      <family val="2"/>
      <scheme val="minor"/>
    </font>
  </fonts>
  <fills count="8">
    <fill>
      <patternFill patternType="none"/>
    </fill>
    <fill>
      <patternFill patternType="gray125"/>
    </fill>
    <fill>
      <patternFill patternType="solid">
        <fgColor theme="0" tint="-0.249977111117893"/>
        <bgColor indexed="64"/>
      </patternFill>
    </fill>
    <fill>
      <patternFill patternType="solid">
        <fgColor theme="3" tint="0.79998168889431442"/>
        <bgColor indexed="64"/>
      </patternFill>
    </fill>
    <fill>
      <patternFill patternType="solid">
        <fgColor rgb="FFFF0000"/>
        <bgColor indexed="64"/>
      </patternFill>
    </fill>
    <fill>
      <patternFill patternType="solid">
        <fgColor theme="6" tint="0.39997558519241921"/>
        <bgColor indexed="64"/>
      </patternFill>
    </fill>
    <fill>
      <patternFill patternType="solid">
        <fgColor theme="0" tint="-0.14999847407452621"/>
        <bgColor indexed="64"/>
      </patternFill>
    </fill>
    <fill>
      <patternFill patternType="solid">
        <fgColor theme="1"/>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diagonalUp="1" diagonalDown="1">
      <left style="thin">
        <color indexed="64"/>
      </left>
      <right style="thin">
        <color indexed="64"/>
      </right>
      <top style="thin">
        <color indexed="64"/>
      </top>
      <bottom style="thin">
        <color indexed="64"/>
      </bottom>
      <diagonal style="thin">
        <color indexed="64"/>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125">
    <xf numFmtId="0" fontId="0" fillId="0" borderId="0" xfId="0"/>
    <xf numFmtId="0" fontId="2" fillId="0" borderId="0" xfId="0" applyFont="1"/>
    <xf numFmtId="14" fontId="4" fillId="0" borderId="1" xfId="0" applyNumberFormat="1" applyFont="1" applyBorder="1" applyAlignment="1">
      <alignment horizontal="center" vertical="center"/>
    </xf>
    <xf numFmtId="0" fontId="4" fillId="2" borderId="1" xfId="0" applyFont="1" applyFill="1" applyBorder="1"/>
    <xf numFmtId="0" fontId="4" fillId="2" borderId="1" xfId="0" applyFont="1" applyFill="1" applyBorder="1" applyAlignment="1">
      <alignment horizontal="right"/>
    </xf>
    <xf numFmtId="2" fontId="4" fillId="0" borderId="1" xfId="0" applyNumberFormat="1" applyFont="1" applyBorder="1"/>
    <xf numFmtId="0" fontId="4" fillId="3" borderId="1" xfId="0" applyFont="1" applyFill="1" applyBorder="1" applyAlignment="1">
      <alignment horizontal="right"/>
    </xf>
    <xf numFmtId="2" fontId="4" fillId="4" borderId="1" xfId="0" applyNumberFormat="1" applyFont="1" applyFill="1" applyBorder="1"/>
    <xf numFmtId="2" fontId="4" fillId="3" borderId="1" xfId="0" applyNumberFormat="1" applyFont="1" applyFill="1" applyBorder="1"/>
    <xf numFmtId="0" fontId="4" fillId="5" borderId="1" xfId="0" applyFont="1" applyFill="1" applyBorder="1" applyAlignment="1">
      <alignment horizontal="right"/>
    </xf>
    <xf numFmtId="2" fontId="4" fillId="5" borderId="1" xfId="0" applyNumberFormat="1" applyFont="1" applyFill="1" applyBorder="1"/>
    <xf numFmtId="0" fontId="4" fillId="0" borderId="0" xfId="0" applyFont="1"/>
    <xf numFmtId="0" fontId="4" fillId="0" borderId="1" xfId="0" applyFont="1" applyBorder="1"/>
    <xf numFmtId="0" fontId="0" fillId="0" borderId="1" xfId="0" applyBorder="1"/>
    <xf numFmtId="0" fontId="4" fillId="0" borderId="1" xfId="0" applyFont="1" applyBorder="1" applyAlignment="1">
      <alignment horizontal="center" vertical="center"/>
    </xf>
    <xf numFmtId="0" fontId="4" fillId="0" borderId="0" xfId="0" applyFont="1" applyAlignment="1">
      <alignment horizontal="right"/>
    </xf>
    <xf numFmtId="0" fontId="0" fillId="0" borderId="0" xfId="0" applyFill="1" applyBorder="1" applyAlignment="1">
      <alignment horizontal="right"/>
    </xf>
    <xf numFmtId="0" fontId="4" fillId="0" borderId="1" xfId="0" applyFont="1" applyFill="1" applyBorder="1" applyAlignment="1">
      <alignment horizontal="center" vertical="center"/>
    </xf>
    <xf numFmtId="164" fontId="4" fillId="0" borderId="1" xfId="0" applyNumberFormat="1" applyFont="1" applyBorder="1" applyAlignment="1">
      <alignment horizontal="center" vertical="center"/>
    </xf>
    <xf numFmtId="2" fontId="4" fillId="0" borderId="0" xfId="0" applyNumberFormat="1" applyFont="1"/>
    <xf numFmtId="2" fontId="4" fillId="2" borderId="1" xfId="0" applyNumberFormat="1" applyFont="1" applyFill="1" applyBorder="1"/>
    <xf numFmtId="0" fontId="4" fillId="3" borderId="1" xfId="0" applyFont="1" applyFill="1" applyBorder="1" applyAlignment="1">
      <alignment horizontal="center" vertical="center"/>
    </xf>
    <xf numFmtId="164" fontId="4" fillId="3" borderId="1" xfId="0" applyNumberFormat="1" applyFont="1" applyFill="1" applyBorder="1" applyAlignment="1">
      <alignment horizontal="center" vertical="center"/>
    </xf>
    <xf numFmtId="0" fontId="4" fillId="5" borderId="1" xfId="0" applyFont="1" applyFill="1" applyBorder="1" applyAlignment="1">
      <alignment horizontal="center" vertical="center"/>
    </xf>
    <xf numFmtId="164" fontId="4" fillId="5" borderId="1" xfId="0" applyNumberFormat="1" applyFont="1" applyFill="1" applyBorder="1" applyAlignment="1">
      <alignment horizontal="center" vertical="center"/>
    </xf>
    <xf numFmtId="0" fontId="4" fillId="5" borderId="1" xfId="0" quotePrefix="1" applyFont="1" applyFill="1" applyBorder="1" applyAlignment="1">
      <alignment horizontal="center" vertical="center"/>
    </xf>
    <xf numFmtId="10" fontId="4" fillId="0" borderId="0" xfId="0" applyNumberFormat="1" applyFont="1"/>
    <xf numFmtId="9" fontId="4" fillId="0" borderId="0" xfId="0" applyNumberFormat="1" applyFont="1"/>
    <xf numFmtId="2" fontId="4" fillId="2" borderId="1" xfId="0" applyNumberFormat="1" applyFont="1" applyFill="1" applyBorder="1" applyAlignment="1">
      <alignment horizontal="center"/>
    </xf>
    <xf numFmtId="0" fontId="4" fillId="0" borderId="1" xfId="0" applyFont="1" applyBorder="1" applyAlignment="1">
      <alignment horizontal="right"/>
    </xf>
    <xf numFmtId="2" fontId="4" fillId="0" borderId="1" xfId="0" applyNumberFormat="1" applyFont="1" applyBorder="1" applyAlignment="1">
      <alignment horizontal="center" vertical="center"/>
    </xf>
    <xf numFmtId="0" fontId="4" fillId="0" borderId="1" xfId="0" applyFont="1" applyFill="1" applyBorder="1"/>
    <xf numFmtId="2" fontId="4" fillId="3" borderId="1" xfId="0" applyNumberFormat="1" applyFont="1" applyFill="1" applyBorder="1" applyAlignment="1">
      <alignment horizontal="center" vertical="center"/>
    </xf>
    <xf numFmtId="2" fontId="4" fillId="5" borderId="1" xfId="0" applyNumberFormat="1" applyFont="1" applyFill="1" applyBorder="1" applyAlignment="1">
      <alignment horizontal="center" vertical="center"/>
    </xf>
    <xf numFmtId="165" fontId="4" fillId="5" borderId="1" xfId="0" applyNumberFormat="1" applyFont="1" applyFill="1" applyBorder="1" applyAlignment="1">
      <alignment horizontal="center"/>
    </xf>
    <xf numFmtId="0" fontId="0" fillId="6" borderId="1" xfId="0" applyFill="1" applyBorder="1"/>
    <xf numFmtId="0" fontId="0" fillId="0" borderId="0" xfId="0" applyAlignment="1">
      <alignment horizontal="center"/>
    </xf>
    <xf numFmtId="0" fontId="0" fillId="0" borderId="1" xfId="0" applyBorder="1" applyAlignment="1">
      <alignment horizontal="center" vertical="center"/>
    </xf>
    <xf numFmtId="164" fontId="0" fillId="0" borderId="1" xfId="0" applyNumberFormat="1" applyBorder="1" applyAlignment="1">
      <alignment horizontal="center" vertical="center"/>
    </xf>
    <xf numFmtId="165" fontId="0" fillId="0" borderId="1" xfId="0" applyNumberFormat="1" applyBorder="1" applyAlignment="1">
      <alignment horizontal="center" vertical="center"/>
    </xf>
    <xf numFmtId="0" fontId="4" fillId="2" borderId="1" xfId="0" applyFont="1" applyFill="1" applyBorder="1" applyAlignment="1">
      <alignment horizontal="center"/>
    </xf>
    <xf numFmtId="0" fontId="4" fillId="0" borderId="0" xfId="0" applyFont="1" applyBorder="1"/>
    <xf numFmtId="0" fontId="4" fillId="0" borderId="1" xfId="0" applyFont="1" applyFill="1" applyBorder="1" applyAlignment="1">
      <alignment horizontal="center"/>
    </xf>
    <xf numFmtId="164" fontId="4" fillId="0" borderId="1" xfId="0" applyNumberFormat="1" applyFont="1" applyBorder="1" applyAlignment="1">
      <alignment horizontal="center"/>
    </xf>
    <xf numFmtId="0" fontId="4" fillId="3" borderId="1" xfId="0" applyFont="1" applyFill="1" applyBorder="1" applyAlignment="1">
      <alignment horizontal="center"/>
    </xf>
    <xf numFmtId="164" fontId="4" fillId="3" borderId="1" xfId="0" applyNumberFormat="1" applyFont="1" applyFill="1" applyBorder="1" applyAlignment="1">
      <alignment horizontal="center"/>
    </xf>
    <xf numFmtId="0" fontId="4" fillId="5" borderId="1" xfId="0" applyFont="1" applyFill="1" applyBorder="1" applyAlignment="1">
      <alignment horizontal="center"/>
    </xf>
    <xf numFmtId="164" fontId="4" fillId="5" borderId="1" xfId="0" applyNumberFormat="1" applyFont="1" applyFill="1" applyBorder="1" applyAlignment="1">
      <alignment horizontal="center"/>
    </xf>
    <xf numFmtId="0" fontId="4" fillId="5" borderId="1" xfId="0" quotePrefix="1" applyFont="1" applyFill="1" applyBorder="1" applyAlignment="1">
      <alignment horizontal="center"/>
    </xf>
    <xf numFmtId="0" fontId="0" fillId="0" borderId="0" xfId="0" applyAlignment="1">
      <alignment horizontal="right"/>
    </xf>
    <xf numFmtId="2" fontId="4" fillId="7" borderId="1" xfId="0" applyNumberFormat="1" applyFont="1" applyFill="1" applyBorder="1"/>
    <xf numFmtId="0" fontId="0" fillId="2" borderId="1" xfId="0" applyFill="1" applyBorder="1"/>
    <xf numFmtId="164" fontId="4" fillId="0" borderId="1" xfId="0" applyNumberFormat="1" applyFont="1" applyBorder="1"/>
    <xf numFmtId="0" fontId="4" fillId="2" borderId="1" xfId="0" applyFont="1" applyFill="1" applyBorder="1" applyAlignment="1">
      <alignment horizontal="center" vertical="center"/>
    </xf>
    <xf numFmtId="2" fontId="4" fillId="6" borderId="5" xfId="0" applyNumberFormat="1" applyFont="1" applyFill="1" applyBorder="1"/>
    <xf numFmtId="1" fontId="4" fillId="5" borderId="1" xfId="0" applyNumberFormat="1" applyFont="1" applyFill="1" applyBorder="1"/>
    <xf numFmtId="0" fontId="0" fillId="5" borderId="1" xfId="0" applyFill="1" applyBorder="1"/>
    <xf numFmtId="0" fontId="4" fillId="5" borderId="1" xfId="0" quotePrefix="1" applyFont="1" applyFill="1" applyBorder="1" applyAlignment="1">
      <alignment horizontal="right" vertical="center"/>
    </xf>
    <xf numFmtId="2" fontId="0" fillId="5" borderId="1" xfId="0" applyNumberFormat="1" applyFill="1" applyBorder="1"/>
    <xf numFmtId="0" fontId="4" fillId="6" borderId="1" xfId="0" applyFont="1" applyFill="1" applyBorder="1" applyAlignment="1">
      <alignment horizontal="right"/>
    </xf>
    <xf numFmtId="164" fontId="0" fillId="0" borderId="0" xfId="0" applyNumberFormat="1"/>
    <xf numFmtId="164" fontId="0" fillId="0" borderId="0" xfId="0" applyNumberFormat="1" applyAlignment="1">
      <alignment horizontal="center" vertical="center"/>
    </xf>
    <xf numFmtId="164" fontId="4" fillId="6" borderId="5" xfId="0" applyNumberFormat="1" applyFont="1" applyFill="1" applyBorder="1" applyAlignment="1">
      <alignment horizontal="center" vertical="center"/>
    </xf>
    <xf numFmtId="2" fontId="0" fillId="0" borderId="1" xfId="0" applyNumberFormat="1" applyBorder="1" applyAlignment="1">
      <alignment horizontal="center" vertical="center"/>
    </xf>
    <xf numFmtId="2" fontId="4" fillId="6" borderId="5" xfId="0" applyNumberFormat="1" applyFont="1" applyFill="1" applyBorder="1" applyAlignment="1">
      <alignment horizontal="center" vertical="center"/>
    </xf>
    <xf numFmtId="2" fontId="4" fillId="2" borderId="1" xfId="0" applyNumberFormat="1" applyFont="1" applyFill="1" applyBorder="1" applyAlignment="1">
      <alignment horizontal="center" vertical="center"/>
    </xf>
    <xf numFmtId="2" fontId="0" fillId="0" borderId="0" xfId="0" applyNumberFormat="1" applyAlignment="1">
      <alignment horizontal="center" vertical="center"/>
    </xf>
    <xf numFmtId="2" fontId="4" fillId="0" borderId="0" xfId="0" applyNumberFormat="1" applyFont="1" applyAlignment="1">
      <alignment horizontal="center" vertical="center"/>
    </xf>
    <xf numFmtId="164" fontId="4" fillId="2" borderId="1" xfId="0" applyNumberFormat="1" applyFont="1" applyFill="1" applyBorder="1" applyAlignment="1">
      <alignment horizontal="center" vertical="center"/>
    </xf>
    <xf numFmtId="164" fontId="4" fillId="0" borderId="0" xfId="0" applyNumberFormat="1" applyFont="1" applyAlignment="1">
      <alignment horizontal="center" vertical="center"/>
    </xf>
    <xf numFmtId="165" fontId="4" fillId="5" borderId="1" xfId="0" applyNumberFormat="1" applyFont="1" applyFill="1" applyBorder="1" applyAlignment="1">
      <alignment horizontal="center" vertical="center"/>
    </xf>
    <xf numFmtId="165" fontId="4" fillId="4" borderId="1" xfId="0" applyNumberFormat="1" applyFont="1" applyFill="1" applyBorder="1" applyAlignment="1">
      <alignment horizontal="center" vertical="center"/>
    </xf>
    <xf numFmtId="2" fontId="0" fillId="0" borderId="1" xfId="0" applyNumberFormat="1" applyBorder="1"/>
    <xf numFmtId="0" fontId="3" fillId="0" borderId="0" xfId="0" applyFont="1"/>
    <xf numFmtId="0" fontId="3" fillId="0" borderId="1" xfId="0" applyFont="1" applyBorder="1"/>
    <xf numFmtId="164" fontId="3" fillId="2" borderId="1" xfId="0" applyNumberFormat="1" applyFont="1" applyFill="1" applyBorder="1" applyAlignment="1">
      <alignment horizontal="center" vertical="center"/>
    </xf>
    <xf numFmtId="0" fontId="3" fillId="2" borderId="1" xfId="0" applyFont="1" applyFill="1" applyBorder="1" applyAlignment="1">
      <alignment horizontal="right"/>
    </xf>
    <xf numFmtId="164" fontId="3" fillId="0" borderId="1" xfId="0" applyNumberFormat="1" applyFont="1" applyBorder="1" applyAlignment="1">
      <alignment horizontal="center" vertical="center"/>
    </xf>
    <xf numFmtId="0" fontId="3" fillId="3" borderId="1" xfId="0" applyFont="1" applyFill="1" applyBorder="1" applyAlignment="1">
      <alignment horizontal="right"/>
    </xf>
    <xf numFmtId="164" fontId="3" fillId="3" borderId="1" xfId="0" applyNumberFormat="1" applyFont="1" applyFill="1" applyBorder="1" applyAlignment="1">
      <alignment horizontal="center" vertical="center"/>
    </xf>
    <xf numFmtId="0" fontId="3" fillId="5" borderId="1" xfId="0" applyFont="1" applyFill="1" applyBorder="1" applyAlignment="1">
      <alignment horizontal="right"/>
    </xf>
    <xf numFmtId="164" fontId="3" fillId="5" borderId="1" xfId="0" applyNumberFormat="1" applyFont="1" applyFill="1" applyBorder="1" applyAlignment="1">
      <alignment horizontal="center" vertical="center"/>
    </xf>
    <xf numFmtId="165" fontId="3" fillId="5" borderId="1" xfId="0" applyNumberFormat="1" applyFont="1" applyFill="1" applyBorder="1" applyAlignment="1">
      <alignment horizontal="center" vertical="center"/>
    </xf>
    <xf numFmtId="165" fontId="3" fillId="4" borderId="1" xfId="0" applyNumberFormat="1" applyFont="1" applyFill="1" applyBorder="1" applyAlignment="1">
      <alignment horizontal="center" vertical="center"/>
    </xf>
    <xf numFmtId="2" fontId="3" fillId="0" borderId="1" xfId="0" applyNumberFormat="1" applyFont="1" applyBorder="1" applyAlignment="1">
      <alignment horizontal="center" vertical="center"/>
    </xf>
    <xf numFmtId="2" fontId="3" fillId="3" borderId="1" xfId="0" applyNumberFormat="1" applyFont="1" applyFill="1" applyBorder="1" applyAlignment="1">
      <alignment horizontal="center" vertical="center"/>
    </xf>
    <xf numFmtId="2" fontId="3" fillId="5" borderId="1" xfId="0" applyNumberFormat="1" applyFont="1" applyFill="1" applyBorder="1" applyAlignment="1">
      <alignment horizontal="center" vertical="center"/>
    </xf>
    <xf numFmtId="1" fontId="3" fillId="5" borderId="1" xfId="0" applyNumberFormat="1" applyFont="1" applyFill="1" applyBorder="1" applyAlignment="1">
      <alignment horizontal="center" vertical="center"/>
    </xf>
    <xf numFmtId="1" fontId="3" fillId="4" borderId="1" xfId="0" applyNumberFormat="1" applyFont="1" applyFill="1" applyBorder="1" applyAlignment="1">
      <alignment horizontal="center" vertical="center"/>
    </xf>
    <xf numFmtId="0" fontId="0" fillId="0" borderId="0" xfId="0" applyAlignment="1">
      <alignment textRotation="90" wrapText="1"/>
    </xf>
    <xf numFmtId="2" fontId="0" fillId="0" borderId="1" xfId="1" applyNumberFormat="1" applyFont="1" applyBorder="1"/>
    <xf numFmtId="165" fontId="0" fillId="0" borderId="2" xfId="0" applyNumberFormat="1" applyBorder="1"/>
    <xf numFmtId="0" fontId="0" fillId="0" borderId="0" xfId="0" applyBorder="1" applyAlignment="1">
      <alignment horizontal="right"/>
    </xf>
    <xf numFmtId="0" fontId="0" fillId="0" borderId="0" xfId="0" applyAlignment="1">
      <alignment horizontal="center"/>
    </xf>
    <xf numFmtId="0" fontId="6" fillId="0" borderId="0" xfId="0" applyFont="1" applyBorder="1" applyAlignment="1">
      <alignment vertical="top" wrapText="1"/>
    </xf>
    <xf numFmtId="0" fontId="4" fillId="0" borderId="8" xfId="0" applyFont="1" applyBorder="1"/>
    <xf numFmtId="0" fontId="4" fillId="2" borderId="8" xfId="0" applyFont="1" applyFill="1" applyBorder="1" applyAlignment="1">
      <alignment horizontal="right"/>
    </xf>
    <xf numFmtId="0" fontId="4" fillId="3" borderId="8" xfId="0" applyFont="1" applyFill="1" applyBorder="1" applyAlignment="1">
      <alignment horizontal="right"/>
    </xf>
    <xf numFmtId="0" fontId="4" fillId="5" borderId="8" xfId="0" applyFont="1" applyFill="1" applyBorder="1" applyAlignment="1">
      <alignment horizontal="right"/>
    </xf>
    <xf numFmtId="0" fontId="3" fillId="0" borderId="0" xfId="0" applyFont="1" applyBorder="1" applyAlignment="1">
      <alignment vertical="center" textRotation="90" wrapText="1"/>
    </xf>
    <xf numFmtId="164" fontId="4" fillId="0" borderId="0" xfId="0" applyNumberFormat="1" applyFont="1"/>
    <xf numFmtId="0" fontId="9" fillId="0" borderId="0" xfId="0" applyFont="1"/>
    <xf numFmtId="0" fontId="6" fillId="0" borderId="0" xfId="0" applyFont="1" applyFill="1" applyBorder="1" applyAlignment="1">
      <alignment vertical="top" wrapText="1"/>
    </xf>
    <xf numFmtId="0" fontId="4" fillId="0" borderId="0" xfId="0" applyFont="1" applyFill="1" applyBorder="1" applyAlignment="1">
      <alignment horizontal="right"/>
    </xf>
    <xf numFmtId="0" fontId="2" fillId="0" borderId="0" xfId="0" applyFont="1" applyFill="1" applyBorder="1"/>
    <xf numFmtId="165" fontId="0" fillId="0" borderId="0" xfId="0" applyNumberFormat="1" applyAlignment="1">
      <alignment horizontal="center" vertical="center"/>
    </xf>
    <xf numFmtId="164" fontId="0" fillId="0" borderId="1" xfId="0" applyNumberFormat="1" applyFill="1" applyBorder="1" applyAlignment="1">
      <alignment horizontal="center" vertical="center"/>
    </xf>
    <xf numFmtId="0" fontId="3" fillId="0" borderId="1" xfId="0" applyFont="1" applyBorder="1" applyAlignment="1">
      <alignment horizontal="center"/>
    </xf>
    <xf numFmtId="0" fontId="3" fillId="0" borderId="1" xfId="0" applyFont="1" applyBorder="1" applyAlignment="1">
      <alignment horizontal="center" vertical="center" textRotation="90" wrapText="1"/>
    </xf>
    <xf numFmtId="0" fontId="3" fillId="0" borderId="2" xfId="0" applyFont="1" applyBorder="1" applyAlignment="1">
      <alignment horizontal="center" vertical="center" textRotation="90" wrapText="1"/>
    </xf>
    <xf numFmtId="0" fontId="3" fillId="0" borderId="3" xfId="0" applyFont="1" applyBorder="1" applyAlignment="1">
      <alignment horizontal="center" vertical="center" textRotation="90" wrapText="1"/>
    </xf>
    <xf numFmtId="0" fontId="3" fillId="0" borderId="4" xfId="0" applyFont="1" applyBorder="1" applyAlignment="1">
      <alignment horizontal="center" vertical="center" textRotation="90" wrapText="1"/>
    </xf>
    <xf numFmtId="0" fontId="0" fillId="0" borderId="2" xfId="0" applyBorder="1" applyAlignment="1">
      <alignment horizontal="center" vertical="center" textRotation="90" wrapText="1"/>
    </xf>
    <xf numFmtId="0" fontId="0" fillId="0" borderId="3" xfId="0" applyBorder="1" applyAlignment="1">
      <alignment horizontal="center" vertical="center" textRotation="90" wrapText="1"/>
    </xf>
    <xf numFmtId="0" fontId="0" fillId="0" borderId="4" xfId="0" applyBorder="1" applyAlignment="1">
      <alignment horizontal="center" vertical="center" textRotation="90" wrapText="1"/>
    </xf>
    <xf numFmtId="0" fontId="0" fillId="0" borderId="1" xfId="0" applyBorder="1" applyAlignment="1">
      <alignment horizontal="center"/>
    </xf>
    <xf numFmtId="0" fontId="4" fillId="0" borderId="6" xfId="0" applyFont="1" applyBorder="1" applyAlignment="1">
      <alignment horizontal="center"/>
    </xf>
    <xf numFmtId="0" fontId="4" fillId="0" borderId="7" xfId="0" applyFont="1" applyBorder="1" applyAlignment="1">
      <alignment horizontal="center"/>
    </xf>
    <xf numFmtId="0" fontId="4" fillId="0" borderId="8" xfId="0" applyFont="1" applyBorder="1" applyAlignment="1">
      <alignment horizontal="center"/>
    </xf>
    <xf numFmtId="0" fontId="0" fillId="0" borderId="1" xfId="0" applyBorder="1" applyAlignment="1">
      <alignment horizontal="center" vertical="center" textRotation="90" wrapText="1"/>
    </xf>
    <xf numFmtId="0" fontId="4" fillId="0" borderId="0" xfId="0" applyFont="1" applyAlignment="1">
      <alignment horizontal="center"/>
    </xf>
    <xf numFmtId="0" fontId="2" fillId="0" borderId="2" xfId="0" applyFont="1" applyBorder="1" applyAlignment="1">
      <alignment horizontal="center" vertical="center" textRotation="90" wrapText="1"/>
    </xf>
    <xf numFmtId="0" fontId="2" fillId="0" borderId="3" xfId="0" applyFont="1" applyBorder="1" applyAlignment="1">
      <alignment horizontal="center" vertical="center" textRotation="90" wrapText="1"/>
    </xf>
    <xf numFmtId="0" fontId="2" fillId="0" borderId="4" xfId="0" applyFont="1" applyBorder="1" applyAlignment="1">
      <alignment horizontal="center" vertical="center" textRotation="90" wrapText="1"/>
    </xf>
    <xf numFmtId="0" fontId="0" fillId="0" borderId="0" xfId="0" applyAlignment="1">
      <alignment horizontal="center"/>
    </xf>
  </cellXfs>
  <cellStyles count="2">
    <cellStyle name="Normal" xfId="0" builtinId="0"/>
    <cellStyle name="Percent" xfId="1" builtinId="5"/>
  </cellStyles>
  <dxfs count="31">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_rels/chart11.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2.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3.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4.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5.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6.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7.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5.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26.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27.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8.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9.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3.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31.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32.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33.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34.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35.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36.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37.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8.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9.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0.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41.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42.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43.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44.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45.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46.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5.xml.rels><?xml version="1.0" encoding="UTF-8" standalone="yes"?>
<Relationships xmlns="http://schemas.openxmlformats.org/package/2006/relationships"><Relationship Id="rId3" Type="http://schemas.openxmlformats.org/officeDocument/2006/relationships/chartUserShapes" Target="../drawings/drawing5.xml"/><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3" Type="http://schemas.openxmlformats.org/officeDocument/2006/relationships/chartUserShapes" Target="../drawings/drawing6.xml"/><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3" Type="http://schemas.openxmlformats.org/officeDocument/2006/relationships/chartUserShapes" Target="../drawings/drawing8.xml"/><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8296107117022689"/>
          <c:y val="7.2717618559561992E-2"/>
          <c:w val="0.5942507838343325"/>
          <c:h val="0.75406844518448013"/>
        </c:manualLayout>
      </c:layout>
      <c:scatterChart>
        <c:scatterStyle val="lineMarker"/>
        <c:varyColors val="0"/>
        <c:ser>
          <c:idx val="0"/>
          <c:order val="0"/>
          <c:tx>
            <c:v>100 uL</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6.7521475979079315E-2"/>
                  <c:y val="0.37030883576376561"/>
                </c:manualLayout>
              </c:layout>
              <c:tx>
                <c:rich>
                  <a:bodyPr rot="0" spcFirstLastPara="1" vertOverflow="ellipsis" vert="horz" wrap="square" anchor="ctr" anchorCtr="1"/>
                  <a:lstStyle/>
                  <a:p>
                    <a:pPr>
                      <a:defRPr sz="1400" b="0" i="0" u="none" strike="noStrike" kern="1200" baseline="0">
                        <a:solidFill>
                          <a:schemeClr val="accent1"/>
                        </a:solidFill>
                        <a:latin typeface="+mn-lt"/>
                        <a:ea typeface="+mn-ea"/>
                        <a:cs typeface="+mn-cs"/>
                      </a:defRPr>
                    </a:pPr>
                    <a:r>
                      <a:rPr lang="en-US">
                        <a:solidFill>
                          <a:schemeClr val="accent1"/>
                        </a:solidFill>
                      </a:rPr>
                      <a:t>100 uL Elution</a:t>
                    </a:r>
                  </a:p>
                  <a:p>
                    <a:pPr>
                      <a:defRPr>
                        <a:solidFill>
                          <a:schemeClr val="accent1"/>
                        </a:solidFill>
                      </a:defRPr>
                    </a:pPr>
                    <a:r>
                      <a:rPr lang="en-US">
                        <a:solidFill>
                          <a:schemeClr val="accent1"/>
                        </a:solidFill>
                      </a:rPr>
                      <a:t>y = 0.9535x - 0.4644</a:t>
                    </a:r>
                    <a:br>
                      <a:rPr lang="en-US">
                        <a:solidFill>
                          <a:schemeClr val="accent1"/>
                        </a:solidFill>
                      </a:rPr>
                    </a:br>
                    <a:r>
                      <a:rPr lang="en-US">
                        <a:solidFill>
                          <a:schemeClr val="accent1"/>
                        </a:solidFill>
                      </a:rPr>
                      <a:t>R² = 0.9714</a:t>
                    </a:r>
                  </a:p>
                </c:rich>
              </c:tx>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accent1"/>
                      </a:solidFill>
                      <a:latin typeface="+mn-lt"/>
                      <a:ea typeface="+mn-ea"/>
                      <a:cs typeface="+mn-cs"/>
                    </a:defRPr>
                  </a:pPr>
                  <a:endParaRPr lang="en-US"/>
                </a:p>
              </c:txPr>
            </c:trendlineLbl>
          </c:trendline>
          <c:xVal>
            <c:numRef>
              <c:f>'DIB Figure 1'!$V$10:$Z$10</c:f>
              <c:numCache>
                <c:formatCode>0.000</c:formatCode>
                <c:ptCount val="5"/>
                <c:pt idx="0">
                  <c:v>-2.6989700043360187</c:v>
                </c:pt>
                <c:pt idx="1">
                  <c:v>-2</c:v>
                </c:pt>
                <c:pt idx="2">
                  <c:v>-1.3010299956639813</c:v>
                </c:pt>
                <c:pt idx="3">
                  <c:v>-0.6020599913279624</c:v>
                </c:pt>
                <c:pt idx="4">
                  <c:v>9.691001300805642E-2</c:v>
                </c:pt>
              </c:numCache>
            </c:numRef>
          </c:xVal>
          <c:yVal>
            <c:numRef>
              <c:f>'DIB Figure 1'!$V$14:$Z$14</c:f>
              <c:numCache>
                <c:formatCode>0.00</c:formatCode>
                <c:ptCount val="5"/>
                <c:pt idx="0">
                  <c:v>-2.858335199551751</c:v>
                </c:pt>
                <c:pt idx="1">
                  <c:v>-2.5777210368322856</c:v>
                </c:pt>
                <c:pt idx="2">
                  <c:v>-1.8484669828931353</c:v>
                </c:pt>
                <c:pt idx="3">
                  <c:v>-0.85103401473499918</c:v>
                </c:pt>
                <c:pt idx="4">
                  <c:v>-0.38934125927147628</c:v>
                </c:pt>
              </c:numCache>
            </c:numRef>
          </c:yVal>
          <c:smooth val="0"/>
          <c:extLst>
            <c:ext xmlns:c16="http://schemas.microsoft.com/office/drawing/2014/chart" uri="{C3380CC4-5D6E-409C-BE32-E72D297353CC}">
              <c16:uniqueId val="{00000001-1B98-4B3B-8EA7-B3715F08F215}"/>
            </c:ext>
          </c:extLst>
        </c:ser>
        <c:ser>
          <c:idx val="1"/>
          <c:order val="1"/>
          <c:tx>
            <c:v>Predicted</c:v>
          </c:tx>
          <c:spPr>
            <a:ln w="25400" cap="rnd">
              <a:noFill/>
              <a:round/>
            </a:ln>
            <a:effectLst/>
          </c:spPr>
          <c:marker>
            <c:symbol val="circle"/>
            <c:size val="5"/>
            <c:spPr>
              <a:noFill/>
              <a:ln w="9525">
                <a:noFill/>
              </a:ln>
              <a:effectLst/>
            </c:spPr>
          </c:marker>
          <c:trendline>
            <c:spPr>
              <a:ln w="28575" cap="rnd">
                <a:solidFill>
                  <a:srgbClr val="FF0000"/>
                </a:solidFill>
                <a:prstDash val="dash"/>
              </a:ln>
              <a:effectLst/>
            </c:spPr>
            <c:trendlineType val="linear"/>
            <c:dispRSqr val="0"/>
            <c:dispEq val="0"/>
          </c:trendline>
          <c:xVal>
            <c:numRef>
              <c:f>'DIB Figure 1'!$AB$22:$AB$23</c:f>
              <c:numCache>
                <c:formatCode>General</c:formatCode>
                <c:ptCount val="2"/>
                <c:pt idx="0">
                  <c:v>-4</c:v>
                </c:pt>
                <c:pt idx="1">
                  <c:v>1</c:v>
                </c:pt>
              </c:numCache>
            </c:numRef>
          </c:xVal>
          <c:yVal>
            <c:numRef>
              <c:f>'DIB Figure 1'!$AB$22:$AB$23</c:f>
              <c:numCache>
                <c:formatCode>General</c:formatCode>
                <c:ptCount val="2"/>
                <c:pt idx="0">
                  <c:v>-4</c:v>
                </c:pt>
                <c:pt idx="1">
                  <c:v>1</c:v>
                </c:pt>
              </c:numCache>
            </c:numRef>
          </c:yVal>
          <c:smooth val="0"/>
          <c:extLst>
            <c:ext xmlns:c16="http://schemas.microsoft.com/office/drawing/2014/chart" uri="{C3380CC4-5D6E-409C-BE32-E72D297353CC}">
              <c16:uniqueId val="{00000003-1B98-4B3B-8EA7-B3715F08F215}"/>
            </c:ext>
          </c:extLst>
        </c:ser>
        <c:ser>
          <c:idx val="2"/>
          <c:order val="2"/>
          <c:tx>
            <c:v>200 uL</c:v>
          </c:tx>
          <c:spPr>
            <a:ln w="25400" cap="rnd">
              <a:noFill/>
              <a:round/>
            </a:ln>
            <a:effectLst/>
          </c:spPr>
          <c:marker>
            <c:symbol val="circle"/>
            <c:size val="10"/>
            <c:spPr>
              <a:solidFill>
                <a:srgbClr val="7030A0"/>
              </a:solidFill>
              <a:ln w="9525">
                <a:solidFill>
                  <a:schemeClr val="accent3"/>
                </a:solidFill>
              </a:ln>
              <a:effectLst/>
            </c:spPr>
          </c:marker>
          <c:trendline>
            <c:spPr>
              <a:ln w="38100" cap="rnd">
                <a:solidFill>
                  <a:srgbClr val="7030A0"/>
                </a:solidFill>
                <a:prstDash val="solid"/>
              </a:ln>
              <a:effectLst/>
            </c:spPr>
            <c:trendlineType val="linear"/>
            <c:dispRSqr val="1"/>
            <c:dispEq val="1"/>
            <c:trendlineLbl>
              <c:layout>
                <c:manualLayout>
                  <c:x val="-0.18099654167848289"/>
                  <c:y val="9.2687295312481308E-2"/>
                </c:manualLayout>
              </c:layout>
              <c:tx>
                <c:rich>
                  <a:bodyPr rot="0" spcFirstLastPara="1" vertOverflow="ellipsis" vert="horz" wrap="square" anchor="ctr" anchorCtr="1"/>
                  <a:lstStyle/>
                  <a:p>
                    <a:pPr>
                      <a:defRPr sz="1400" b="0" i="0" u="none" strike="noStrike" kern="1200" baseline="0">
                        <a:solidFill>
                          <a:srgbClr val="7030A0"/>
                        </a:solidFill>
                        <a:latin typeface="+mn-lt"/>
                        <a:ea typeface="+mn-ea"/>
                        <a:cs typeface="+mn-cs"/>
                      </a:defRPr>
                    </a:pPr>
                    <a:r>
                      <a:rPr lang="en-US">
                        <a:solidFill>
                          <a:srgbClr val="7030A0"/>
                        </a:solidFill>
                      </a:rPr>
                      <a:t>200 uL Elution</a:t>
                    </a:r>
                  </a:p>
                  <a:p>
                    <a:pPr>
                      <a:defRPr>
                        <a:solidFill>
                          <a:srgbClr val="7030A0"/>
                        </a:solidFill>
                      </a:defRPr>
                    </a:pPr>
                    <a:r>
                      <a:rPr lang="en-US">
                        <a:solidFill>
                          <a:srgbClr val="7030A0"/>
                        </a:solidFill>
                      </a:rPr>
                      <a:t>y = 1.0579x + 0.0227</a:t>
                    </a:r>
                    <a:br>
                      <a:rPr lang="en-US">
                        <a:solidFill>
                          <a:srgbClr val="7030A0"/>
                        </a:solidFill>
                      </a:rPr>
                    </a:br>
                    <a:r>
                      <a:rPr lang="en-US">
                        <a:solidFill>
                          <a:srgbClr val="7030A0"/>
                        </a:solidFill>
                      </a:rPr>
                      <a:t>R² = 0.9987</a:t>
                    </a:r>
                  </a:p>
                </c:rich>
              </c:tx>
              <c:numFmt formatCode="General" sourceLinked="0"/>
              <c:spPr>
                <a:noFill/>
                <a:ln>
                  <a:noFill/>
                </a:ln>
                <a:effectLst/>
              </c:spPr>
              <c:txPr>
                <a:bodyPr rot="0" spcFirstLastPara="1" vertOverflow="ellipsis" vert="horz" wrap="square" anchor="ctr" anchorCtr="1"/>
                <a:lstStyle/>
                <a:p>
                  <a:pPr>
                    <a:defRPr sz="1400" b="0" i="0" u="none" strike="noStrike" kern="1200" baseline="0">
                      <a:solidFill>
                        <a:srgbClr val="7030A0"/>
                      </a:solidFill>
                      <a:latin typeface="+mn-lt"/>
                      <a:ea typeface="+mn-ea"/>
                      <a:cs typeface="+mn-cs"/>
                    </a:defRPr>
                  </a:pPr>
                  <a:endParaRPr lang="en-US"/>
                </a:p>
              </c:txPr>
            </c:trendlineLbl>
          </c:trendline>
          <c:xVal>
            <c:numRef>
              <c:f>'DIB Figure 1'!$V$20:$Z$20</c:f>
              <c:numCache>
                <c:formatCode>0.000</c:formatCode>
                <c:ptCount val="5"/>
                <c:pt idx="0">
                  <c:v>-2.6989700043360187</c:v>
                </c:pt>
                <c:pt idx="1">
                  <c:v>-2</c:v>
                </c:pt>
                <c:pt idx="2">
                  <c:v>-1.3010299956639813</c:v>
                </c:pt>
                <c:pt idx="3">
                  <c:v>-0.6020599913279624</c:v>
                </c:pt>
                <c:pt idx="4">
                  <c:v>9.691001300805642E-2</c:v>
                </c:pt>
              </c:numCache>
            </c:numRef>
          </c:xVal>
          <c:yVal>
            <c:numRef>
              <c:f>'DIB Figure 1'!$V$24:$Z$24</c:f>
              <c:numCache>
                <c:formatCode>0.00</c:formatCode>
                <c:ptCount val="5"/>
                <c:pt idx="0">
                  <c:v>-2.8730680471784638</c:v>
                </c:pt>
                <c:pt idx="1">
                  <c:v>-2.0656345412952928</c:v>
                </c:pt>
                <c:pt idx="2">
                  <c:v>-1.2971566602338296</c:v>
                </c:pt>
                <c:pt idx="3">
                  <c:v>-0.64865626155293765</c:v>
                </c:pt>
                <c:pt idx="4">
                  <c:v>0.11580340987921017</c:v>
                </c:pt>
              </c:numCache>
            </c:numRef>
          </c:yVal>
          <c:smooth val="0"/>
          <c:extLst>
            <c:ext xmlns:c16="http://schemas.microsoft.com/office/drawing/2014/chart" uri="{C3380CC4-5D6E-409C-BE32-E72D297353CC}">
              <c16:uniqueId val="{00000004-1B98-4B3B-8EA7-B3715F08F215}"/>
            </c:ext>
          </c:extLst>
        </c:ser>
        <c:dLbls>
          <c:showLegendKey val="0"/>
          <c:showVal val="0"/>
          <c:showCatName val="0"/>
          <c:showSerName val="0"/>
          <c:showPercent val="0"/>
          <c:showBubbleSize val="0"/>
        </c:dLbls>
        <c:axId val="702092000"/>
        <c:axId val="702096920"/>
      </c:scatterChart>
      <c:valAx>
        <c:axId val="702092000"/>
        <c:scaling>
          <c:orientation val="minMax"/>
          <c:max val="1"/>
          <c:min val="-4"/>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Log [Nominal Spike-In], pg/uL</a:t>
                </a:r>
              </a:p>
            </c:rich>
          </c:tx>
          <c:layout>
            <c:manualLayout>
              <c:xMode val="edge"/>
              <c:yMode val="edge"/>
              <c:x val="0.36558600118056361"/>
              <c:y val="0.91097707943017026"/>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majorUnit val="1"/>
      </c:valAx>
      <c:valAx>
        <c:axId val="702096920"/>
        <c:scaling>
          <c:orientation val="minMax"/>
          <c:max val="1"/>
          <c:min val="-4"/>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Log (Measured Spike-In], pg/uL</a:t>
                </a:r>
              </a:p>
            </c:rich>
          </c:tx>
          <c:layout>
            <c:manualLayout>
              <c:xMode val="edge"/>
              <c:yMode val="edge"/>
              <c:x val="3.3216995696601179E-2"/>
              <c:y val="0.21163908246804444"/>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1"/>
      </c:valAx>
      <c:spPr>
        <a:noFill/>
        <a:ln>
          <a:noFill/>
        </a:ln>
        <a:effectLst/>
      </c:spPr>
    </c:plotArea>
    <c:legend>
      <c:legendPos val="r"/>
      <c:legendEntry>
        <c:idx val="1"/>
        <c:delete val="1"/>
      </c:legendEntry>
      <c:legendEntry>
        <c:idx val="3"/>
        <c:delete val="1"/>
      </c:legendEntry>
      <c:legendEntry>
        <c:idx val="4"/>
        <c:delete val="1"/>
      </c:legendEntry>
      <c:legendEntry>
        <c:idx val="5"/>
        <c:delete val="1"/>
      </c:legendEntry>
      <c:layout>
        <c:manualLayout>
          <c:xMode val="edge"/>
          <c:yMode val="edge"/>
          <c:x val="0.80850092861406986"/>
          <c:y val="0.36513261557240695"/>
          <c:w val="0.12559040736810986"/>
          <c:h val="0.12901036839653521"/>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6350" cap="flat" cmpd="sng" algn="ctr">
      <a:solidFill>
        <a:schemeClr val="tx1"/>
      </a:solidFill>
      <a:round/>
    </a:ln>
    <a:effectLst/>
  </c:spPr>
  <c:txPr>
    <a:bodyPr/>
    <a:lstStyle/>
    <a:p>
      <a:pPr>
        <a:defRPr sz="1400"/>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3</a:t>
            </a:r>
          </a:p>
        </c:rich>
      </c:tx>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A'!$K$34:$M$34</c:f>
              <c:numCache>
                <c:formatCode>0.00</c:formatCode>
                <c:ptCount val="3"/>
                <c:pt idx="0">
                  <c:v>-1.3010299956639813</c:v>
                </c:pt>
                <c:pt idx="1">
                  <c:v>-0.6020599913279624</c:v>
                </c:pt>
                <c:pt idx="2">
                  <c:v>9.691001300805642E-2</c:v>
                </c:pt>
              </c:numCache>
            </c:numRef>
          </c:xVal>
          <c:yVal>
            <c:numRef>
              <c:f>'DIB Table 2A'!$K$38:$M$38</c:f>
              <c:numCache>
                <c:formatCode>0.00</c:formatCode>
                <c:ptCount val="3"/>
                <c:pt idx="0">
                  <c:v>-1.2843198234378772</c:v>
                </c:pt>
                <c:pt idx="1">
                  <c:v>-0.61163888610168338</c:v>
                </c:pt>
                <c:pt idx="2">
                  <c:v>5.0416179486020146E-2</c:v>
                </c:pt>
              </c:numCache>
            </c:numRef>
          </c:yVal>
          <c:smooth val="0"/>
          <c:extLst>
            <c:ext xmlns:c16="http://schemas.microsoft.com/office/drawing/2014/chart" uri="{C3380CC4-5D6E-409C-BE32-E72D297353CC}">
              <c16:uniqueId val="{00000001-2920-4509-8E40-C9FA8F2FFBA8}"/>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A'!$T$17:$T$18</c:f>
              <c:numCache>
                <c:formatCode>General</c:formatCode>
                <c:ptCount val="2"/>
                <c:pt idx="0">
                  <c:v>0.5</c:v>
                </c:pt>
                <c:pt idx="1">
                  <c:v>-1.5</c:v>
                </c:pt>
              </c:numCache>
            </c:numRef>
          </c:xVal>
          <c:yVal>
            <c:numRef>
              <c:f>'DIB Table 2A'!$U$17:$U$18</c:f>
              <c:numCache>
                <c:formatCode>General</c:formatCode>
                <c:ptCount val="2"/>
                <c:pt idx="0">
                  <c:v>0.5</c:v>
                </c:pt>
                <c:pt idx="1">
                  <c:v>-1.5</c:v>
                </c:pt>
              </c:numCache>
            </c:numRef>
          </c:yVal>
          <c:smooth val="0"/>
          <c:extLst>
            <c:ext xmlns:c16="http://schemas.microsoft.com/office/drawing/2014/chart" uri="{C3380CC4-5D6E-409C-BE32-E72D297353CC}">
              <c16:uniqueId val="{00000003-2920-4509-8E40-C9FA8F2FFBA8}"/>
            </c:ext>
          </c:extLst>
        </c:ser>
        <c:dLbls>
          <c:showLegendKey val="0"/>
          <c:showVal val="0"/>
          <c:showCatName val="0"/>
          <c:showSerName val="0"/>
          <c:showPercent val="0"/>
          <c:showBubbleSize val="0"/>
        </c:dLbls>
        <c:axId val="702092000"/>
        <c:axId val="702096920"/>
      </c:scatterChart>
      <c:valAx>
        <c:axId val="702092000"/>
        <c:scaling>
          <c:orientation val="minMax"/>
          <c:max val="0.5"/>
          <c:min val="-1.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valAx>
      <c:valAx>
        <c:axId val="702096920"/>
        <c:scaling>
          <c:orientation val="minMax"/>
          <c:max val="0.5"/>
          <c:min val="-1.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valAx>
      <c:spPr>
        <a:noFill/>
        <a:ln>
          <a:noFill/>
        </a:ln>
        <a:effectLst/>
      </c:spPr>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4</a:t>
            </a:r>
          </a:p>
        </c:rich>
      </c:tx>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A'!$K$43:$M$43</c:f>
              <c:numCache>
                <c:formatCode>0.00</c:formatCode>
                <c:ptCount val="3"/>
                <c:pt idx="0">
                  <c:v>-1.3010299956639813</c:v>
                </c:pt>
                <c:pt idx="1">
                  <c:v>-0.6020599913279624</c:v>
                </c:pt>
                <c:pt idx="2">
                  <c:v>9.691001300805642E-2</c:v>
                </c:pt>
              </c:numCache>
            </c:numRef>
          </c:xVal>
          <c:yVal>
            <c:numRef>
              <c:f>'DIB Table 2A'!$K$47:$M$47</c:f>
              <c:numCache>
                <c:formatCode>0.00</c:formatCode>
                <c:ptCount val="3"/>
                <c:pt idx="0">
                  <c:v>-1.2703559646195888</c:v>
                </c:pt>
                <c:pt idx="1">
                  <c:v>-0.63678540024980401</c:v>
                </c:pt>
                <c:pt idx="2">
                  <c:v>5.2971309227068643E-2</c:v>
                </c:pt>
              </c:numCache>
            </c:numRef>
          </c:yVal>
          <c:smooth val="0"/>
          <c:extLst>
            <c:ext xmlns:c16="http://schemas.microsoft.com/office/drawing/2014/chart" uri="{C3380CC4-5D6E-409C-BE32-E72D297353CC}">
              <c16:uniqueId val="{00000001-4892-4A7F-8FDC-ECEB58706F30}"/>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A'!$T$17:$T$18</c:f>
              <c:numCache>
                <c:formatCode>General</c:formatCode>
                <c:ptCount val="2"/>
                <c:pt idx="0">
                  <c:v>0.5</c:v>
                </c:pt>
                <c:pt idx="1">
                  <c:v>-1.5</c:v>
                </c:pt>
              </c:numCache>
            </c:numRef>
          </c:xVal>
          <c:yVal>
            <c:numRef>
              <c:f>'DIB Table 2A'!$U$17:$U$18</c:f>
              <c:numCache>
                <c:formatCode>General</c:formatCode>
                <c:ptCount val="2"/>
                <c:pt idx="0">
                  <c:v>0.5</c:v>
                </c:pt>
                <c:pt idx="1">
                  <c:v>-1.5</c:v>
                </c:pt>
              </c:numCache>
            </c:numRef>
          </c:yVal>
          <c:smooth val="0"/>
          <c:extLst>
            <c:ext xmlns:c16="http://schemas.microsoft.com/office/drawing/2014/chart" uri="{C3380CC4-5D6E-409C-BE32-E72D297353CC}">
              <c16:uniqueId val="{00000003-4892-4A7F-8FDC-ECEB58706F30}"/>
            </c:ext>
          </c:extLst>
        </c:ser>
        <c:dLbls>
          <c:showLegendKey val="0"/>
          <c:showVal val="0"/>
          <c:showCatName val="0"/>
          <c:showSerName val="0"/>
          <c:showPercent val="0"/>
          <c:showBubbleSize val="0"/>
        </c:dLbls>
        <c:axId val="702092000"/>
        <c:axId val="702096920"/>
      </c:scatterChart>
      <c:valAx>
        <c:axId val="702092000"/>
        <c:scaling>
          <c:orientation val="minMax"/>
          <c:max val="0.5"/>
          <c:min val="-1.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valAx>
      <c:valAx>
        <c:axId val="702096920"/>
        <c:scaling>
          <c:orientation val="minMax"/>
          <c:max val="0.5"/>
          <c:min val="-1.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valAx>
      <c:spPr>
        <a:noFill/>
        <a:ln>
          <a:noFill/>
        </a:ln>
        <a:effectLst/>
      </c:spPr>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5</a:t>
            </a:r>
          </a:p>
        </c:rich>
      </c:tx>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A'!$K$52:$M$52</c:f>
              <c:numCache>
                <c:formatCode>0.00</c:formatCode>
                <c:ptCount val="3"/>
                <c:pt idx="0">
                  <c:v>-1.3010299956639813</c:v>
                </c:pt>
                <c:pt idx="1">
                  <c:v>-0.6020599913279624</c:v>
                </c:pt>
                <c:pt idx="2">
                  <c:v>9.691001300805642E-2</c:v>
                </c:pt>
              </c:numCache>
            </c:numRef>
          </c:xVal>
          <c:yVal>
            <c:numRef>
              <c:f>'DIB Table 2A'!$K$56:$M$56</c:f>
              <c:numCache>
                <c:formatCode>0.00</c:formatCode>
                <c:ptCount val="3"/>
                <c:pt idx="0">
                  <c:v>-1.3878417503032636</c:v>
                </c:pt>
                <c:pt idx="1">
                  <c:v>-0.67687474899143396</c:v>
                </c:pt>
                <c:pt idx="2">
                  <c:v>2.9735769105746726E-2</c:v>
                </c:pt>
              </c:numCache>
            </c:numRef>
          </c:yVal>
          <c:smooth val="0"/>
          <c:extLst>
            <c:ext xmlns:c16="http://schemas.microsoft.com/office/drawing/2014/chart" uri="{C3380CC4-5D6E-409C-BE32-E72D297353CC}">
              <c16:uniqueId val="{00000001-04D0-433C-9FEA-516599CEB34C}"/>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A'!$T$17:$T$18</c:f>
              <c:numCache>
                <c:formatCode>General</c:formatCode>
                <c:ptCount val="2"/>
                <c:pt idx="0">
                  <c:v>0.5</c:v>
                </c:pt>
                <c:pt idx="1">
                  <c:v>-1.5</c:v>
                </c:pt>
              </c:numCache>
            </c:numRef>
          </c:xVal>
          <c:yVal>
            <c:numRef>
              <c:f>'DIB Table 2A'!$U$17:$U$18</c:f>
              <c:numCache>
                <c:formatCode>General</c:formatCode>
                <c:ptCount val="2"/>
                <c:pt idx="0">
                  <c:v>0.5</c:v>
                </c:pt>
                <c:pt idx="1">
                  <c:v>-1.5</c:v>
                </c:pt>
              </c:numCache>
            </c:numRef>
          </c:yVal>
          <c:smooth val="0"/>
          <c:extLst>
            <c:ext xmlns:c16="http://schemas.microsoft.com/office/drawing/2014/chart" uri="{C3380CC4-5D6E-409C-BE32-E72D297353CC}">
              <c16:uniqueId val="{00000003-04D0-433C-9FEA-516599CEB34C}"/>
            </c:ext>
          </c:extLst>
        </c:ser>
        <c:dLbls>
          <c:showLegendKey val="0"/>
          <c:showVal val="0"/>
          <c:showCatName val="0"/>
          <c:showSerName val="0"/>
          <c:showPercent val="0"/>
          <c:showBubbleSize val="0"/>
        </c:dLbls>
        <c:axId val="702092000"/>
        <c:axId val="702096920"/>
      </c:scatterChart>
      <c:valAx>
        <c:axId val="702092000"/>
        <c:scaling>
          <c:orientation val="minMax"/>
          <c:max val="0.5"/>
          <c:min val="-1.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valAx>
      <c:valAx>
        <c:axId val="702096920"/>
        <c:scaling>
          <c:orientation val="minMax"/>
          <c:max val="0.5"/>
          <c:min val="-1.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valAx>
      <c:spPr>
        <a:noFill/>
        <a:ln>
          <a:noFill/>
        </a:ln>
        <a:effectLst/>
      </c:spPr>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6</a:t>
            </a:r>
          </a:p>
        </c:rich>
      </c:tx>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A'!$K$61:$M$61</c:f>
              <c:numCache>
                <c:formatCode>0.00</c:formatCode>
                <c:ptCount val="3"/>
                <c:pt idx="0">
                  <c:v>-1.3010299956639813</c:v>
                </c:pt>
                <c:pt idx="1">
                  <c:v>-0.6020599913279624</c:v>
                </c:pt>
                <c:pt idx="2">
                  <c:v>9.691001300805642E-2</c:v>
                </c:pt>
              </c:numCache>
            </c:numRef>
          </c:xVal>
          <c:yVal>
            <c:numRef>
              <c:f>'DIB Table 2A'!$K$65:$M$65</c:f>
              <c:numCache>
                <c:formatCode>0.00</c:formatCode>
                <c:ptCount val="3"/>
                <c:pt idx="0">
                  <c:v>-1.2186342636677654</c:v>
                </c:pt>
                <c:pt idx="1">
                  <c:v>-0.63220917287113976</c:v>
                </c:pt>
                <c:pt idx="2">
                  <c:v>7.2445647533593352E-2</c:v>
                </c:pt>
              </c:numCache>
            </c:numRef>
          </c:yVal>
          <c:smooth val="0"/>
          <c:extLst>
            <c:ext xmlns:c16="http://schemas.microsoft.com/office/drawing/2014/chart" uri="{C3380CC4-5D6E-409C-BE32-E72D297353CC}">
              <c16:uniqueId val="{00000001-F67B-4389-8F65-223088F40002}"/>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A'!$T$17:$T$18</c:f>
              <c:numCache>
                <c:formatCode>General</c:formatCode>
                <c:ptCount val="2"/>
                <c:pt idx="0">
                  <c:v>0.5</c:v>
                </c:pt>
                <c:pt idx="1">
                  <c:v>-1.5</c:v>
                </c:pt>
              </c:numCache>
            </c:numRef>
          </c:xVal>
          <c:yVal>
            <c:numRef>
              <c:f>'DIB Table 2A'!$U$17:$U$18</c:f>
              <c:numCache>
                <c:formatCode>General</c:formatCode>
                <c:ptCount val="2"/>
                <c:pt idx="0">
                  <c:v>0.5</c:v>
                </c:pt>
                <c:pt idx="1">
                  <c:v>-1.5</c:v>
                </c:pt>
              </c:numCache>
            </c:numRef>
          </c:yVal>
          <c:smooth val="0"/>
          <c:extLst>
            <c:ext xmlns:c16="http://schemas.microsoft.com/office/drawing/2014/chart" uri="{C3380CC4-5D6E-409C-BE32-E72D297353CC}">
              <c16:uniqueId val="{00000003-F67B-4389-8F65-223088F40002}"/>
            </c:ext>
          </c:extLst>
        </c:ser>
        <c:dLbls>
          <c:showLegendKey val="0"/>
          <c:showVal val="0"/>
          <c:showCatName val="0"/>
          <c:showSerName val="0"/>
          <c:showPercent val="0"/>
          <c:showBubbleSize val="0"/>
        </c:dLbls>
        <c:axId val="702092000"/>
        <c:axId val="702096920"/>
      </c:scatterChart>
      <c:valAx>
        <c:axId val="702092000"/>
        <c:scaling>
          <c:orientation val="minMax"/>
          <c:max val="0.5"/>
          <c:min val="-1.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valAx>
      <c:valAx>
        <c:axId val="702096920"/>
        <c:scaling>
          <c:orientation val="minMax"/>
          <c:max val="0.5"/>
          <c:min val="-1.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valAx>
      <c:spPr>
        <a:noFill/>
        <a:ln>
          <a:noFill/>
        </a:ln>
        <a:effectLst/>
      </c:spPr>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7</a:t>
            </a:r>
          </a:p>
        </c:rich>
      </c:tx>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273435413795417"/>
          <c:y val="0.16965110648711609"/>
          <c:w val="0.68987048209162438"/>
          <c:h val="0.64194476070825646"/>
        </c:manualLayout>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A'!$K$70:$M$70</c:f>
              <c:numCache>
                <c:formatCode>0.00</c:formatCode>
                <c:ptCount val="3"/>
                <c:pt idx="0">
                  <c:v>-1.3010299956639813</c:v>
                </c:pt>
                <c:pt idx="1">
                  <c:v>-0.6020599913279624</c:v>
                </c:pt>
                <c:pt idx="2">
                  <c:v>9.691001300805642E-2</c:v>
                </c:pt>
              </c:numCache>
            </c:numRef>
          </c:xVal>
          <c:yVal>
            <c:numRef>
              <c:f>'DIB Table 2A'!$K$74:$M$74</c:f>
              <c:numCache>
                <c:formatCode>0.00</c:formatCode>
                <c:ptCount val="3"/>
                <c:pt idx="0">
                  <c:v>-1.398458031184201</c:v>
                </c:pt>
                <c:pt idx="1">
                  <c:v>-0.74555491049497802</c:v>
                </c:pt>
                <c:pt idx="2">
                  <c:v>3.1059586511581676E-2</c:v>
                </c:pt>
              </c:numCache>
            </c:numRef>
          </c:yVal>
          <c:smooth val="0"/>
          <c:extLst>
            <c:ext xmlns:c16="http://schemas.microsoft.com/office/drawing/2014/chart" uri="{C3380CC4-5D6E-409C-BE32-E72D297353CC}">
              <c16:uniqueId val="{00000001-61E9-4CA2-B355-4230358EF15A}"/>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A'!$T$17:$T$18</c:f>
              <c:numCache>
                <c:formatCode>General</c:formatCode>
                <c:ptCount val="2"/>
                <c:pt idx="0">
                  <c:v>0.5</c:v>
                </c:pt>
                <c:pt idx="1">
                  <c:v>-1.5</c:v>
                </c:pt>
              </c:numCache>
            </c:numRef>
          </c:xVal>
          <c:yVal>
            <c:numRef>
              <c:f>'DIB Table 2A'!$U$17:$U$18</c:f>
              <c:numCache>
                <c:formatCode>General</c:formatCode>
                <c:ptCount val="2"/>
                <c:pt idx="0">
                  <c:v>0.5</c:v>
                </c:pt>
                <c:pt idx="1">
                  <c:v>-1.5</c:v>
                </c:pt>
              </c:numCache>
            </c:numRef>
          </c:yVal>
          <c:smooth val="0"/>
          <c:extLst>
            <c:ext xmlns:c16="http://schemas.microsoft.com/office/drawing/2014/chart" uri="{C3380CC4-5D6E-409C-BE32-E72D297353CC}">
              <c16:uniqueId val="{00000003-61E9-4CA2-B355-4230358EF15A}"/>
            </c:ext>
          </c:extLst>
        </c:ser>
        <c:dLbls>
          <c:showLegendKey val="0"/>
          <c:showVal val="0"/>
          <c:showCatName val="0"/>
          <c:showSerName val="0"/>
          <c:showPercent val="0"/>
          <c:showBubbleSize val="0"/>
        </c:dLbls>
        <c:axId val="702092000"/>
        <c:axId val="702096920"/>
      </c:scatterChart>
      <c:valAx>
        <c:axId val="702092000"/>
        <c:scaling>
          <c:orientation val="minMax"/>
          <c:max val="0.5"/>
          <c:min val="-1.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valAx>
      <c:valAx>
        <c:axId val="702096920"/>
        <c:scaling>
          <c:orientation val="minMax"/>
          <c:max val="0.5"/>
          <c:min val="-1.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valAx>
      <c:spPr>
        <a:noFill/>
        <a:ln>
          <a:noFill/>
        </a:ln>
        <a:effectLst/>
      </c:spPr>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8</a:t>
            </a:r>
          </a:p>
        </c:rich>
      </c:tx>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A'!$K$79:$M$79</c:f>
              <c:numCache>
                <c:formatCode>0.00</c:formatCode>
                <c:ptCount val="3"/>
                <c:pt idx="0">
                  <c:v>-1.3010299956639813</c:v>
                </c:pt>
                <c:pt idx="1">
                  <c:v>-0.6020599913279624</c:v>
                </c:pt>
                <c:pt idx="2">
                  <c:v>9.691001300805642E-2</c:v>
                </c:pt>
              </c:numCache>
            </c:numRef>
          </c:xVal>
          <c:yVal>
            <c:numRef>
              <c:f>'DIB Table 2A'!$K$83:$M$83</c:f>
              <c:numCache>
                <c:formatCode>0.00</c:formatCode>
                <c:ptCount val="3"/>
                <c:pt idx="0">
                  <c:v>-1.3129795428583948</c:v>
                </c:pt>
                <c:pt idx="1">
                  <c:v>-0.66607371758120382</c:v>
                </c:pt>
                <c:pt idx="2">
                  <c:v>3.6402871981598334E-2</c:v>
                </c:pt>
              </c:numCache>
            </c:numRef>
          </c:yVal>
          <c:smooth val="0"/>
          <c:extLst>
            <c:ext xmlns:c16="http://schemas.microsoft.com/office/drawing/2014/chart" uri="{C3380CC4-5D6E-409C-BE32-E72D297353CC}">
              <c16:uniqueId val="{00000001-1852-408D-A3FE-574A374A4EA1}"/>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A'!$T$17:$T$18</c:f>
              <c:numCache>
                <c:formatCode>General</c:formatCode>
                <c:ptCount val="2"/>
                <c:pt idx="0">
                  <c:v>0.5</c:v>
                </c:pt>
                <c:pt idx="1">
                  <c:v>-1.5</c:v>
                </c:pt>
              </c:numCache>
            </c:numRef>
          </c:xVal>
          <c:yVal>
            <c:numRef>
              <c:f>'DIB Table 2A'!$U$17:$U$18</c:f>
              <c:numCache>
                <c:formatCode>General</c:formatCode>
                <c:ptCount val="2"/>
                <c:pt idx="0">
                  <c:v>0.5</c:v>
                </c:pt>
                <c:pt idx="1">
                  <c:v>-1.5</c:v>
                </c:pt>
              </c:numCache>
            </c:numRef>
          </c:yVal>
          <c:smooth val="0"/>
          <c:extLst>
            <c:ext xmlns:c16="http://schemas.microsoft.com/office/drawing/2014/chart" uri="{C3380CC4-5D6E-409C-BE32-E72D297353CC}">
              <c16:uniqueId val="{00000003-1852-408D-A3FE-574A374A4EA1}"/>
            </c:ext>
          </c:extLst>
        </c:ser>
        <c:dLbls>
          <c:showLegendKey val="0"/>
          <c:showVal val="0"/>
          <c:showCatName val="0"/>
          <c:showSerName val="0"/>
          <c:showPercent val="0"/>
          <c:showBubbleSize val="0"/>
        </c:dLbls>
        <c:axId val="702092000"/>
        <c:axId val="702096920"/>
      </c:scatterChart>
      <c:valAx>
        <c:axId val="702092000"/>
        <c:scaling>
          <c:orientation val="minMax"/>
          <c:max val="0.5"/>
          <c:min val="-1.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valAx>
      <c:valAx>
        <c:axId val="702096920"/>
        <c:scaling>
          <c:orientation val="minMax"/>
          <c:max val="0.5"/>
          <c:min val="-1.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valAx>
      <c:spPr>
        <a:noFill/>
        <a:ln>
          <a:noFill/>
        </a:ln>
        <a:effectLst/>
      </c:spPr>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Inter-Run</a:t>
            </a:r>
            <a:r>
              <a:rPr lang="en-US" baseline="0"/>
              <a:t> Extraction Recovery Curve Linearity</a:t>
            </a:r>
            <a:endParaRPr lang="en-US"/>
          </a:p>
        </c:rich>
      </c:tx>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5215718525922942"/>
                  <c:y val="-7.513751556215284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A'!$AL$35:$AN$35</c:f>
              <c:numCache>
                <c:formatCode>General</c:formatCode>
                <c:ptCount val="3"/>
                <c:pt idx="0">
                  <c:v>-1.3010299956639813</c:v>
                </c:pt>
                <c:pt idx="1">
                  <c:v>-0.6020599913279624</c:v>
                </c:pt>
                <c:pt idx="2">
                  <c:v>9.691001300805642E-2</c:v>
                </c:pt>
              </c:numCache>
            </c:numRef>
          </c:xVal>
          <c:yVal>
            <c:numRef>
              <c:f>'DIB Table 2A'!$AL$44:$AN$44</c:f>
              <c:numCache>
                <c:formatCode>0.000</c:formatCode>
                <c:ptCount val="3"/>
                <c:pt idx="0">
                  <c:v>-1.3077989552638565</c:v>
                </c:pt>
                <c:pt idx="1">
                  <c:v>-0.65632717303065558</c:v>
                </c:pt>
                <c:pt idx="2">
                  <c:v>4.870294651582599E-2</c:v>
                </c:pt>
              </c:numCache>
            </c:numRef>
          </c:yVal>
          <c:smooth val="0"/>
          <c:extLst>
            <c:ext xmlns:c16="http://schemas.microsoft.com/office/drawing/2014/chart" uri="{C3380CC4-5D6E-409C-BE32-E72D297353CC}">
              <c16:uniqueId val="{00000001-FFF9-4FB0-A66C-F5165D314364}"/>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A'!$T$17:$T$18</c:f>
              <c:numCache>
                <c:formatCode>General</c:formatCode>
                <c:ptCount val="2"/>
                <c:pt idx="0">
                  <c:v>0.5</c:v>
                </c:pt>
                <c:pt idx="1">
                  <c:v>-1.5</c:v>
                </c:pt>
              </c:numCache>
            </c:numRef>
          </c:xVal>
          <c:yVal>
            <c:numRef>
              <c:f>'DIB Table 2A'!$U$17:$U$18</c:f>
              <c:numCache>
                <c:formatCode>General</c:formatCode>
                <c:ptCount val="2"/>
                <c:pt idx="0">
                  <c:v>0.5</c:v>
                </c:pt>
                <c:pt idx="1">
                  <c:v>-1.5</c:v>
                </c:pt>
              </c:numCache>
            </c:numRef>
          </c:yVal>
          <c:smooth val="0"/>
          <c:extLst>
            <c:ext xmlns:c16="http://schemas.microsoft.com/office/drawing/2014/chart" uri="{C3380CC4-5D6E-409C-BE32-E72D297353CC}">
              <c16:uniqueId val="{00000003-FFF9-4FB0-A66C-F5165D314364}"/>
            </c:ext>
          </c:extLst>
        </c:ser>
        <c:ser>
          <c:idx val="2"/>
          <c:order val="2"/>
          <c:tx>
            <c:v>+2SD</c:v>
          </c:tx>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0"/>
            <c:dispEq val="0"/>
          </c:trendline>
          <c:xVal>
            <c:numRef>
              <c:f>'DIB Table 2A'!$AL$35:$AN$35</c:f>
              <c:numCache>
                <c:formatCode>General</c:formatCode>
                <c:ptCount val="3"/>
                <c:pt idx="0">
                  <c:v>-1.3010299956639813</c:v>
                </c:pt>
                <c:pt idx="1">
                  <c:v>-0.6020599913279624</c:v>
                </c:pt>
                <c:pt idx="2">
                  <c:v>9.691001300805642E-2</c:v>
                </c:pt>
              </c:numCache>
            </c:numRef>
          </c:xVal>
          <c:yVal>
            <c:numRef>
              <c:f>'DIB Table 2A'!$AL$47:$AN$47</c:f>
              <c:numCache>
                <c:formatCode>0.000</c:formatCode>
                <c:ptCount val="3"/>
                <c:pt idx="0">
                  <c:v>-1.187024293311318</c:v>
                </c:pt>
                <c:pt idx="1">
                  <c:v>-0.5684088882806716</c:v>
                </c:pt>
                <c:pt idx="2">
                  <c:v>8.11224835784565E-2</c:v>
                </c:pt>
              </c:numCache>
            </c:numRef>
          </c:yVal>
          <c:smooth val="0"/>
          <c:extLst>
            <c:ext xmlns:c16="http://schemas.microsoft.com/office/drawing/2014/chart" uri="{C3380CC4-5D6E-409C-BE32-E72D297353CC}">
              <c16:uniqueId val="{00000005-FFF9-4FB0-A66C-F5165D314364}"/>
            </c:ext>
          </c:extLst>
        </c:ser>
        <c:ser>
          <c:idx val="3"/>
          <c:order val="3"/>
          <c:tx>
            <c:v>-2SD</c:v>
          </c:tx>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0"/>
            <c:dispEq val="0"/>
          </c:trendline>
          <c:xVal>
            <c:numRef>
              <c:f>'DIB Table 2A'!$AL$35:$AN$35</c:f>
              <c:numCache>
                <c:formatCode>General</c:formatCode>
                <c:ptCount val="3"/>
                <c:pt idx="0">
                  <c:v>-1.3010299956639813</c:v>
                </c:pt>
                <c:pt idx="1">
                  <c:v>-0.6020599913279624</c:v>
                </c:pt>
                <c:pt idx="2">
                  <c:v>9.691001300805642E-2</c:v>
                </c:pt>
              </c:numCache>
            </c:numRef>
          </c:xVal>
          <c:yVal>
            <c:numRef>
              <c:f>'DIB Table 2A'!$AL$48:$AN$48</c:f>
              <c:numCache>
                <c:formatCode>0.000</c:formatCode>
                <c:ptCount val="3"/>
                <c:pt idx="0">
                  <c:v>-1.428573617216395</c:v>
                </c:pt>
                <c:pt idx="1">
                  <c:v>-0.74424545778063955</c:v>
                </c:pt>
                <c:pt idx="2">
                  <c:v>1.6283409453195487E-2</c:v>
                </c:pt>
              </c:numCache>
            </c:numRef>
          </c:yVal>
          <c:smooth val="0"/>
          <c:extLst>
            <c:ext xmlns:c16="http://schemas.microsoft.com/office/drawing/2014/chart" uri="{C3380CC4-5D6E-409C-BE32-E72D297353CC}">
              <c16:uniqueId val="{00000007-FFF9-4FB0-A66C-F5165D314364}"/>
            </c:ext>
          </c:extLst>
        </c:ser>
        <c:dLbls>
          <c:showLegendKey val="0"/>
          <c:showVal val="0"/>
          <c:showCatName val="0"/>
          <c:showSerName val="0"/>
          <c:showPercent val="0"/>
          <c:showBubbleSize val="0"/>
        </c:dLbls>
        <c:axId val="702092000"/>
        <c:axId val="702096920"/>
      </c:scatterChart>
      <c:valAx>
        <c:axId val="702092000"/>
        <c:scaling>
          <c:orientation val="minMax"/>
          <c:max val="0.5"/>
          <c:min val="-1.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valAx>
      <c:valAx>
        <c:axId val="702096920"/>
        <c:scaling>
          <c:orientation val="minMax"/>
          <c:max val="0.5"/>
          <c:min val="-1.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valAx>
      <c:spPr>
        <a:noFill/>
        <a:ln>
          <a:noFill/>
        </a:ln>
        <a:effectLst/>
      </c:spPr>
    </c:plotArea>
    <c:legend>
      <c:legendPos val="r"/>
      <c:legendEntry>
        <c:idx val="1"/>
        <c:delete val="1"/>
      </c:legendEntry>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1</a:t>
            </a:r>
          </a:p>
        </c:rich>
      </c:tx>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B'!$L$17:$O$17</c:f>
              <c:numCache>
                <c:formatCode>General</c:formatCode>
                <c:ptCount val="4"/>
                <c:pt idx="0">
                  <c:v>-2</c:v>
                </c:pt>
                <c:pt idx="1">
                  <c:v>-1.3010299956639813</c:v>
                </c:pt>
                <c:pt idx="2">
                  <c:v>-0.6020599913279624</c:v>
                </c:pt>
                <c:pt idx="3">
                  <c:v>9.691001300805642E-2</c:v>
                </c:pt>
              </c:numCache>
            </c:numRef>
          </c:xVal>
          <c:yVal>
            <c:numRef>
              <c:f>'DIB Table 2B'!$L$21:$O$21</c:f>
              <c:numCache>
                <c:formatCode>0.00</c:formatCode>
                <c:ptCount val="4"/>
                <c:pt idx="0">
                  <c:v>-2.0732306932965265</c:v>
                </c:pt>
                <c:pt idx="1">
                  <c:v>-1.448786535611406</c:v>
                </c:pt>
                <c:pt idx="2">
                  <c:v>-0.70369171245542628</c:v>
                </c:pt>
                <c:pt idx="3">
                  <c:v>-5.5897983022736707E-2</c:v>
                </c:pt>
              </c:numCache>
            </c:numRef>
          </c:yVal>
          <c:smooth val="0"/>
          <c:extLst>
            <c:ext xmlns:c16="http://schemas.microsoft.com/office/drawing/2014/chart" uri="{C3380CC4-5D6E-409C-BE32-E72D297353CC}">
              <c16:uniqueId val="{00000001-5640-4067-A349-867AEA985338}"/>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B'!$T$20:$T$21</c:f>
              <c:numCache>
                <c:formatCode>General</c:formatCode>
                <c:ptCount val="2"/>
                <c:pt idx="0">
                  <c:v>0.5</c:v>
                </c:pt>
                <c:pt idx="1">
                  <c:v>-2.5</c:v>
                </c:pt>
              </c:numCache>
            </c:numRef>
          </c:xVal>
          <c:yVal>
            <c:numRef>
              <c:f>'DIB Table 2B'!$U$20:$U$21</c:f>
              <c:numCache>
                <c:formatCode>General</c:formatCode>
                <c:ptCount val="2"/>
                <c:pt idx="0">
                  <c:v>0.5</c:v>
                </c:pt>
                <c:pt idx="1">
                  <c:v>-2.5</c:v>
                </c:pt>
              </c:numCache>
            </c:numRef>
          </c:yVal>
          <c:smooth val="0"/>
          <c:extLst>
            <c:ext xmlns:c16="http://schemas.microsoft.com/office/drawing/2014/chart" uri="{C3380CC4-5D6E-409C-BE32-E72D297353CC}">
              <c16:uniqueId val="{00000003-5640-4067-A349-867AEA985338}"/>
            </c:ext>
          </c:extLst>
        </c:ser>
        <c:dLbls>
          <c:showLegendKey val="0"/>
          <c:showVal val="0"/>
          <c:showCatName val="0"/>
          <c:showSerName val="0"/>
          <c:showPercent val="0"/>
          <c:showBubbleSize val="0"/>
        </c:dLbls>
        <c:axId val="702092000"/>
        <c:axId val="702096920"/>
      </c:scatterChart>
      <c:valAx>
        <c:axId val="702092000"/>
        <c:scaling>
          <c:orientation val="minMax"/>
          <c:max val="0.5"/>
          <c:min val="-2.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majorUnit val="0.5"/>
        <c:minorUnit val="0.5"/>
      </c:valAx>
      <c:valAx>
        <c:axId val="702096920"/>
        <c:scaling>
          <c:orientation val="minMax"/>
          <c:max val="0.5"/>
          <c:min val="-2.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minorUnit val="0.5"/>
      </c:valAx>
      <c:spPr>
        <a:noFill/>
        <a:ln>
          <a:noFill/>
        </a:ln>
        <a:effectLst/>
      </c:spPr>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2</a:t>
            </a:r>
          </a:p>
        </c:rich>
      </c:tx>
      <c:overlay val="0"/>
      <c:spPr>
        <a:noFill/>
        <a:ln>
          <a:noFill/>
        </a:ln>
        <a:effectLst/>
      </c:sp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B'!$L$26:$O$26</c:f>
              <c:numCache>
                <c:formatCode>General</c:formatCode>
                <c:ptCount val="4"/>
                <c:pt idx="0">
                  <c:v>-2</c:v>
                </c:pt>
                <c:pt idx="1">
                  <c:v>-1.3010299956639813</c:v>
                </c:pt>
                <c:pt idx="2">
                  <c:v>-0.6020599913279624</c:v>
                </c:pt>
                <c:pt idx="3">
                  <c:v>9.691001300805642E-2</c:v>
                </c:pt>
              </c:numCache>
            </c:numRef>
          </c:xVal>
          <c:yVal>
            <c:numRef>
              <c:f>'DIB Table 2B'!$L$30:$O$30</c:f>
              <c:numCache>
                <c:formatCode>0.00</c:formatCode>
                <c:ptCount val="4"/>
                <c:pt idx="0">
                  <c:v>-1.9672458175273988</c:v>
                </c:pt>
                <c:pt idx="1">
                  <c:v>-1.3127852052846058</c:v>
                </c:pt>
                <c:pt idx="2">
                  <c:v>-0.63513340014720543</c:v>
                </c:pt>
                <c:pt idx="3">
                  <c:v>1.6460660267734722E-2</c:v>
                </c:pt>
              </c:numCache>
            </c:numRef>
          </c:yVal>
          <c:smooth val="0"/>
          <c:extLst>
            <c:ext xmlns:c16="http://schemas.microsoft.com/office/drawing/2014/chart" uri="{C3380CC4-5D6E-409C-BE32-E72D297353CC}">
              <c16:uniqueId val="{00000001-74D5-4EB9-8FB4-7402E1558A62}"/>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B'!$T$20:$T$21</c:f>
              <c:numCache>
                <c:formatCode>General</c:formatCode>
                <c:ptCount val="2"/>
                <c:pt idx="0">
                  <c:v>0.5</c:v>
                </c:pt>
                <c:pt idx="1">
                  <c:v>-2.5</c:v>
                </c:pt>
              </c:numCache>
            </c:numRef>
          </c:xVal>
          <c:yVal>
            <c:numRef>
              <c:f>'DIB Table 2B'!$U$20:$U$21</c:f>
              <c:numCache>
                <c:formatCode>General</c:formatCode>
                <c:ptCount val="2"/>
                <c:pt idx="0">
                  <c:v>0.5</c:v>
                </c:pt>
                <c:pt idx="1">
                  <c:v>-2.5</c:v>
                </c:pt>
              </c:numCache>
            </c:numRef>
          </c:yVal>
          <c:smooth val="0"/>
          <c:extLst>
            <c:ext xmlns:c16="http://schemas.microsoft.com/office/drawing/2014/chart" uri="{C3380CC4-5D6E-409C-BE32-E72D297353CC}">
              <c16:uniqueId val="{00000003-74D5-4EB9-8FB4-7402E1558A62}"/>
            </c:ext>
          </c:extLst>
        </c:ser>
        <c:dLbls>
          <c:showLegendKey val="0"/>
          <c:showVal val="0"/>
          <c:showCatName val="0"/>
          <c:showSerName val="0"/>
          <c:showPercent val="0"/>
          <c:showBubbleSize val="0"/>
        </c:dLbls>
        <c:axId val="702092000"/>
        <c:axId val="702096920"/>
      </c:scatterChart>
      <c:valAx>
        <c:axId val="702092000"/>
        <c:scaling>
          <c:orientation val="minMax"/>
          <c:max val="0.5"/>
          <c:min val="-2.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itle>
        <c:numFmt formatCode="General" sourceLinked="1"/>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majorUnit val="0.5"/>
        <c:minorUnit val="0.5"/>
      </c:valAx>
      <c:valAx>
        <c:axId val="702096920"/>
        <c:scaling>
          <c:orientation val="minMax"/>
          <c:max val="0.5"/>
          <c:min val="-2.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minorUnit val="0.5"/>
      </c:valAx>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3</a:t>
            </a:r>
          </a:p>
        </c:rich>
      </c:tx>
      <c:overlay val="0"/>
      <c:spPr>
        <a:noFill/>
        <a:ln>
          <a:noFill/>
        </a:ln>
        <a:effectLst/>
      </c:sp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B'!$L$35:$O$35</c:f>
              <c:numCache>
                <c:formatCode>General</c:formatCode>
                <c:ptCount val="4"/>
                <c:pt idx="0">
                  <c:v>-2</c:v>
                </c:pt>
                <c:pt idx="1">
                  <c:v>-1.3010299956639813</c:v>
                </c:pt>
                <c:pt idx="2">
                  <c:v>-0.6020599913279624</c:v>
                </c:pt>
                <c:pt idx="3">
                  <c:v>9.691001300805642E-2</c:v>
                </c:pt>
              </c:numCache>
            </c:numRef>
          </c:xVal>
          <c:yVal>
            <c:numRef>
              <c:f>'DIB Table 2B'!$L$39:$O$39</c:f>
              <c:numCache>
                <c:formatCode>0.00</c:formatCode>
                <c:ptCount val="4"/>
                <c:pt idx="0">
                  <c:v>-2.0049469398077173</c:v>
                </c:pt>
                <c:pt idx="1">
                  <c:v>-1.4031568302273112</c:v>
                </c:pt>
                <c:pt idx="2">
                  <c:v>-0.76590080938767591</c:v>
                </c:pt>
                <c:pt idx="3">
                  <c:v>-2.8815342667605697E-2</c:v>
                </c:pt>
              </c:numCache>
            </c:numRef>
          </c:yVal>
          <c:smooth val="0"/>
          <c:extLst>
            <c:ext xmlns:c16="http://schemas.microsoft.com/office/drawing/2014/chart" uri="{C3380CC4-5D6E-409C-BE32-E72D297353CC}">
              <c16:uniqueId val="{00000001-F86D-47B9-B661-1260743A587E}"/>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B'!$T$20:$T$21</c:f>
              <c:numCache>
                <c:formatCode>General</c:formatCode>
                <c:ptCount val="2"/>
                <c:pt idx="0">
                  <c:v>0.5</c:v>
                </c:pt>
                <c:pt idx="1">
                  <c:v>-2.5</c:v>
                </c:pt>
              </c:numCache>
            </c:numRef>
          </c:xVal>
          <c:yVal>
            <c:numRef>
              <c:f>'DIB Table 2B'!$U$20:$U$21</c:f>
              <c:numCache>
                <c:formatCode>General</c:formatCode>
                <c:ptCount val="2"/>
                <c:pt idx="0">
                  <c:v>0.5</c:v>
                </c:pt>
                <c:pt idx="1">
                  <c:v>-2.5</c:v>
                </c:pt>
              </c:numCache>
            </c:numRef>
          </c:yVal>
          <c:smooth val="0"/>
          <c:extLst>
            <c:ext xmlns:c16="http://schemas.microsoft.com/office/drawing/2014/chart" uri="{C3380CC4-5D6E-409C-BE32-E72D297353CC}">
              <c16:uniqueId val="{00000003-F86D-47B9-B661-1260743A587E}"/>
            </c:ext>
          </c:extLst>
        </c:ser>
        <c:dLbls>
          <c:showLegendKey val="0"/>
          <c:showVal val="0"/>
          <c:showCatName val="0"/>
          <c:showSerName val="0"/>
          <c:showPercent val="0"/>
          <c:showBubbleSize val="0"/>
        </c:dLbls>
        <c:axId val="702092000"/>
        <c:axId val="702096920"/>
      </c:scatterChart>
      <c:valAx>
        <c:axId val="702092000"/>
        <c:scaling>
          <c:orientation val="minMax"/>
          <c:max val="0.5"/>
          <c:min val="-2.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itle>
        <c:numFmt formatCode="General" sourceLinked="1"/>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majorUnit val="0.5"/>
        <c:minorUnit val="0.5"/>
      </c:valAx>
      <c:valAx>
        <c:axId val="702096920"/>
        <c:scaling>
          <c:orientation val="minMax"/>
          <c:max val="0.5"/>
          <c:min val="-2.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minorUnit val="0.5"/>
      </c:valAx>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920" b="0" i="0" u="none" strike="noStrike" kern="1200" spc="0" baseline="0">
                <a:solidFill>
                  <a:schemeClr val="tx1">
                    <a:lumMod val="65000"/>
                    <a:lumOff val="35000"/>
                  </a:schemeClr>
                </a:solidFill>
                <a:latin typeface="+mn-lt"/>
                <a:ea typeface="+mn-ea"/>
                <a:cs typeface="+mn-cs"/>
              </a:defRPr>
            </a:pPr>
            <a:r>
              <a:rPr lang="en-US"/>
              <a:t>Elution</a:t>
            </a:r>
            <a:r>
              <a:rPr lang="en-US" baseline="0"/>
              <a:t> Volume (100 uL vs 200 uL)</a:t>
            </a:r>
            <a:endParaRPr lang="en-US"/>
          </a:p>
        </c:rich>
      </c:tx>
      <c:overlay val="0"/>
      <c:spPr>
        <a:noFill/>
        <a:ln>
          <a:noFill/>
        </a:ln>
        <a:effectLst/>
      </c:spPr>
      <c:txPr>
        <a:bodyPr rot="0" spcFirstLastPara="1" vertOverflow="ellipsis" vert="horz" wrap="square" anchor="ctr" anchorCtr="1"/>
        <a:lstStyle/>
        <a:p>
          <a:pPr>
            <a:defRPr sz="192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v>100 uL</c:v>
          </c:tx>
          <c:spPr>
            <a:solidFill>
              <a:schemeClr val="accent1"/>
            </a:solidFill>
            <a:ln>
              <a:noFill/>
            </a:ln>
            <a:effectLst/>
          </c:spPr>
          <c:invertIfNegative val="0"/>
          <c:errBars>
            <c:errBarType val="both"/>
            <c:errValType val="cust"/>
            <c:noEndCap val="0"/>
            <c:plus>
              <c:numRef>
                <c:f>'DIB Figure 1'!$M$15:$Q$15</c:f>
                <c:numCache>
                  <c:formatCode>General</c:formatCode>
                  <c:ptCount val="5"/>
                  <c:pt idx="0">
                    <c:v>13.326380171914925</c:v>
                  </c:pt>
                  <c:pt idx="1">
                    <c:v>2.6117896359964585</c:v>
                  </c:pt>
                  <c:pt idx="2">
                    <c:v>0.81626768699551033</c:v>
                  </c:pt>
                  <c:pt idx="3">
                    <c:v>1.8584169839485216</c:v>
                  </c:pt>
                  <c:pt idx="4">
                    <c:v>0.93235705955845893</c:v>
                  </c:pt>
                </c:numCache>
              </c:numRef>
            </c:plus>
            <c:minus>
              <c:numRef>
                <c:f>'DIB Figure 1'!$M$15:$Q$15</c:f>
                <c:numCache>
                  <c:formatCode>General</c:formatCode>
                  <c:ptCount val="5"/>
                  <c:pt idx="0">
                    <c:v>13.326380171914925</c:v>
                  </c:pt>
                  <c:pt idx="1">
                    <c:v>2.6117896359964585</c:v>
                  </c:pt>
                  <c:pt idx="2">
                    <c:v>0.81626768699551033</c:v>
                  </c:pt>
                  <c:pt idx="3">
                    <c:v>1.8584169839485216</c:v>
                  </c:pt>
                  <c:pt idx="4">
                    <c:v>0.93235705955845893</c:v>
                  </c:pt>
                </c:numCache>
              </c:numRef>
            </c:minus>
            <c:spPr>
              <a:noFill/>
              <a:ln w="9525" cap="flat" cmpd="sng" algn="ctr">
                <a:solidFill>
                  <a:schemeClr val="tx1">
                    <a:lumMod val="65000"/>
                    <a:lumOff val="35000"/>
                  </a:schemeClr>
                </a:solidFill>
                <a:round/>
              </a:ln>
              <a:effectLst/>
            </c:spPr>
          </c:errBars>
          <c:cat>
            <c:numRef>
              <c:f>'DIB Figure 1'!$D$20:$H$20</c:f>
              <c:numCache>
                <c:formatCode>0.000</c:formatCode>
                <c:ptCount val="5"/>
                <c:pt idx="0">
                  <c:v>2E-3</c:v>
                </c:pt>
                <c:pt idx="1">
                  <c:v>0.01</c:v>
                </c:pt>
                <c:pt idx="2">
                  <c:v>0.05</c:v>
                </c:pt>
                <c:pt idx="3">
                  <c:v>0.25</c:v>
                </c:pt>
                <c:pt idx="4">
                  <c:v>1.25</c:v>
                </c:pt>
              </c:numCache>
            </c:numRef>
          </c:cat>
          <c:val>
            <c:numRef>
              <c:f>'DIB Figure 1'!$M$14:$Q$14</c:f>
              <c:numCache>
                <c:formatCode>0.00</c:formatCode>
                <c:ptCount val="5"/>
                <c:pt idx="0">
                  <c:v>70.164819199500002</c:v>
                </c:pt>
                <c:pt idx="1">
                  <c:v>26.524062939900002</c:v>
                </c:pt>
                <c:pt idx="2">
                  <c:v>28.358431207980001</c:v>
                </c:pt>
                <c:pt idx="3">
                  <c:v>56.387328001596011</c:v>
                </c:pt>
                <c:pt idx="4">
                  <c:v>32.648802000319201</c:v>
                </c:pt>
              </c:numCache>
            </c:numRef>
          </c:val>
          <c:extLst>
            <c:ext xmlns:c16="http://schemas.microsoft.com/office/drawing/2014/chart" uri="{C3380CC4-5D6E-409C-BE32-E72D297353CC}">
              <c16:uniqueId val="{00000000-88DF-47D0-B066-A880BDB35A7E}"/>
            </c:ext>
          </c:extLst>
        </c:ser>
        <c:ser>
          <c:idx val="1"/>
          <c:order val="1"/>
          <c:tx>
            <c:v>200 uL</c:v>
          </c:tx>
          <c:spPr>
            <a:solidFill>
              <a:schemeClr val="accent2"/>
            </a:solidFill>
            <a:ln>
              <a:noFill/>
            </a:ln>
            <a:effectLst/>
          </c:spPr>
          <c:invertIfNegative val="0"/>
          <c:errBars>
            <c:errBarType val="both"/>
            <c:errValType val="cust"/>
            <c:noEndCap val="0"/>
            <c:plus>
              <c:numRef>
                <c:f>'DIB Figure 1'!$M$25:$Q$25</c:f>
                <c:numCache>
                  <c:formatCode>General</c:formatCode>
                  <c:ptCount val="5"/>
                  <c:pt idx="0">
                    <c:v>34.746420618227774</c:v>
                  </c:pt>
                  <c:pt idx="1">
                    <c:v>18.369191658992332</c:v>
                  </c:pt>
                  <c:pt idx="2">
                    <c:v>5.4190518303026565</c:v>
                  </c:pt>
                  <c:pt idx="3">
                    <c:v>3.1470651818016675</c:v>
                  </c:pt>
                  <c:pt idx="4">
                    <c:v>5.4616403868112702</c:v>
                  </c:pt>
                </c:numCache>
              </c:numRef>
            </c:plus>
            <c:minus>
              <c:numRef>
                <c:f>'DIB Figure 1'!$M$25:$Q$25</c:f>
                <c:numCache>
                  <c:formatCode>General</c:formatCode>
                  <c:ptCount val="5"/>
                  <c:pt idx="0">
                    <c:v>34.746420618227774</c:v>
                  </c:pt>
                  <c:pt idx="1">
                    <c:v>18.369191658992332</c:v>
                  </c:pt>
                  <c:pt idx="2">
                    <c:v>5.4190518303026565</c:v>
                  </c:pt>
                  <c:pt idx="3">
                    <c:v>3.1470651818016675</c:v>
                  </c:pt>
                  <c:pt idx="4">
                    <c:v>5.4616403868112702</c:v>
                  </c:pt>
                </c:numCache>
              </c:numRef>
            </c:minus>
            <c:spPr>
              <a:noFill/>
              <a:ln w="9525" cap="flat" cmpd="sng" algn="ctr">
                <a:solidFill>
                  <a:schemeClr val="tx1">
                    <a:lumMod val="65000"/>
                    <a:lumOff val="35000"/>
                  </a:schemeClr>
                </a:solidFill>
                <a:round/>
              </a:ln>
              <a:effectLst/>
            </c:spPr>
          </c:errBars>
          <c:cat>
            <c:numRef>
              <c:f>'DIB Figure 1'!$D$20:$H$20</c:f>
              <c:numCache>
                <c:formatCode>0.000</c:formatCode>
                <c:ptCount val="5"/>
                <c:pt idx="0">
                  <c:v>2E-3</c:v>
                </c:pt>
                <c:pt idx="1">
                  <c:v>0.01</c:v>
                </c:pt>
                <c:pt idx="2">
                  <c:v>0.05</c:v>
                </c:pt>
                <c:pt idx="3">
                  <c:v>0.25</c:v>
                </c:pt>
                <c:pt idx="4">
                  <c:v>1.25</c:v>
                </c:pt>
              </c:numCache>
            </c:numRef>
          </c:cat>
          <c:val>
            <c:numRef>
              <c:f>'DIB Figure 1'!$M$24:$Q$24</c:f>
              <c:numCache>
                <c:formatCode>0.00</c:formatCode>
                <c:ptCount val="5"/>
                <c:pt idx="0">
                  <c:v>71.926811099999995</c:v>
                </c:pt>
                <c:pt idx="1">
                  <c:v>87.368989800000008</c:v>
                </c:pt>
                <c:pt idx="2">
                  <c:v>100.99107120000001</c:v>
                </c:pt>
                <c:pt idx="3">
                  <c:v>89.862634559999989</c:v>
                </c:pt>
                <c:pt idx="4">
                  <c:v>104.54019552000001</c:v>
                </c:pt>
              </c:numCache>
            </c:numRef>
          </c:val>
          <c:extLst>
            <c:ext xmlns:c16="http://schemas.microsoft.com/office/drawing/2014/chart" uri="{C3380CC4-5D6E-409C-BE32-E72D297353CC}">
              <c16:uniqueId val="{00000001-88DF-47D0-B066-A880BDB35A7E}"/>
            </c:ext>
          </c:extLst>
        </c:ser>
        <c:dLbls>
          <c:showLegendKey val="0"/>
          <c:showVal val="0"/>
          <c:showCatName val="0"/>
          <c:showSerName val="0"/>
          <c:showPercent val="0"/>
          <c:showBubbleSize val="0"/>
        </c:dLbls>
        <c:gapWidth val="219"/>
        <c:overlap val="-27"/>
        <c:axId val="729039912"/>
        <c:axId val="729047784"/>
      </c:barChart>
      <c:catAx>
        <c:axId val="729039912"/>
        <c:scaling>
          <c:orientation val="minMax"/>
        </c:scaling>
        <c:delete val="0"/>
        <c:axPos val="b"/>
        <c:numFmt formatCode="0.000"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crossAx val="729047784"/>
        <c:crosses val="autoZero"/>
        <c:auto val="1"/>
        <c:lblAlgn val="ctr"/>
        <c:lblOffset val="100"/>
        <c:noMultiLvlLbl val="0"/>
      </c:catAx>
      <c:valAx>
        <c:axId val="729047784"/>
        <c:scaling>
          <c:orientation val="minMax"/>
          <c:max val="15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r>
                  <a:rPr lang="en-US"/>
                  <a:t>Percent Recovey</a:t>
                </a:r>
              </a:p>
            </c:rich>
          </c:tx>
          <c:overlay val="0"/>
          <c:spPr>
            <a:noFill/>
            <a:ln>
              <a:noFill/>
            </a:ln>
            <a:effectLst/>
          </c:spPr>
          <c:txPr>
            <a:bodyPr rot="-540000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tx1"/>
            </a:solidFill>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crossAx val="729039912"/>
        <c:crosses val="autoZero"/>
        <c:crossBetween val="between"/>
        <c:majorUnit val="30"/>
        <c:minorUnit val="10"/>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rtl="0">
              <a:defRPr sz="1600" b="0" i="0" u="none" strike="noStrike" kern="1200" baseline="0">
                <a:solidFill>
                  <a:schemeClr val="tx1">
                    <a:lumMod val="65000"/>
                    <a:lumOff val="35000"/>
                  </a:schemeClr>
                </a:solidFill>
                <a:latin typeface="+mn-lt"/>
                <a:ea typeface="+mn-ea"/>
                <a:cs typeface="+mn-cs"/>
              </a:defRPr>
            </a:pPr>
            <a:endParaRPr lang="en-US"/>
          </a:p>
        </c:txPr>
      </c:dTable>
      <c:spPr>
        <a:noFill/>
        <a:ln>
          <a:noFill/>
        </a:ln>
        <a:effectLst/>
      </c:spPr>
    </c:plotArea>
    <c:legend>
      <c:legendPos val="b"/>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600"/>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4</a:t>
            </a:r>
          </a:p>
        </c:rich>
      </c:tx>
      <c:overlay val="0"/>
      <c:spPr>
        <a:noFill/>
        <a:ln>
          <a:noFill/>
        </a:ln>
        <a:effectLst/>
      </c:sp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B'!$L$44:$O$44</c:f>
              <c:numCache>
                <c:formatCode>General</c:formatCode>
                <c:ptCount val="4"/>
                <c:pt idx="0">
                  <c:v>-2</c:v>
                </c:pt>
                <c:pt idx="1">
                  <c:v>-1.3010299956639813</c:v>
                </c:pt>
                <c:pt idx="2">
                  <c:v>-0.6020599913279624</c:v>
                </c:pt>
                <c:pt idx="3">
                  <c:v>9.691001300805642E-2</c:v>
                </c:pt>
              </c:numCache>
            </c:numRef>
          </c:xVal>
          <c:yVal>
            <c:numRef>
              <c:f>'DIB Table 2B'!$L$48:$O$48</c:f>
              <c:numCache>
                <c:formatCode>0.00</c:formatCode>
                <c:ptCount val="4"/>
                <c:pt idx="0">
                  <c:v>-2.1046379094297731</c:v>
                </c:pt>
                <c:pt idx="1">
                  <c:v>-1.3422227009157692</c:v>
                </c:pt>
                <c:pt idx="2">
                  <c:v>-0.68581910474429264</c:v>
                </c:pt>
                <c:pt idx="3">
                  <c:v>-2.7595071500554225E-2</c:v>
                </c:pt>
              </c:numCache>
            </c:numRef>
          </c:yVal>
          <c:smooth val="0"/>
          <c:extLst>
            <c:ext xmlns:c16="http://schemas.microsoft.com/office/drawing/2014/chart" uri="{C3380CC4-5D6E-409C-BE32-E72D297353CC}">
              <c16:uniqueId val="{00000001-1963-4542-A28C-555D63972C85}"/>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B'!$T$20:$T$21</c:f>
              <c:numCache>
                <c:formatCode>General</c:formatCode>
                <c:ptCount val="2"/>
                <c:pt idx="0">
                  <c:v>0.5</c:v>
                </c:pt>
                <c:pt idx="1">
                  <c:v>-2.5</c:v>
                </c:pt>
              </c:numCache>
            </c:numRef>
          </c:xVal>
          <c:yVal>
            <c:numRef>
              <c:f>'DIB Table 2B'!$U$20:$U$21</c:f>
              <c:numCache>
                <c:formatCode>General</c:formatCode>
                <c:ptCount val="2"/>
                <c:pt idx="0">
                  <c:v>0.5</c:v>
                </c:pt>
                <c:pt idx="1">
                  <c:v>-2.5</c:v>
                </c:pt>
              </c:numCache>
            </c:numRef>
          </c:yVal>
          <c:smooth val="0"/>
          <c:extLst>
            <c:ext xmlns:c16="http://schemas.microsoft.com/office/drawing/2014/chart" uri="{C3380CC4-5D6E-409C-BE32-E72D297353CC}">
              <c16:uniqueId val="{00000003-1963-4542-A28C-555D63972C85}"/>
            </c:ext>
          </c:extLst>
        </c:ser>
        <c:dLbls>
          <c:showLegendKey val="0"/>
          <c:showVal val="0"/>
          <c:showCatName val="0"/>
          <c:showSerName val="0"/>
          <c:showPercent val="0"/>
          <c:showBubbleSize val="0"/>
        </c:dLbls>
        <c:axId val="702092000"/>
        <c:axId val="702096920"/>
      </c:scatterChart>
      <c:valAx>
        <c:axId val="702092000"/>
        <c:scaling>
          <c:orientation val="minMax"/>
          <c:max val="0.5"/>
          <c:min val="-2.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itle>
        <c:numFmt formatCode="General" sourceLinked="1"/>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majorUnit val="0.5"/>
        <c:minorUnit val="0.5"/>
      </c:valAx>
      <c:valAx>
        <c:axId val="702096920"/>
        <c:scaling>
          <c:orientation val="minMax"/>
          <c:max val="0.5"/>
          <c:min val="-2.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minorUnit val="0.5"/>
      </c:valAx>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5</a:t>
            </a:r>
          </a:p>
        </c:rich>
      </c:tx>
      <c:overlay val="0"/>
      <c:spPr>
        <a:noFill/>
        <a:ln>
          <a:noFill/>
        </a:ln>
        <a:effectLst/>
      </c:sp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B'!$L$53:$O$53</c:f>
              <c:numCache>
                <c:formatCode>General</c:formatCode>
                <c:ptCount val="4"/>
                <c:pt idx="0">
                  <c:v>-2</c:v>
                </c:pt>
                <c:pt idx="1">
                  <c:v>-1.3010299956639813</c:v>
                </c:pt>
                <c:pt idx="2">
                  <c:v>-0.6020599913279624</c:v>
                </c:pt>
                <c:pt idx="3">
                  <c:v>9.691001300805642E-2</c:v>
                </c:pt>
              </c:numCache>
            </c:numRef>
          </c:xVal>
          <c:yVal>
            <c:numRef>
              <c:f>'DIB Table 2B'!$L$57:$O$57</c:f>
              <c:numCache>
                <c:formatCode>0.00</c:formatCode>
                <c:ptCount val="4"/>
                <c:pt idx="0">
                  <c:v>-2.2517110116405958</c:v>
                </c:pt>
                <c:pt idx="1">
                  <c:v>-1.3843392936986543</c:v>
                </c:pt>
                <c:pt idx="2">
                  <c:v>-0.71331748614167312</c:v>
                </c:pt>
                <c:pt idx="3">
                  <c:v>-8.486476141667533E-2</c:v>
                </c:pt>
              </c:numCache>
            </c:numRef>
          </c:yVal>
          <c:smooth val="0"/>
          <c:extLst>
            <c:ext xmlns:c16="http://schemas.microsoft.com/office/drawing/2014/chart" uri="{C3380CC4-5D6E-409C-BE32-E72D297353CC}">
              <c16:uniqueId val="{00000001-1284-4545-B68D-76D449B5A680}"/>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B'!$T$20:$T$21</c:f>
              <c:numCache>
                <c:formatCode>General</c:formatCode>
                <c:ptCount val="2"/>
                <c:pt idx="0">
                  <c:v>0.5</c:v>
                </c:pt>
                <c:pt idx="1">
                  <c:v>-2.5</c:v>
                </c:pt>
              </c:numCache>
            </c:numRef>
          </c:xVal>
          <c:yVal>
            <c:numRef>
              <c:f>'DIB Table 2B'!$U$20:$U$21</c:f>
              <c:numCache>
                <c:formatCode>General</c:formatCode>
                <c:ptCount val="2"/>
                <c:pt idx="0">
                  <c:v>0.5</c:v>
                </c:pt>
                <c:pt idx="1">
                  <c:v>-2.5</c:v>
                </c:pt>
              </c:numCache>
            </c:numRef>
          </c:yVal>
          <c:smooth val="0"/>
          <c:extLst>
            <c:ext xmlns:c16="http://schemas.microsoft.com/office/drawing/2014/chart" uri="{C3380CC4-5D6E-409C-BE32-E72D297353CC}">
              <c16:uniqueId val="{00000003-1284-4545-B68D-76D449B5A680}"/>
            </c:ext>
          </c:extLst>
        </c:ser>
        <c:dLbls>
          <c:showLegendKey val="0"/>
          <c:showVal val="0"/>
          <c:showCatName val="0"/>
          <c:showSerName val="0"/>
          <c:showPercent val="0"/>
          <c:showBubbleSize val="0"/>
        </c:dLbls>
        <c:axId val="702092000"/>
        <c:axId val="702096920"/>
      </c:scatterChart>
      <c:valAx>
        <c:axId val="702092000"/>
        <c:scaling>
          <c:orientation val="minMax"/>
          <c:max val="0.5"/>
          <c:min val="-2.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itle>
        <c:numFmt formatCode="General" sourceLinked="1"/>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majorUnit val="0.5"/>
        <c:minorUnit val="0.5"/>
      </c:valAx>
      <c:valAx>
        <c:axId val="702096920"/>
        <c:scaling>
          <c:orientation val="minMax"/>
          <c:max val="0.5"/>
          <c:min val="-2.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minorUnit val="0.5"/>
      </c:valAx>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6</a:t>
            </a:r>
          </a:p>
        </c:rich>
      </c:tx>
      <c:overlay val="0"/>
      <c:spPr>
        <a:noFill/>
        <a:ln>
          <a:noFill/>
        </a:ln>
        <a:effectLst/>
      </c:sp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B'!$L$62:$O$62</c:f>
              <c:numCache>
                <c:formatCode>General</c:formatCode>
                <c:ptCount val="4"/>
                <c:pt idx="0">
                  <c:v>-2</c:v>
                </c:pt>
                <c:pt idx="1">
                  <c:v>-1.3010299956639813</c:v>
                </c:pt>
                <c:pt idx="2">
                  <c:v>-0.6020599913279624</c:v>
                </c:pt>
                <c:pt idx="3">
                  <c:v>9.691001300805642E-2</c:v>
                </c:pt>
              </c:numCache>
            </c:numRef>
          </c:xVal>
          <c:yVal>
            <c:numRef>
              <c:f>'DIB Table 2B'!$L$66:$O$66</c:f>
              <c:numCache>
                <c:formatCode>0.00</c:formatCode>
                <c:ptCount val="4"/>
                <c:pt idx="0">
                  <c:v>-2.0196565586577306</c:v>
                </c:pt>
                <c:pt idx="1">
                  <c:v>-1.2988827609348588</c:v>
                </c:pt>
                <c:pt idx="2">
                  <c:v>-0.68634516556214853</c:v>
                </c:pt>
                <c:pt idx="3">
                  <c:v>2.6823309254135303E-2</c:v>
                </c:pt>
              </c:numCache>
            </c:numRef>
          </c:yVal>
          <c:smooth val="0"/>
          <c:extLst>
            <c:ext xmlns:c16="http://schemas.microsoft.com/office/drawing/2014/chart" uri="{C3380CC4-5D6E-409C-BE32-E72D297353CC}">
              <c16:uniqueId val="{00000001-0259-4421-AE40-996E131EA398}"/>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B'!$T$20:$T$21</c:f>
              <c:numCache>
                <c:formatCode>General</c:formatCode>
                <c:ptCount val="2"/>
                <c:pt idx="0">
                  <c:v>0.5</c:v>
                </c:pt>
                <c:pt idx="1">
                  <c:v>-2.5</c:v>
                </c:pt>
              </c:numCache>
            </c:numRef>
          </c:xVal>
          <c:yVal>
            <c:numRef>
              <c:f>'DIB Table 2B'!$U$20:$U$21</c:f>
              <c:numCache>
                <c:formatCode>General</c:formatCode>
                <c:ptCount val="2"/>
                <c:pt idx="0">
                  <c:v>0.5</c:v>
                </c:pt>
                <c:pt idx="1">
                  <c:v>-2.5</c:v>
                </c:pt>
              </c:numCache>
            </c:numRef>
          </c:yVal>
          <c:smooth val="0"/>
          <c:extLst>
            <c:ext xmlns:c16="http://schemas.microsoft.com/office/drawing/2014/chart" uri="{C3380CC4-5D6E-409C-BE32-E72D297353CC}">
              <c16:uniqueId val="{00000003-0259-4421-AE40-996E131EA398}"/>
            </c:ext>
          </c:extLst>
        </c:ser>
        <c:dLbls>
          <c:showLegendKey val="0"/>
          <c:showVal val="0"/>
          <c:showCatName val="0"/>
          <c:showSerName val="0"/>
          <c:showPercent val="0"/>
          <c:showBubbleSize val="0"/>
        </c:dLbls>
        <c:axId val="702092000"/>
        <c:axId val="702096920"/>
      </c:scatterChart>
      <c:valAx>
        <c:axId val="702092000"/>
        <c:scaling>
          <c:orientation val="minMax"/>
          <c:max val="0.5"/>
          <c:min val="-2.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itle>
        <c:numFmt formatCode="General" sourceLinked="1"/>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majorUnit val="0.5"/>
        <c:minorUnit val="0.5"/>
      </c:valAx>
      <c:valAx>
        <c:axId val="702096920"/>
        <c:scaling>
          <c:orientation val="minMax"/>
          <c:max val="0.5"/>
          <c:min val="-2.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minorUnit val="0.5"/>
      </c:valAx>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7</a:t>
            </a:r>
          </a:p>
        </c:rich>
      </c:tx>
      <c:overlay val="0"/>
      <c:spPr>
        <a:noFill/>
        <a:ln>
          <a:noFill/>
        </a:ln>
        <a:effectLst/>
      </c:sp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B'!$L$71:$O$71</c:f>
              <c:numCache>
                <c:formatCode>General</c:formatCode>
                <c:ptCount val="4"/>
                <c:pt idx="0">
                  <c:v>-2</c:v>
                </c:pt>
                <c:pt idx="1">
                  <c:v>-1.3010299956639813</c:v>
                </c:pt>
                <c:pt idx="2">
                  <c:v>-0.6020599913279624</c:v>
                </c:pt>
                <c:pt idx="3">
                  <c:v>9.691001300805642E-2</c:v>
                </c:pt>
              </c:numCache>
            </c:numRef>
          </c:xVal>
          <c:yVal>
            <c:numRef>
              <c:f>'DIB Table 2B'!$L$75:$O$75</c:f>
              <c:numCache>
                <c:formatCode>0.00</c:formatCode>
                <c:ptCount val="4"/>
                <c:pt idx="0">
                  <c:v>-2.1642343151167727</c:v>
                </c:pt>
                <c:pt idx="1">
                  <c:v>-1.4292757964635665</c:v>
                </c:pt>
                <c:pt idx="2">
                  <c:v>-0.83250336985047513</c:v>
                </c:pt>
                <c:pt idx="3">
                  <c:v>-6.9361366162978402E-2</c:v>
                </c:pt>
              </c:numCache>
            </c:numRef>
          </c:yVal>
          <c:smooth val="0"/>
          <c:extLst>
            <c:ext xmlns:c16="http://schemas.microsoft.com/office/drawing/2014/chart" uri="{C3380CC4-5D6E-409C-BE32-E72D297353CC}">
              <c16:uniqueId val="{00000001-5F3D-4C84-B804-24B95B4F131E}"/>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B'!$T$20:$T$21</c:f>
              <c:numCache>
                <c:formatCode>General</c:formatCode>
                <c:ptCount val="2"/>
                <c:pt idx="0">
                  <c:v>0.5</c:v>
                </c:pt>
                <c:pt idx="1">
                  <c:v>-2.5</c:v>
                </c:pt>
              </c:numCache>
            </c:numRef>
          </c:xVal>
          <c:yVal>
            <c:numRef>
              <c:f>'DIB Table 2B'!$U$20:$U$21</c:f>
              <c:numCache>
                <c:formatCode>General</c:formatCode>
                <c:ptCount val="2"/>
                <c:pt idx="0">
                  <c:v>0.5</c:v>
                </c:pt>
                <c:pt idx="1">
                  <c:v>-2.5</c:v>
                </c:pt>
              </c:numCache>
            </c:numRef>
          </c:yVal>
          <c:smooth val="0"/>
          <c:extLst>
            <c:ext xmlns:c16="http://schemas.microsoft.com/office/drawing/2014/chart" uri="{C3380CC4-5D6E-409C-BE32-E72D297353CC}">
              <c16:uniqueId val="{00000003-5F3D-4C84-B804-24B95B4F131E}"/>
            </c:ext>
          </c:extLst>
        </c:ser>
        <c:dLbls>
          <c:showLegendKey val="0"/>
          <c:showVal val="0"/>
          <c:showCatName val="0"/>
          <c:showSerName val="0"/>
          <c:showPercent val="0"/>
          <c:showBubbleSize val="0"/>
        </c:dLbls>
        <c:axId val="702092000"/>
        <c:axId val="702096920"/>
      </c:scatterChart>
      <c:valAx>
        <c:axId val="702092000"/>
        <c:scaling>
          <c:orientation val="minMax"/>
          <c:max val="0.5"/>
          <c:min val="-2.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itle>
        <c:numFmt formatCode="General" sourceLinked="1"/>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majorUnit val="0.5"/>
        <c:minorUnit val="0.5"/>
      </c:valAx>
      <c:valAx>
        <c:axId val="702096920"/>
        <c:scaling>
          <c:orientation val="minMax"/>
          <c:max val="0.5"/>
          <c:min val="-2.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minorUnit val="0.5"/>
      </c:valAx>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8</a:t>
            </a:r>
          </a:p>
        </c:rich>
      </c:tx>
      <c:overlay val="0"/>
      <c:spPr>
        <a:noFill/>
        <a:ln>
          <a:noFill/>
        </a:ln>
        <a:effectLst/>
      </c:sp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B'!$L$80:$O$80</c:f>
              <c:numCache>
                <c:formatCode>General</c:formatCode>
                <c:ptCount val="4"/>
                <c:pt idx="0">
                  <c:v>-2</c:v>
                </c:pt>
                <c:pt idx="1">
                  <c:v>-1.3010299956639813</c:v>
                </c:pt>
                <c:pt idx="2">
                  <c:v>-0.6020599913279624</c:v>
                </c:pt>
                <c:pt idx="3">
                  <c:v>9.691001300805642E-2</c:v>
                </c:pt>
              </c:numCache>
            </c:numRef>
          </c:xVal>
          <c:yVal>
            <c:numRef>
              <c:f>'DIB Table 2B'!$L$84:$O$84</c:f>
              <c:numCache>
                <c:formatCode>0.00</c:formatCode>
                <c:ptCount val="4"/>
                <c:pt idx="0">
                  <c:v>-2.2077472030846272</c:v>
                </c:pt>
                <c:pt idx="1">
                  <c:v>-1.4165595323959279</c:v>
                </c:pt>
                <c:pt idx="2">
                  <c:v>-0.68794257428521677</c:v>
                </c:pt>
                <c:pt idx="3">
                  <c:v>3.5809374404057556E-2</c:v>
                </c:pt>
              </c:numCache>
            </c:numRef>
          </c:yVal>
          <c:smooth val="0"/>
          <c:extLst>
            <c:ext xmlns:c16="http://schemas.microsoft.com/office/drawing/2014/chart" uri="{C3380CC4-5D6E-409C-BE32-E72D297353CC}">
              <c16:uniqueId val="{00000001-174E-46CD-91AA-9A5BF5D84C2B}"/>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B'!$T$20:$T$21</c:f>
              <c:numCache>
                <c:formatCode>General</c:formatCode>
                <c:ptCount val="2"/>
                <c:pt idx="0">
                  <c:v>0.5</c:v>
                </c:pt>
                <c:pt idx="1">
                  <c:v>-2.5</c:v>
                </c:pt>
              </c:numCache>
            </c:numRef>
          </c:xVal>
          <c:yVal>
            <c:numRef>
              <c:f>'DIB Table 2B'!$U$20:$U$21</c:f>
              <c:numCache>
                <c:formatCode>General</c:formatCode>
                <c:ptCount val="2"/>
                <c:pt idx="0">
                  <c:v>0.5</c:v>
                </c:pt>
                <c:pt idx="1">
                  <c:v>-2.5</c:v>
                </c:pt>
              </c:numCache>
            </c:numRef>
          </c:yVal>
          <c:smooth val="0"/>
          <c:extLst>
            <c:ext xmlns:c16="http://schemas.microsoft.com/office/drawing/2014/chart" uri="{C3380CC4-5D6E-409C-BE32-E72D297353CC}">
              <c16:uniqueId val="{00000003-174E-46CD-91AA-9A5BF5D84C2B}"/>
            </c:ext>
          </c:extLst>
        </c:ser>
        <c:dLbls>
          <c:showLegendKey val="0"/>
          <c:showVal val="0"/>
          <c:showCatName val="0"/>
          <c:showSerName val="0"/>
          <c:showPercent val="0"/>
          <c:showBubbleSize val="0"/>
        </c:dLbls>
        <c:axId val="702092000"/>
        <c:axId val="702096920"/>
      </c:scatterChart>
      <c:valAx>
        <c:axId val="702092000"/>
        <c:scaling>
          <c:orientation val="minMax"/>
          <c:max val="0.5"/>
          <c:min val="-2.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itle>
        <c:numFmt formatCode="General" sourceLinked="1"/>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majorUnit val="0.5"/>
        <c:minorUnit val="0.5"/>
      </c:valAx>
      <c:valAx>
        <c:axId val="702096920"/>
        <c:scaling>
          <c:orientation val="minMax"/>
          <c:max val="0.5"/>
          <c:min val="-2.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minorUnit val="0.5"/>
      </c:valAx>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Inter-Run</a:t>
            </a:r>
            <a:r>
              <a:rPr lang="en-US" baseline="0"/>
              <a:t> Extraction Recovery Curve Linearity</a:t>
            </a:r>
            <a:endParaRPr lang="en-US"/>
          </a:p>
        </c:rich>
      </c:tx>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5215718525922942"/>
                  <c:y val="-7.513751556215284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B'!$AL$38:$AO$38</c:f>
              <c:numCache>
                <c:formatCode>General</c:formatCode>
                <c:ptCount val="4"/>
                <c:pt idx="0">
                  <c:v>-2</c:v>
                </c:pt>
                <c:pt idx="1">
                  <c:v>-1.3010299956639813</c:v>
                </c:pt>
                <c:pt idx="2">
                  <c:v>-0.6020599913279624</c:v>
                </c:pt>
                <c:pt idx="3">
                  <c:v>9.691001300805642E-2</c:v>
                </c:pt>
              </c:numCache>
            </c:numRef>
          </c:xVal>
          <c:yVal>
            <c:numRef>
              <c:f>'DIB Table 2B'!$AL$47:$AO$47</c:f>
              <c:numCache>
                <c:formatCode>0.000</c:formatCode>
                <c:ptCount val="4"/>
                <c:pt idx="0">
                  <c:v>-2.0991763060701429</c:v>
                </c:pt>
                <c:pt idx="1">
                  <c:v>-1.3795010819415123</c:v>
                </c:pt>
                <c:pt idx="2">
                  <c:v>-0.71383170282176422</c:v>
                </c:pt>
                <c:pt idx="3">
                  <c:v>-2.3430147605577843E-2</c:v>
                </c:pt>
              </c:numCache>
            </c:numRef>
          </c:yVal>
          <c:smooth val="0"/>
          <c:extLst>
            <c:ext xmlns:c16="http://schemas.microsoft.com/office/drawing/2014/chart" uri="{C3380CC4-5D6E-409C-BE32-E72D297353CC}">
              <c16:uniqueId val="{00000001-73CD-42C7-8C55-1D63BAEA48FF}"/>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B'!$T$20:$T$21</c:f>
              <c:numCache>
                <c:formatCode>General</c:formatCode>
                <c:ptCount val="2"/>
                <c:pt idx="0">
                  <c:v>0.5</c:v>
                </c:pt>
                <c:pt idx="1">
                  <c:v>-2.5</c:v>
                </c:pt>
              </c:numCache>
            </c:numRef>
          </c:xVal>
          <c:yVal>
            <c:numRef>
              <c:f>'DIB Table 2B'!$U$20:$U$21</c:f>
              <c:numCache>
                <c:formatCode>General</c:formatCode>
                <c:ptCount val="2"/>
                <c:pt idx="0">
                  <c:v>0.5</c:v>
                </c:pt>
                <c:pt idx="1">
                  <c:v>-2.5</c:v>
                </c:pt>
              </c:numCache>
            </c:numRef>
          </c:yVal>
          <c:smooth val="0"/>
          <c:extLst>
            <c:ext xmlns:c16="http://schemas.microsoft.com/office/drawing/2014/chart" uri="{C3380CC4-5D6E-409C-BE32-E72D297353CC}">
              <c16:uniqueId val="{00000003-73CD-42C7-8C55-1D63BAEA48FF}"/>
            </c:ext>
          </c:extLst>
        </c:ser>
        <c:ser>
          <c:idx val="2"/>
          <c:order val="2"/>
          <c:tx>
            <c:v>+2SD</c:v>
          </c:tx>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0"/>
            <c:dispEq val="0"/>
          </c:trendline>
          <c:xVal>
            <c:numRef>
              <c:f>'DIB Table 2B'!$AL$38:$AO$38</c:f>
              <c:numCache>
                <c:formatCode>General</c:formatCode>
                <c:ptCount val="4"/>
                <c:pt idx="0">
                  <c:v>-2</c:v>
                </c:pt>
                <c:pt idx="1">
                  <c:v>-1.3010299956639813</c:v>
                </c:pt>
                <c:pt idx="2">
                  <c:v>-0.6020599913279624</c:v>
                </c:pt>
                <c:pt idx="3">
                  <c:v>9.691001300805642E-2</c:v>
                </c:pt>
              </c:numCache>
            </c:numRef>
          </c:xVal>
          <c:yVal>
            <c:numRef>
              <c:f>'DIB Table 2B'!$AL$50:$AO$50</c:f>
              <c:numCache>
                <c:formatCode>0.000</c:formatCode>
                <c:ptCount val="4"/>
                <c:pt idx="0">
                  <c:v>-1.8954983501012141</c:v>
                </c:pt>
                <c:pt idx="1">
                  <c:v>-1.2684687125609</c:v>
                </c:pt>
                <c:pt idx="2">
                  <c:v>-0.59359116903533016</c:v>
                </c:pt>
                <c:pt idx="3">
                  <c:v>6.794163082248042E-2</c:v>
                </c:pt>
              </c:numCache>
            </c:numRef>
          </c:yVal>
          <c:smooth val="0"/>
          <c:extLst>
            <c:ext xmlns:c16="http://schemas.microsoft.com/office/drawing/2014/chart" uri="{C3380CC4-5D6E-409C-BE32-E72D297353CC}">
              <c16:uniqueId val="{00000005-73CD-42C7-8C55-1D63BAEA48FF}"/>
            </c:ext>
          </c:extLst>
        </c:ser>
        <c:ser>
          <c:idx val="3"/>
          <c:order val="3"/>
          <c:tx>
            <c:v>-2SD</c:v>
          </c:tx>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0"/>
            <c:dispEq val="0"/>
          </c:trendline>
          <c:xVal>
            <c:numRef>
              <c:f>'DIB Table 2B'!$AL$38:$AO$38</c:f>
              <c:numCache>
                <c:formatCode>General</c:formatCode>
                <c:ptCount val="4"/>
                <c:pt idx="0">
                  <c:v>-2</c:v>
                </c:pt>
                <c:pt idx="1">
                  <c:v>-1.3010299956639813</c:v>
                </c:pt>
                <c:pt idx="2">
                  <c:v>-0.6020599913279624</c:v>
                </c:pt>
                <c:pt idx="3">
                  <c:v>9.691001300805642E-2</c:v>
                </c:pt>
              </c:numCache>
            </c:numRef>
          </c:xVal>
          <c:yVal>
            <c:numRef>
              <c:f>'DIB Table 2B'!$AL$51:$AO$51</c:f>
              <c:numCache>
                <c:formatCode>0.000</c:formatCode>
                <c:ptCount val="4"/>
                <c:pt idx="0">
                  <c:v>-2.3028542620390717</c:v>
                </c:pt>
                <c:pt idx="1">
                  <c:v>-1.4905334513221247</c:v>
                </c:pt>
                <c:pt idx="2">
                  <c:v>-0.83407223660819829</c:v>
                </c:pt>
                <c:pt idx="3">
                  <c:v>-0.11480192603363609</c:v>
                </c:pt>
              </c:numCache>
            </c:numRef>
          </c:yVal>
          <c:smooth val="0"/>
          <c:extLst>
            <c:ext xmlns:c16="http://schemas.microsoft.com/office/drawing/2014/chart" uri="{C3380CC4-5D6E-409C-BE32-E72D297353CC}">
              <c16:uniqueId val="{00000007-73CD-42C7-8C55-1D63BAEA48FF}"/>
            </c:ext>
          </c:extLst>
        </c:ser>
        <c:dLbls>
          <c:showLegendKey val="0"/>
          <c:showVal val="0"/>
          <c:showCatName val="0"/>
          <c:showSerName val="0"/>
          <c:showPercent val="0"/>
          <c:showBubbleSize val="0"/>
        </c:dLbls>
        <c:axId val="702092000"/>
        <c:axId val="702096920"/>
      </c:scatterChart>
      <c:valAx>
        <c:axId val="702092000"/>
        <c:scaling>
          <c:orientation val="minMax"/>
          <c:max val="0.5"/>
          <c:min val="-2.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valAx>
      <c:valAx>
        <c:axId val="702096920"/>
        <c:scaling>
          <c:orientation val="minMax"/>
          <c:max val="0.5"/>
          <c:min val="-2.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valAx>
      <c:spPr>
        <a:noFill/>
        <a:ln>
          <a:noFill/>
        </a:ln>
        <a:effectLst/>
      </c:spPr>
    </c:plotArea>
    <c:legend>
      <c:legendPos val="r"/>
      <c:legendEntry>
        <c:idx val="1"/>
        <c:delete val="1"/>
      </c:legendEntry>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5766686015209638"/>
          <c:y val="9.7186662667380574E-2"/>
          <c:w val="0.65230079413150277"/>
          <c:h val="0.65661401990418333"/>
        </c:manualLayout>
      </c:layout>
      <c:barChart>
        <c:barDir val="col"/>
        <c:grouping val="clustered"/>
        <c:varyColors val="0"/>
        <c:ser>
          <c:idx val="0"/>
          <c:order val="0"/>
          <c:tx>
            <c:v>Exp #1</c:v>
          </c:tx>
          <c:spPr>
            <a:solidFill>
              <a:schemeClr val="accent1"/>
            </a:solidFill>
            <a:ln>
              <a:noFill/>
            </a:ln>
            <a:effectLst/>
          </c:spPr>
          <c:invertIfNegative val="0"/>
          <c:errBars>
            <c:errBarType val="both"/>
            <c:errValType val="cust"/>
            <c:noEndCap val="0"/>
            <c:plus>
              <c:numRef>
                <c:f>'DIB Table 2C'!$L$22:$N$22</c:f>
                <c:numCache>
                  <c:formatCode>General</c:formatCode>
                  <c:ptCount val="3"/>
                  <c:pt idx="0">
                    <c:v>16.090809273141087</c:v>
                  </c:pt>
                  <c:pt idx="1">
                    <c:v>6.0840129720889191</c:v>
                  </c:pt>
                  <c:pt idx="2">
                    <c:v>4.9505018265012488</c:v>
                  </c:pt>
                </c:numCache>
              </c:numRef>
            </c:plus>
            <c:minus>
              <c:numRef>
                <c:f>'DIB Table 2C'!$L$22:$N$22</c:f>
                <c:numCache>
                  <c:formatCode>General</c:formatCode>
                  <c:ptCount val="3"/>
                  <c:pt idx="0">
                    <c:v>16.090809273141087</c:v>
                  </c:pt>
                  <c:pt idx="1">
                    <c:v>6.0840129720889191</c:v>
                  </c:pt>
                  <c:pt idx="2">
                    <c:v>4.9505018265012488</c:v>
                  </c:pt>
                </c:numCache>
              </c:numRef>
            </c:minus>
            <c:spPr>
              <a:noFill/>
              <a:ln w="9525" cap="flat" cmpd="sng" algn="ctr">
                <a:solidFill>
                  <a:schemeClr val="tx1">
                    <a:lumMod val="65000"/>
                    <a:lumOff val="35000"/>
                  </a:schemeClr>
                </a:solidFill>
                <a:round/>
              </a:ln>
              <a:effectLst/>
            </c:spPr>
          </c:errBars>
          <c:cat>
            <c:numRef>
              <c:f>'DIB Table 2C'!$L$17:$N$17</c:f>
              <c:numCache>
                <c:formatCode>General</c:formatCode>
                <c:ptCount val="3"/>
                <c:pt idx="0">
                  <c:v>0.05</c:v>
                </c:pt>
                <c:pt idx="1">
                  <c:v>0.25</c:v>
                </c:pt>
                <c:pt idx="2">
                  <c:v>1.25</c:v>
                </c:pt>
              </c:numCache>
            </c:numRef>
          </c:cat>
          <c:val>
            <c:numRef>
              <c:f>'DIB Table 2C'!$L$21:$N$21</c:f>
              <c:numCache>
                <c:formatCode>0.00</c:formatCode>
                <c:ptCount val="3"/>
                <c:pt idx="0">
                  <c:v>98.216422439999988</c:v>
                </c:pt>
                <c:pt idx="1">
                  <c:v>97.76711272</c:v>
                </c:pt>
                <c:pt idx="2">
                  <c:v>93.954521813333329</c:v>
                </c:pt>
              </c:numCache>
            </c:numRef>
          </c:val>
          <c:extLst>
            <c:ext xmlns:c16="http://schemas.microsoft.com/office/drawing/2014/chart" uri="{C3380CC4-5D6E-409C-BE32-E72D297353CC}">
              <c16:uniqueId val="{00000000-F8A4-42DB-994C-E13F51A8D628}"/>
            </c:ext>
          </c:extLst>
        </c:ser>
        <c:ser>
          <c:idx val="1"/>
          <c:order val="1"/>
          <c:tx>
            <c:v>Exp #2</c:v>
          </c:tx>
          <c:spPr>
            <a:solidFill>
              <a:schemeClr val="accent2"/>
            </a:solidFill>
            <a:ln>
              <a:noFill/>
            </a:ln>
            <a:effectLst/>
          </c:spPr>
          <c:invertIfNegative val="0"/>
          <c:errBars>
            <c:errBarType val="both"/>
            <c:errValType val="cust"/>
            <c:noEndCap val="0"/>
            <c:plus>
              <c:numRef>
                <c:f>'DIB Table 2C'!$L$31:$N$31</c:f>
                <c:numCache>
                  <c:formatCode>General</c:formatCode>
                  <c:ptCount val="3"/>
                  <c:pt idx="0">
                    <c:v>19.033258296721087</c:v>
                  </c:pt>
                  <c:pt idx="1">
                    <c:v>11.399275735137181</c:v>
                  </c:pt>
                  <c:pt idx="2">
                    <c:v>10.940707026512907</c:v>
                  </c:pt>
                </c:numCache>
              </c:numRef>
            </c:plus>
            <c:minus>
              <c:numRef>
                <c:f>'DIB Table 2C'!$L$31:$N$31</c:f>
                <c:numCache>
                  <c:formatCode>General</c:formatCode>
                  <c:ptCount val="3"/>
                  <c:pt idx="0">
                    <c:v>19.033258296721087</c:v>
                  </c:pt>
                  <c:pt idx="1">
                    <c:v>11.399275735137181</c:v>
                  </c:pt>
                  <c:pt idx="2">
                    <c:v>10.940707026512907</c:v>
                  </c:pt>
                </c:numCache>
              </c:numRef>
            </c:minus>
            <c:spPr>
              <a:noFill/>
              <a:ln w="9525" cap="flat" cmpd="sng" algn="ctr">
                <a:solidFill>
                  <a:schemeClr val="tx1">
                    <a:lumMod val="65000"/>
                    <a:lumOff val="35000"/>
                  </a:schemeClr>
                </a:solidFill>
                <a:round/>
              </a:ln>
              <a:effectLst/>
            </c:spPr>
          </c:errBars>
          <c:val>
            <c:numRef>
              <c:f>'DIB Table 2C'!$L$30:$N$30</c:f>
              <c:numCache>
                <c:formatCode>0.00</c:formatCode>
                <c:ptCount val="3"/>
                <c:pt idx="0">
                  <c:v>106.74120483213333</c:v>
                </c:pt>
                <c:pt idx="1">
                  <c:v>86.235604526426656</c:v>
                </c:pt>
                <c:pt idx="2">
                  <c:v>89.613675357285331</c:v>
                </c:pt>
              </c:numCache>
            </c:numRef>
          </c:val>
          <c:extLst>
            <c:ext xmlns:c16="http://schemas.microsoft.com/office/drawing/2014/chart" uri="{C3380CC4-5D6E-409C-BE32-E72D297353CC}">
              <c16:uniqueId val="{00000001-F8A4-42DB-994C-E13F51A8D628}"/>
            </c:ext>
          </c:extLst>
        </c:ser>
        <c:ser>
          <c:idx val="2"/>
          <c:order val="2"/>
          <c:tx>
            <c:v>Exp #3</c:v>
          </c:tx>
          <c:spPr>
            <a:solidFill>
              <a:schemeClr val="accent3"/>
            </a:solidFill>
            <a:ln>
              <a:noFill/>
            </a:ln>
            <a:effectLst/>
          </c:spPr>
          <c:invertIfNegative val="0"/>
          <c:errBars>
            <c:errBarType val="both"/>
            <c:errValType val="cust"/>
            <c:noEndCap val="0"/>
            <c:plus>
              <c:numRef>
                <c:f>'DIB Table 2C'!$L$40:$N$40</c:f>
                <c:numCache>
                  <c:formatCode>General</c:formatCode>
                  <c:ptCount val="3"/>
                  <c:pt idx="0">
                    <c:v>16.28019358420385</c:v>
                  </c:pt>
                  <c:pt idx="1">
                    <c:v>13.628534880607251</c:v>
                  </c:pt>
                  <c:pt idx="2">
                    <c:v>5.4641060957112462</c:v>
                  </c:pt>
                </c:numCache>
              </c:numRef>
            </c:plus>
            <c:minus>
              <c:numRef>
                <c:f>'DIB Table 2C'!$L$40:$N$40</c:f>
                <c:numCache>
                  <c:formatCode>General</c:formatCode>
                  <c:ptCount val="3"/>
                  <c:pt idx="0">
                    <c:v>16.28019358420385</c:v>
                  </c:pt>
                  <c:pt idx="1">
                    <c:v>13.628534880607251</c:v>
                  </c:pt>
                  <c:pt idx="2">
                    <c:v>5.4641060957112462</c:v>
                  </c:pt>
                </c:numCache>
              </c:numRef>
            </c:minus>
            <c:spPr>
              <a:noFill/>
              <a:ln w="9525" cap="flat" cmpd="sng" algn="ctr">
                <a:solidFill>
                  <a:schemeClr val="tx1">
                    <a:lumMod val="65000"/>
                    <a:lumOff val="35000"/>
                  </a:schemeClr>
                </a:solidFill>
                <a:round/>
              </a:ln>
              <a:effectLst/>
            </c:spPr>
          </c:errBars>
          <c:val>
            <c:numRef>
              <c:f>'DIB Table 2C'!$L$39:$N$39</c:f>
              <c:numCache>
                <c:formatCode>0.00</c:formatCode>
                <c:ptCount val="3"/>
                <c:pt idx="0">
                  <c:v>104.72253874013332</c:v>
                </c:pt>
                <c:pt idx="1">
                  <c:v>98.436908165360009</c:v>
                </c:pt>
                <c:pt idx="2">
                  <c:v>89.960877014405341</c:v>
                </c:pt>
              </c:numCache>
            </c:numRef>
          </c:val>
          <c:extLst>
            <c:ext xmlns:c16="http://schemas.microsoft.com/office/drawing/2014/chart" uri="{C3380CC4-5D6E-409C-BE32-E72D297353CC}">
              <c16:uniqueId val="{00000002-F8A4-42DB-994C-E13F51A8D628}"/>
            </c:ext>
          </c:extLst>
        </c:ser>
        <c:ser>
          <c:idx val="3"/>
          <c:order val="3"/>
          <c:tx>
            <c:v>Exp #4</c:v>
          </c:tx>
          <c:spPr>
            <a:solidFill>
              <a:schemeClr val="accent4"/>
            </a:solidFill>
            <a:ln>
              <a:noFill/>
            </a:ln>
            <a:effectLst/>
          </c:spPr>
          <c:invertIfNegative val="0"/>
          <c:errBars>
            <c:errBarType val="both"/>
            <c:errValType val="cust"/>
            <c:noEndCap val="0"/>
            <c:plus>
              <c:numRef>
                <c:f>'DIB Table 2C'!$L$49:$N$49</c:f>
                <c:numCache>
                  <c:formatCode>General</c:formatCode>
                  <c:ptCount val="3"/>
                  <c:pt idx="0">
                    <c:v>24.322489086475805</c:v>
                  </c:pt>
                  <c:pt idx="1">
                    <c:v>12.298263195589527</c:v>
                  </c:pt>
                  <c:pt idx="2">
                    <c:v>9.2030658199582227</c:v>
                  </c:pt>
                </c:numCache>
              </c:numRef>
            </c:plus>
            <c:minus>
              <c:numRef>
                <c:f>'DIB Table 2C'!$L$49:$N$49</c:f>
                <c:numCache>
                  <c:formatCode>General</c:formatCode>
                  <c:ptCount val="3"/>
                  <c:pt idx="0">
                    <c:v>24.322489086475805</c:v>
                  </c:pt>
                  <c:pt idx="1">
                    <c:v>12.298263195589527</c:v>
                  </c:pt>
                  <c:pt idx="2">
                    <c:v>9.2030658199582227</c:v>
                  </c:pt>
                </c:numCache>
              </c:numRef>
            </c:minus>
            <c:spPr>
              <a:noFill/>
              <a:ln w="9525" cap="flat" cmpd="sng" algn="ctr">
                <a:solidFill>
                  <a:schemeClr val="tx1">
                    <a:lumMod val="65000"/>
                    <a:lumOff val="35000"/>
                  </a:schemeClr>
                </a:solidFill>
                <a:round/>
              </a:ln>
              <a:effectLst/>
            </c:spPr>
          </c:errBars>
          <c:val>
            <c:numRef>
              <c:f>'DIB Table 2C'!$L$48:$N$48</c:f>
              <c:numCache>
                <c:formatCode>0.00</c:formatCode>
                <c:ptCount val="3"/>
                <c:pt idx="0">
                  <c:v>109.20629333333331</c:v>
                </c:pt>
                <c:pt idx="1">
                  <c:v>92.889439999999993</c:v>
                </c:pt>
                <c:pt idx="2">
                  <c:v>90.67789173333334</c:v>
                </c:pt>
              </c:numCache>
            </c:numRef>
          </c:val>
          <c:extLst>
            <c:ext xmlns:c16="http://schemas.microsoft.com/office/drawing/2014/chart" uri="{C3380CC4-5D6E-409C-BE32-E72D297353CC}">
              <c16:uniqueId val="{00000003-F8A4-42DB-994C-E13F51A8D628}"/>
            </c:ext>
          </c:extLst>
        </c:ser>
        <c:ser>
          <c:idx val="4"/>
          <c:order val="4"/>
          <c:tx>
            <c:v>Exp #5</c:v>
          </c:tx>
          <c:spPr>
            <a:solidFill>
              <a:schemeClr val="accent5"/>
            </a:solidFill>
            <a:ln>
              <a:noFill/>
            </a:ln>
            <a:effectLst/>
          </c:spPr>
          <c:invertIfNegative val="0"/>
          <c:errBars>
            <c:errBarType val="both"/>
            <c:errValType val="cust"/>
            <c:noEndCap val="0"/>
            <c:plus>
              <c:numRef>
                <c:f>'DIB Table 2C'!$L$58:$N$58</c:f>
                <c:numCache>
                  <c:formatCode>General</c:formatCode>
                  <c:ptCount val="3"/>
                  <c:pt idx="0">
                    <c:v>7.0556086524787709</c:v>
                  </c:pt>
                  <c:pt idx="1">
                    <c:v>8.96633760933444</c:v>
                  </c:pt>
                  <c:pt idx="2">
                    <c:v>5.0012537075838424</c:v>
                  </c:pt>
                </c:numCache>
              </c:numRef>
            </c:plus>
            <c:minus>
              <c:numRef>
                <c:f>'DIB Table 2C'!$L$58:$N$58</c:f>
                <c:numCache>
                  <c:formatCode>General</c:formatCode>
                  <c:ptCount val="3"/>
                  <c:pt idx="0">
                    <c:v>7.0556086524787709</c:v>
                  </c:pt>
                  <c:pt idx="1">
                    <c:v>8.96633760933444</c:v>
                  </c:pt>
                  <c:pt idx="2">
                    <c:v>5.0012537075838424</c:v>
                  </c:pt>
                </c:numCache>
              </c:numRef>
            </c:minus>
            <c:spPr>
              <a:noFill/>
              <a:ln w="9525" cap="flat" cmpd="sng" algn="ctr">
                <a:solidFill>
                  <a:schemeClr val="tx1">
                    <a:lumMod val="65000"/>
                    <a:lumOff val="35000"/>
                  </a:schemeClr>
                </a:solidFill>
                <a:round/>
              </a:ln>
              <a:effectLst/>
            </c:spPr>
          </c:errBars>
          <c:val>
            <c:numRef>
              <c:f>'DIB Table 2C'!$L$57:$N$57</c:f>
              <c:numCache>
                <c:formatCode>0.00</c:formatCode>
                <c:ptCount val="3"/>
                <c:pt idx="0">
                  <c:v>82.088586666666671</c:v>
                </c:pt>
                <c:pt idx="1">
                  <c:v>84.499341333333334</c:v>
                </c:pt>
                <c:pt idx="2">
                  <c:v>85.768283999999994</c:v>
                </c:pt>
              </c:numCache>
            </c:numRef>
          </c:val>
          <c:extLst>
            <c:ext xmlns:c16="http://schemas.microsoft.com/office/drawing/2014/chart" uri="{C3380CC4-5D6E-409C-BE32-E72D297353CC}">
              <c16:uniqueId val="{00000004-F8A4-42DB-994C-E13F51A8D628}"/>
            </c:ext>
          </c:extLst>
        </c:ser>
        <c:ser>
          <c:idx val="5"/>
          <c:order val="5"/>
          <c:tx>
            <c:v>Exp #6</c:v>
          </c:tx>
          <c:spPr>
            <a:solidFill>
              <a:schemeClr val="accent6"/>
            </a:solidFill>
            <a:ln>
              <a:noFill/>
            </a:ln>
            <a:effectLst/>
          </c:spPr>
          <c:invertIfNegative val="0"/>
          <c:errBars>
            <c:errBarType val="both"/>
            <c:errValType val="cust"/>
            <c:noEndCap val="0"/>
            <c:plus>
              <c:numRef>
                <c:f>'DIB Table 2C'!$L$67:$N$67</c:f>
                <c:numCache>
                  <c:formatCode>General</c:formatCode>
                  <c:ptCount val="3"/>
                  <c:pt idx="0">
                    <c:v>14.768789780195261</c:v>
                  </c:pt>
                  <c:pt idx="1">
                    <c:v>3.5220216020893451</c:v>
                  </c:pt>
                  <c:pt idx="2">
                    <c:v>8.9025944615267036</c:v>
                  </c:pt>
                </c:numCache>
              </c:numRef>
            </c:plus>
            <c:minus>
              <c:numRef>
                <c:f>'DIB Table 2C'!$L$67:$N$67</c:f>
                <c:numCache>
                  <c:formatCode>General</c:formatCode>
                  <c:ptCount val="3"/>
                  <c:pt idx="0">
                    <c:v>14.768789780195261</c:v>
                  </c:pt>
                  <c:pt idx="1">
                    <c:v>3.5220216020893451</c:v>
                  </c:pt>
                  <c:pt idx="2">
                    <c:v>8.9025944615267036</c:v>
                  </c:pt>
                </c:numCache>
              </c:numRef>
            </c:minus>
            <c:spPr>
              <a:noFill/>
              <a:ln w="9525" cap="flat" cmpd="sng" algn="ctr">
                <a:solidFill>
                  <a:schemeClr val="tx1">
                    <a:lumMod val="65000"/>
                    <a:lumOff val="35000"/>
                  </a:schemeClr>
                </a:solidFill>
                <a:round/>
              </a:ln>
              <a:effectLst/>
            </c:spPr>
          </c:errBars>
          <c:val>
            <c:numRef>
              <c:f>'DIB Table 2C'!$L$66:$N$66</c:f>
              <c:numCache>
                <c:formatCode>0.00</c:formatCode>
                <c:ptCount val="3"/>
                <c:pt idx="0">
                  <c:v>121.46494666666668</c:v>
                </c:pt>
                <c:pt idx="1">
                  <c:v>93.338337333333314</c:v>
                </c:pt>
                <c:pt idx="2">
                  <c:v>94.793510666666677</c:v>
                </c:pt>
              </c:numCache>
            </c:numRef>
          </c:val>
          <c:extLst>
            <c:ext xmlns:c16="http://schemas.microsoft.com/office/drawing/2014/chart" uri="{C3380CC4-5D6E-409C-BE32-E72D297353CC}">
              <c16:uniqueId val="{00000005-F8A4-42DB-994C-E13F51A8D628}"/>
            </c:ext>
          </c:extLst>
        </c:ser>
        <c:ser>
          <c:idx val="6"/>
          <c:order val="6"/>
          <c:tx>
            <c:v>Exp #7</c:v>
          </c:tx>
          <c:spPr>
            <a:solidFill>
              <a:schemeClr val="accent1">
                <a:lumMod val="60000"/>
              </a:schemeClr>
            </a:solidFill>
            <a:ln>
              <a:noFill/>
            </a:ln>
            <a:effectLst/>
          </c:spPr>
          <c:invertIfNegative val="0"/>
          <c:errBars>
            <c:errBarType val="both"/>
            <c:errValType val="cust"/>
            <c:noEndCap val="0"/>
            <c:plus>
              <c:numRef>
                <c:f>'DIB Table 2C'!$L$76:$N$76</c:f>
                <c:numCache>
                  <c:formatCode>General</c:formatCode>
                  <c:ptCount val="3"/>
                  <c:pt idx="0">
                    <c:v>7.666272486060838</c:v>
                  </c:pt>
                  <c:pt idx="1">
                    <c:v>8.351909710792933</c:v>
                  </c:pt>
                  <c:pt idx="2">
                    <c:v>30.901180675880969</c:v>
                  </c:pt>
                </c:numCache>
              </c:numRef>
            </c:plus>
            <c:minus>
              <c:numRef>
                <c:f>'DIB Table 2C'!$L$76:$N$76</c:f>
                <c:numCache>
                  <c:formatCode>General</c:formatCode>
                  <c:ptCount val="3"/>
                  <c:pt idx="0">
                    <c:v>7.666272486060838</c:v>
                  </c:pt>
                  <c:pt idx="1">
                    <c:v>8.351909710792933</c:v>
                  </c:pt>
                  <c:pt idx="2">
                    <c:v>30.901180675880969</c:v>
                  </c:pt>
                </c:numCache>
              </c:numRef>
            </c:minus>
            <c:spPr>
              <a:noFill/>
              <a:ln w="9525" cap="flat" cmpd="sng" algn="ctr">
                <a:solidFill>
                  <a:schemeClr val="tx1">
                    <a:lumMod val="65000"/>
                    <a:lumOff val="35000"/>
                  </a:schemeClr>
                </a:solidFill>
                <a:round/>
              </a:ln>
              <a:effectLst/>
            </c:spPr>
          </c:errBars>
          <c:val>
            <c:numRef>
              <c:f>'DIB Table 2C'!$L$75:$N$75</c:f>
              <c:numCache>
                <c:formatCode>0.00</c:formatCode>
                <c:ptCount val="3"/>
                <c:pt idx="0">
                  <c:v>80.147742666666673</c:v>
                </c:pt>
                <c:pt idx="1">
                  <c:v>72.199501866666665</c:v>
                </c:pt>
                <c:pt idx="2">
                  <c:v>89.143613706666656</c:v>
                </c:pt>
              </c:numCache>
            </c:numRef>
          </c:val>
          <c:extLst>
            <c:ext xmlns:c16="http://schemas.microsoft.com/office/drawing/2014/chart" uri="{C3380CC4-5D6E-409C-BE32-E72D297353CC}">
              <c16:uniqueId val="{00000006-F8A4-42DB-994C-E13F51A8D628}"/>
            </c:ext>
          </c:extLst>
        </c:ser>
        <c:ser>
          <c:idx val="7"/>
          <c:order val="7"/>
          <c:tx>
            <c:v>Exp #8</c:v>
          </c:tx>
          <c:spPr>
            <a:solidFill>
              <a:schemeClr val="accent2">
                <a:lumMod val="60000"/>
              </a:schemeClr>
            </a:solidFill>
            <a:ln>
              <a:noFill/>
            </a:ln>
            <a:effectLst/>
          </c:spPr>
          <c:invertIfNegative val="0"/>
          <c:errBars>
            <c:errBarType val="both"/>
            <c:errValType val="cust"/>
            <c:noEndCap val="0"/>
            <c:plus>
              <c:numRef>
                <c:f>'DIB Table 2C'!$L$85:$N$85</c:f>
                <c:numCache>
                  <c:formatCode>General</c:formatCode>
                  <c:ptCount val="3"/>
                  <c:pt idx="0">
                    <c:v>7.0152740959233544</c:v>
                  </c:pt>
                  <c:pt idx="1">
                    <c:v>2.511357483526389</c:v>
                  </c:pt>
                  <c:pt idx="2">
                    <c:v>2.4313651026877623</c:v>
                  </c:pt>
                </c:numCache>
              </c:numRef>
            </c:plus>
            <c:minus>
              <c:numRef>
                <c:f>'DIB Table 2C'!$L$85:$N$85</c:f>
                <c:numCache>
                  <c:formatCode>General</c:formatCode>
                  <c:ptCount val="3"/>
                  <c:pt idx="0">
                    <c:v>7.0152740959233544</c:v>
                  </c:pt>
                  <c:pt idx="1">
                    <c:v>2.511357483526389</c:v>
                  </c:pt>
                  <c:pt idx="2">
                    <c:v>2.4313651026877623</c:v>
                  </c:pt>
                </c:numCache>
              </c:numRef>
            </c:minus>
            <c:spPr>
              <a:noFill/>
              <a:ln w="9525" cap="flat" cmpd="sng" algn="ctr">
                <a:solidFill>
                  <a:schemeClr val="tx1">
                    <a:lumMod val="65000"/>
                    <a:lumOff val="35000"/>
                  </a:schemeClr>
                </a:solidFill>
                <a:round/>
              </a:ln>
              <a:effectLst/>
            </c:spPr>
          </c:errBars>
          <c:val>
            <c:numRef>
              <c:f>'DIB Table 2C'!$L$84:$N$84</c:f>
              <c:numCache>
                <c:formatCode>0.00</c:formatCode>
                <c:ptCount val="3"/>
                <c:pt idx="0">
                  <c:v>97.459183333333328</c:v>
                </c:pt>
                <c:pt idx="1">
                  <c:v>86.319490000000016</c:v>
                </c:pt>
                <c:pt idx="2">
                  <c:v>87.01739533333334</c:v>
                </c:pt>
              </c:numCache>
            </c:numRef>
          </c:val>
          <c:extLst>
            <c:ext xmlns:c16="http://schemas.microsoft.com/office/drawing/2014/chart" uri="{C3380CC4-5D6E-409C-BE32-E72D297353CC}">
              <c16:uniqueId val="{00000007-F8A4-42DB-994C-E13F51A8D628}"/>
            </c:ext>
          </c:extLst>
        </c:ser>
        <c:dLbls>
          <c:showLegendKey val="0"/>
          <c:showVal val="0"/>
          <c:showCatName val="0"/>
          <c:showSerName val="0"/>
          <c:showPercent val="0"/>
          <c:showBubbleSize val="0"/>
        </c:dLbls>
        <c:gapWidth val="219"/>
        <c:overlap val="-27"/>
        <c:axId val="864871352"/>
        <c:axId val="693812184"/>
      </c:barChart>
      <c:catAx>
        <c:axId val="86487135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Spike-in], pg/uL</a:t>
                </a:r>
              </a:p>
            </c:rich>
          </c:tx>
          <c:layout>
            <c:manualLayout>
              <c:xMode val="edge"/>
              <c:yMode val="edge"/>
              <c:x val="0.35558875427317044"/>
              <c:y val="0.85128147468984627"/>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693812184"/>
        <c:crosses val="autoZero"/>
        <c:auto val="1"/>
        <c:lblAlgn val="ctr"/>
        <c:lblOffset val="100"/>
        <c:noMultiLvlLbl val="0"/>
      </c:catAx>
      <c:valAx>
        <c:axId val="693812184"/>
        <c:scaling>
          <c:orientation val="minMax"/>
          <c:max val="20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 Recovery (Accuracy)</a:t>
                </a:r>
              </a:p>
            </c:rich>
          </c:tx>
          <c:layout>
            <c:manualLayout>
              <c:xMode val="edge"/>
              <c:yMode val="edge"/>
              <c:x val="1.6205456289117705E-2"/>
              <c:y val="0.21310436561037957"/>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accent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864871352"/>
        <c:crosses val="autoZero"/>
        <c:crossBetween val="between"/>
        <c:majorUnit val="20"/>
        <c:minorUnit val="10"/>
      </c:valAx>
      <c:spPr>
        <a:noFill/>
        <a:ln>
          <a:noFill/>
        </a:ln>
        <a:effectLst/>
      </c:spPr>
    </c:plotArea>
    <c:legend>
      <c:legendPos val="r"/>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629933878457501"/>
          <c:y val="9.7186662667380574E-2"/>
          <c:w val="0.67366831549902428"/>
          <c:h val="0.65661401990418333"/>
        </c:manualLayout>
      </c:layout>
      <c:barChart>
        <c:barDir val="col"/>
        <c:grouping val="clustered"/>
        <c:varyColors val="0"/>
        <c:ser>
          <c:idx val="0"/>
          <c:order val="0"/>
          <c:tx>
            <c:v>Exp #1</c:v>
          </c:tx>
          <c:spPr>
            <a:solidFill>
              <a:schemeClr val="accent1"/>
            </a:solidFill>
            <a:ln>
              <a:noFill/>
            </a:ln>
            <a:effectLst/>
          </c:spPr>
          <c:invertIfNegative val="0"/>
          <c:cat>
            <c:numRef>
              <c:f>'DIB Table 2C'!$L$17:$N$17</c:f>
              <c:numCache>
                <c:formatCode>General</c:formatCode>
                <c:ptCount val="3"/>
                <c:pt idx="0">
                  <c:v>0.05</c:v>
                </c:pt>
                <c:pt idx="1">
                  <c:v>0.25</c:v>
                </c:pt>
                <c:pt idx="2">
                  <c:v>1.25</c:v>
                </c:pt>
              </c:numCache>
            </c:numRef>
          </c:cat>
          <c:val>
            <c:numRef>
              <c:f>'DIB Table 2C'!$L$23:$N$23</c:f>
              <c:numCache>
                <c:formatCode>0.00</c:formatCode>
                <c:ptCount val="3"/>
                <c:pt idx="0">
                  <c:v>16.383013016963531</c:v>
                </c:pt>
                <c:pt idx="1">
                  <c:v>6.2229647606687744</c:v>
                </c:pt>
                <c:pt idx="2">
                  <c:v>5.2690405218992984</c:v>
                </c:pt>
              </c:numCache>
            </c:numRef>
          </c:val>
          <c:extLst>
            <c:ext xmlns:c16="http://schemas.microsoft.com/office/drawing/2014/chart" uri="{C3380CC4-5D6E-409C-BE32-E72D297353CC}">
              <c16:uniqueId val="{00000000-F0B1-46AA-BAD9-CA35F93F461C}"/>
            </c:ext>
          </c:extLst>
        </c:ser>
        <c:ser>
          <c:idx val="1"/>
          <c:order val="1"/>
          <c:tx>
            <c:v>Exp #2</c:v>
          </c:tx>
          <c:spPr>
            <a:solidFill>
              <a:schemeClr val="accent2"/>
            </a:solidFill>
            <a:ln>
              <a:noFill/>
            </a:ln>
            <a:effectLst/>
          </c:spPr>
          <c:invertIfNegative val="0"/>
          <c:val>
            <c:numRef>
              <c:f>'DIB Table 2C'!$L$32:$N$32</c:f>
              <c:numCache>
                <c:formatCode>0.00</c:formatCode>
                <c:ptCount val="3"/>
                <c:pt idx="0">
                  <c:v>17.831219280926948</c:v>
                </c:pt>
                <c:pt idx="1">
                  <c:v>13.218757841077005</c:v>
                </c:pt>
                <c:pt idx="2">
                  <c:v>12.208747139198168</c:v>
                </c:pt>
              </c:numCache>
            </c:numRef>
          </c:val>
          <c:extLst>
            <c:ext xmlns:c16="http://schemas.microsoft.com/office/drawing/2014/chart" uri="{C3380CC4-5D6E-409C-BE32-E72D297353CC}">
              <c16:uniqueId val="{00000001-F0B1-46AA-BAD9-CA35F93F461C}"/>
            </c:ext>
          </c:extLst>
        </c:ser>
        <c:ser>
          <c:idx val="2"/>
          <c:order val="2"/>
          <c:tx>
            <c:v>Exp #3</c:v>
          </c:tx>
          <c:spPr>
            <a:solidFill>
              <a:schemeClr val="accent3"/>
            </a:solidFill>
            <a:ln>
              <a:noFill/>
            </a:ln>
            <a:effectLst/>
          </c:spPr>
          <c:invertIfNegative val="0"/>
          <c:val>
            <c:numRef>
              <c:f>'DIB Table 2C'!$L$41:$N$41</c:f>
              <c:numCache>
                <c:formatCode>0.00</c:formatCode>
                <c:ptCount val="3"/>
                <c:pt idx="0">
                  <c:v>15.546026461985221</c:v>
                </c:pt>
                <c:pt idx="1">
                  <c:v>13.844944070889802</c:v>
                </c:pt>
                <c:pt idx="2">
                  <c:v>6.0738693052495307</c:v>
                </c:pt>
              </c:numCache>
            </c:numRef>
          </c:val>
          <c:extLst>
            <c:ext xmlns:c16="http://schemas.microsoft.com/office/drawing/2014/chart" uri="{C3380CC4-5D6E-409C-BE32-E72D297353CC}">
              <c16:uniqueId val="{00000002-F0B1-46AA-BAD9-CA35F93F461C}"/>
            </c:ext>
          </c:extLst>
        </c:ser>
        <c:ser>
          <c:idx val="3"/>
          <c:order val="3"/>
          <c:tx>
            <c:v>Exp #4</c:v>
          </c:tx>
          <c:spPr>
            <a:solidFill>
              <a:schemeClr val="accent4"/>
            </a:solidFill>
            <a:ln>
              <a:noFill/>
            </a:ln>
            <a:effectLst/>
          </c:spPr>
          <c:invertIfNegative val="0"/>
          <c:val>
            <c:numRef>
              <c:f>'DIB Table 2C'!$L$50:$N$50</c:f>
              <c:numCache>
                <c:formatCode>0.00</c:formatCode>
                <c:ptCount val="3"/>
                <c:pt idx="0">
                  <c:v>22.272058087564258</c:v>
                </c:pt>
                <c:pt idx="1">
                  <c:v>13.239678477542258</c:v>
                </c:pt>
                <c:pt idx="2">
                  <c:v>10.149183713956111</c:v>
                </c:pt>
              </c:numCache>
            </c:numRef>
          </c:val>
          <c:extLst>
            <c:ext xmlns:c16="http://schemas.microsoft.com/office/drawing/2014/chart" uri="{C3380CC4-5D6E-409C-BE32-E72D297353CC}">
              <c16:uniqueId val="{00000003-F0B1-46AA-BAD9-CA35F93F461C}"/>
            </c:ext>
          </c:extLst>
        </c:ser>
        <c:ser>
          <c:idx val="4"/>
          <c:order val="4"/>
          <c:tx>
            <c:v>Exp #5</c:v>
          </c:tx>
          <c:spPr>
            <a:solidFill>
              <a:schemeClr val="accent5"/>
            </a:solidFill>
            <a:ln>
              <a:noFill/>
            </a:ln>
            <a:effectLst/>
          </c:spPr>
          <c:invertIfNegative val="0"/>
          <c:val>
            <c:numRef>
              <c:f>'DIB Table 2C'!$L$59:$N$59</c:f>
              <c:numCache>
                <c:formatCode>0.00</c:formatCode>
                <c:ptCount val="3"/>
                <c:pt idx="0">
                  <c:v>8.5951152760482454</c:v>
                </c:pt>
                <c:pt idx="1">
                  <c:v>10.611133137670265</c:v>
                </c:pt>
                <c:pt idx="2">
                  <c:v>5.8311225016275747</c:v>
                </c:pt>
              </c:numCache>
            </c:numRef>
          </c:val>
          <c:extLst>
            <c:ext xmlns:c16="http://schemas.microsoft.com/office/drawing/2014/chart" uri="{C3380CC4-5D6E-409C-BE32-E72D297353CC}">
              <c16:uniqueId val="{00000004-F0B1-46AA-BAD9-CA35F93F461C}"/>
            </c:ext>
          </c:extLst>
        </c:ser>
        <c:ser>
          <c:idx val="5"/>
          <c:order val="5"/>
          <c:tx>
            <c:v>Exp #6</c:v>
          </c:tx>
          <c:spPr>
            <a:solidFill>
              <a:schemeClr val="accent6"/>
            </a:solidFill>
            <a:ln>
              <a:noFill/>
            </a:ln>
            <a:effectLst/>
          </c:spPr>
          <c:invertIfNegative val="0"/>
          <c:val>
            <c:numRef>
              <c:f>'DIB Table 2C'!$L$68:$N$68</c:f>
              <c:numCache>
                <c:formatCode>0.00</c:formatCode>
                <c:ptCount val="3"/>
                <c:pt idx="0">
                  <c:v>12.158890433406185</c:v>
                </c:pt>
                <c:pt idx="1">
                  <c:v>3.7733922659360983</c:v>
                </c:pt>
                <c:pt idx="2">
                  <c:v>9.3915653074944352</c:v>
                </c:pt>
              </c:numCache>
            </c:numRef>
          </c:val>
          <c:extLst>
            <c:ext xmlns:c16="http://schemas.microsoft.com/office/drawing/2014/chart" uri="{C3380CC4-5D6E-409C-BE32-E72D297353CC}">
              <c16:uniqueId val="{00000005-F0B1-46AA-BAD9-CA35F93F461C}"/>
            </c:ext>
          </c:extLst>
        </c:ser>
        <c:ser>
          <c:idx val="6"/>
          <c:order val="6"/>
          <c:tx>
            <c:v>Exp #7</c:v>
          </c:tx>
          <c:spPr>
            <a:solidFill>
              <a:schemeClr val="accent1">
                <a:lumMod val="60000"/>
              </a:schemeClr>
            </a:solidFill>
            <a:ln>
              <a:noFill/>
            </a:ln>
            <a:effectLst/>
          </c:spPr>
          <c:invertIfNegative val="0"/>
          <c:val>
            <c:numRef>
              <c:f>'DIB Table 2C'!$L$77:$N$77</c:f>
              <c:numCache>
                <c:formatCode>0.00</c:formatCode>
                <c:ptCount val="3"/>
                <c:pt idx="0">
                  <c:v>9.565175800327598</c:v>
                </c:pt>
                <c:pt idx="1">
                  <c:v>11.567821792201137</c:v>
                </c:pt>
                <c:pt idx="2">
                  <c:v>34.664491813808986</c:v>
                </c:pt>
              </c:numCache>
            </c:numRef>
          </c:val>
          <c:extLst>
            <c:ext xmlns:c16="http://schemas.microsoft.com/office/drawing/2014/chart" uri="{C3380CC4-5D6E-409C-BE32-E72D297353CC}">
              <c16:uniqueId val="{00000006-F0B1-46AA-BAD9-CA35F93F461C}"/>
            </c:ext>
          </c:extLst>
        </c:ser>
        <c:ser>
          <c:idx val="7"/>
          <c:order val="7"/>
          <c:tx>
            <c:v>Exp #8</c:v>
          </c:tx>
          <c:spPr>
            <a:solidFill>
              <a:schemeClr val="accent2">
                <a:lumMod val="60000"/>
              </a:schemeClr>
            </a:solidFill>
            <a:ln>
              <a:noFill/>
            </a:ln>
            <a:effectLst/>
          </c:spPr>
          <c:invertIfNegative val="0"/>
          <c:val>
            <c:numRef>
              <c:f>'DIB Table 2C'!$L$86:$N$86</c:f>
              <c:numCache>
                <c:formatCode>0.00</c:formatCode>
                <c:ptCount val="3"/>
                <c:pt idx="0">
                  <c:v>7.1981663050976596</c:v>
                </c:pt>
                <c:pt idx="1">
                  <c:v>2.9093747930234395</c:v>
                </c:pt>
                <c:pt idx="2">
                  <c:v>2.7941138589290673</c:v>
                </c:pt>
              </c:numCache>
            </c:numRef>
          </c:val>
          <c:extLst>
            <c:ext xmlns:c16="http://schemas.microsoft.com/office/drawing/2014/chart" uri="{C3380CC4-5D6E-409C-BE32-E72D297353CC}">
              <c16:uniqueId val="{00000007-F0B1-46AA-BAD9-CA35F93F461C}"/>
            </c:ext>
          </c:extLst>
        </c:ser>
        <c:dLbls>
          <c:showLegendKey val="0"/>
          <c:showVal val="0"/>
          <c:showCatName val="0"/>
          <c:showSerName val="0"/>
          <c:showPercent val="0"/>
          <c:showBubbleSize val="0"/>
        </c:dLbls>
        <c:gapWidth val="219"/>
        <c:overlap val="-27"/>
        <c:axId val="864871352"/>
        <c:axId val="693812184"/>
      </c:barChart>
      <c:catAx>
        <c:axId val="86487135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Spike-in], pg/uL</a:t>
                </a:r>
              </a:p>
            </c:rich>
          </c:tx>
          <c:layout>
            <c:manualLayout>
              <c:xMode val="edge"/>
              <c:yMode val="edge"/>
              <c:x val="0.35558875427317044"/>
              <c:y val="0.85128147468984627"/>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693812184"/>
        <c:crosses val="autoZero"/>
        <c:auto val="1"/>
        <c:lblAlgn val="ctr"/>
        <c:lblOffset val="100"/>
        <c:noMultiLvlLbl val="0"/>
      </c:catAx>
      <c:valAx>
        <c:axId val="693812184"/>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V</a:t>
                </a:r>
              </a:p>
            </c:rich>
          </c:tx>
          <c:layout>
            <c:manualLayout>
              <c:xMode val="edge"/>
              <c:yMode val="edge"/>
              <c:x val="1.6205456289117705E-2"/>
              <c:y val="0.39502031585765635"/>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accent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864871352"/>
        <c:crosses val="autoZero"/>
        <c:crossBetween val="between"/>
        <c:majorUnit val="20"/>
        <c:minorUnit val="10"/>
      </c:valAx>
      <c:spPr>
        <a:noFill/>
        <a:ln>
          <a:noFill/>
        </a:ln>
        <a:effectLst/>
      </c:spPr>
    </c:plotArea>
    <c:legend>
      <c:legendPos val="r"/>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5766686015209638"/>
          <c:y val="9.7186662667380574E-2"/>
          <c:w val="0.75664203108999528"/>
          <c:h val="0.65661401990418333"/>
        </c:manualLayout>
      </c:layout>
      <c:barChart>
        <c:barDir val="col"/>
        <c:grouping val="clustered"/>
        <c:varyColors val="0"/>
        <c:ser>
          <c:idx val="0"/>
          <c:order val="0"/>
          <c:tx>
            <c:v>Eleven Run Average</c:v>
          </c:tx>
          <c:spPr>
            <a:solidFill>
              <a:schemeClr val="accent1"/>
            </a:solidFill>
            <a:ln>
              <a:noFill/>
            </a:ln>
            <a:effectLst/>
          </c:spPr>
          <c:invertIfNegative val="0"/>
          <c:errBars>
            <c:errBarType val="both"/>
            <c:errValType val="cust"/>
            <c:noEndCap val="0"/>
            <c:plus>
              <c:numRef>
                <c:f>'DIB Table 2C'!$AJ$31:$AL$31</c:f>
                <c:numCache>
                  <c:formatCode>General</c:formatCode>
                  <c:ptCount val="3"/>
                  <c:pt idx="0">
                    <c:v>15.020250768237659</c:v>
                  </c:pt>
                  <c:pt idx="1">
                    <c:v>15.708773879858404</c:v>
                  </c:pt>
                  <c:pt idx="2">
                    <c:v>11.898778185323168</c:v>
                  </c:pt>
                </c:numCache>
              </c:numRef>
            </c:plus>
            <c:minus>
              <c:numRef>
                <c:f>'DIB Table 2C'!$AJ$31:$AL$31</c:f>
                <c:numCache>
                  <c:formatCode>General</c:formatCode>
                  <c:ptCount val="3"/>
                  <c:pt idx="0">
                    <c:v>15.020250768237659</c:v>
                  </c:pt>
                  <c:pt idx="1">
                    <c:v>15.708773879858404</c:v>
                  </c:pt>
                  <c:pt idx="2">
                    <c:v>11.898778185323168</c:v>
                  </c:pt>
                </c:numCache>
              </c:numRef>
            </c:minus>
            <c:spPr>
              <a:noFill/>
              <a:ln w="9525" cap="flat" cmpd="sng" algn="ctr">
                <a:solidFill>
                  <a:schemeClr val="tx1">
                    <a:lumMod val="65000"/>
                    <a:lumOff val="35000"/>
                  </a:schemeClr>
                </a:solidFill>
                <a:round/>
              </a:ln>
              <a:effectLst/>
            </c:spPr>
          </c:errBars>
          <c:cat>
            <c:numRef>
              <c:f>'DIB Table 2C'!$AJ$17:$AL$17</c:f>
              <c:numCache>
                <c:formatCode>General</c:formatCode>
                <c:ptCount val="3"/>
                <c:pt idx="0">
                  <c:v>0.05</c:v>
                </c:pt>
                <c:pt idx="1">
                  <c:v>0.25</c:v>
                </c:pt>
                <c:pt idx="2">
                  <c:v>1.25</c:v>
                </c:pt>
              </c:numCache>
            </c:numRef>
          </c:cat>
          <c:val>
            <c:numRef>
              <c:f>'DIB Table 2C'!$AJ$29:$AL$29</c:f>
              <c:numCache>
                <c:formatCode>0.00</c:formatCode>
                <c:ptCount val="3"/>
                <c:pt idx="0">
                  <c:v>105.17362261597576</c:v>
                </c:pt>
                <c:pt idx="1">
                  <c:v>96.381437713619391</c:v>
                </c:pt>
                <c:pt idx="2">
                  <c:v>95.859882799329938</c:v>
                </c:pt>
              </c:numCache>
            </c:numRef>
          </c:val>
          <c:extLst>
            <c:ext xmlns:c16="http://schemas.microsoft.com/office/drawing/2014/chart" uri="{C3380CC4-5D6E-409C-BE32-E72D297353CC}">
              <c16:uniqueId val="{00000000-C306-46CF-9DB7-F61A10B365DA}"/>
            </c:ext>
          </c:extLst>
        </c:ser>
        <c:dLbls>
          <c:showLegendKey val="0"/>
          <c:showVal val="0"/>
          <c:showCatName val="0"/>
          <c:showSerName val="0"/>
          <c:showPercent val="0"/>
          <c:showBubbleSize val="0"/>
        </c:dLbls>
        <c:gapWidth val="219"/>
        <c:overlap val="-27"/>
        <c:axId val="864871352"/>
        <c:axId val="693812184"/>
      </c:barChart>
      <c:catAx>
        <c:axId val="86487135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Spike-in], pg/uL</a:t>
                </a:r>
              </a:p>
            </c:rich>
          </c:tx>
          <c:layout>
            <c:manualLayout>
              <c:xMode val="edge"/>
              <c:yMode val="edge"/>
              <c:x val="0.40642170969904967"/>
              <c:y val="0.8512814747883134"/>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693812184"/>
        <c:crosses val="autoZero"/>
        <c:auto val="1"/>
        <c:lblAlgn val="ctr"/>
        <c:lblOffset val="100"/>
        <c:noMultiLvlLbl val="0"/>
      </c:catAx>
      <c:valAx>
        <c:axId val="693812184"/>
        <c:scaling>
          <c:orientation val="minMax"/>
          <c:max val="20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 Recovery (Accuracy)</a:t>
                </a:r>
              </a:p>
            </c:rich>
          </c:tx>
          <c:layout>
            <c:manualLayout>
              <c:xMode val="edge"/>
              <c:yMode val="edge"/>
              <c:x val="1.6205456289117705E-2"/>
              <c:y val="0.21310436561037957"/>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accent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864871352"/>
        <c:crosses val="autoZero"/>
        <c:crossBetween val="between"/>
        <c:majorUnit val="20"/>
        <c:minorUnit val="1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629933878457501"/>
          <c:y val="9.7186662667380574E-2"/>
          <c:w val="0.80187344370415237"/>
          <c:h val="0.65661401990418333"/>
        </c:manualLayout>
      </c:layout>
      <c:barChart>
        <c:barDir val="col"/>
        <c:grouping val="clustered"/>
        <c:varyColors val="0"/>
        <c:ser>
          <c:idx val="0"/>
          <c:order val="0"/>
          <c:tx>
            <c:v>Eleven Run Average</c:v>
          </c:tx>
          <c:spPr>
            <a:solidFill>
              <a:schemeClr val="accent1"/>
            </a:solidFill>
            <a:ln>
              <a:noFill/>
            </a:ln>
            <a:effectLst/>
          </c:spPr>
          <c:invertIfNegative val="0"/>
          <c:cat>
            <c:numRef>
              <c:f>'DIB Table 2C'!$AJ$17:$AL$17</c:f>
              <c:numCache>
                <c:formatCode>General</c:formatCode>
                <c:ptCount val="3"/>
                <c:pt idx="0">
                  <c:v>0.05</c:v>
                </c:pt>
                <c:pt idx="1">
                  <c:v>0.25</c:v>
                </c:pt>
                <c:pt idx="2">
                  <c:v>1.25</c:v>
                </c:pt>
              </c:numCache>
            </c:numRef>
          </c:cat>
          <c:val>
            <c:numRef>
              <c:f>'DIB Table 2C'!$AJ$31:$AL$31</c:f>
              <c:numCache>
                <c:formatCode>0.00</c:formatCode>
                <c:ptCount val="3"/>
                <c:pt idx="0">
                  <c:v>15.020250768237659</c:v>
                </c:pt>
                <c:pt idx="1">
                  <c:v>15.708773879858404</c:v>
                </c:pt>
                <c:pt idx="2">
                  <c:v>11.898778185323168</c:v>
                </c:pt>
              </c:numCache>
            </c:numRef>
          </c:val>
          <c:extLst>
            <c:ext xmlns:c16="http://schemas.microsoft.com/office/drawing/2014/chart" uri="{C3380CC4-5D6E-409C-BE32-E72D297353CC}">
              <c16:uniqueId val="{00000000-3788-42F4-BA29-258F523C8203}"/>
            </c:ext>
          </c:extLst>
        </c:ser>
        <c:dLbls>
          <c:showLegendKey val="0"/>
          <c:showVal val="0"/>
          <c:showCatName val="0"/>
          <c:showSerName val="0"/>
          <c:showPercent val="0"/>
          <c:showBubbleSize val="0"/>
        </c:dLbls>
        <c:gapWidth val="219"/>
        <c:overlap val="-27"/>
        <c:axId val="864871352"/>
        <c:axId val="693812184"/>
      </c:barChart>
      <c:catAx>
        <c:axId val="86487135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Spike-in], pg/uL</a:t>
                </a:r>
              </a:p>
            </c:rich>
          </c:tx>
          <c:layout>
            <c:manualLayout>
              <c:xMode val="edge"/>
              <c:yMode val="edge"/>
              <c:x val="0.39832382731004784"/>
              <c:y val="0.8512814747883134"/>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693812184"/>
        <c:crosses val="autoZero"/>
        <c:auto val="1"/>
        <c:lblAlgn val="ctr"/>
        <c:lblOffset val="100"/>
        <c:noMultiLvlLbl val="0"/>
      </c:catAx>
      <c:valAx>
        <c:axId val="69381218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V</a:t>
                </a:r>
              </a:p>
            </c:rich>
          </c:tx>
          <c:layout>
            <c:manualLayout>
              <c:xMode val="edge"/>
              <c:yMode val="edge"/>
              <c:x val="1.6205456289117705E-2"/>
              <c:y val="0.39502031585765635"/>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accent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864871352"/>
        <c:crosses val="autoZero"/>
        <c:crossBetween val="between"/>
        <c:majorUnit val="10"/>
        <c:min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Intra-Assay Percent CV</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3629933878457501"/>
          <c:y val="9.7186662667380574E-2"/>
          <c:w val="0.67366831549902428"/>
          <c:h val="0.65661401990418333"/>
        </c:manualLayout>
      </c:layout>
      <c:barChart>
        <c:barDir val="col"/>
        <c:grouping val="clustered"/>
        <c:varyColors val="0"/>
        <c:ser>
          <c:idx val="0"/>
          <c:order val="0"/>
          <c:tx>
            <c:v>Run #1</c:v>
          </c:tx>
          <c:spPr>
            <a:solidFill>
              <a:schemeClr val="accent1"/>
            </a:solidFill>
            <a:ln>
              <a:noFill/>
            </a:ln>
            <a:effectLst/>
          </c:spPr>
          <c:invertIfNegative val="0"/>
          <c:cat>
            <c:numRef>
              <c:f>'DIB Figure 2'!$E$17:$I$17</c:f>
              <c:numCache>
                <c:formatCode>General</c:formatCode>
                <c:ptCount val="5"/>
                <c:pt idx="0">
                  <c:v>2E-3</c:v>
                </c:pt>
                <c:pt idx="1">
                  <c:v>0.01</c:v>
                </c:pt>
                <c:pt idx="2">
                  <c:v>0.05</c:v>
                </c:pt>
                <c:pt idx="3">
                  <c:v>0.25</c:v>
                </c:pt>
                <c:pt idx="4">
                  <c:v>1.25</c:v>
                </c:pt>
              </c:numCache>
            </c:numRef>
          </c:cat>
          <c:val>
            <c:numRef>
              <c:f>'DIB Figure 2'!$E$25:$I$25</c:f>
              <c:numCache>
                <c:formatCode>0.00</c:formatCode>
                <c:ptCount val="5"/>
                <c:pt idx="0">
                  <c:v>56.224906472607159</c:v>
                </c:pt>
                <c:pt idx="1">
                  <c:v>17.230209101168839</c:v>
                </c:pt>
                <c:pt idx="2">
                  <c:v>3.1384872939665533</c:v>
                </c:pt>
                <c:pt idx="3">
                  <c:v>6.1002463474965953</c:v>
                </c:pt>
                <c:pt idx="4">
                  <c:v>10.587543304569303</c:v>
                </c:pt>
              </c:numCache>
            </c:numRef>
          </c:val>
          <c:extLst>
            <c:ext xmlns:c16="http://schemas.microsoft.com/office/drawing/2014/chart" uri="{C3380CC4-5D6E-409C-BE32-E72D297353CC}">
              <c16:uniqueId val="{00000000-9878-459A-AB17-970D22B12F19}"/>
            </c:ext>
          </c:extLst>
        </c:ser>
        <c:ser>
          <c:idx val="1"/>
          <c:order val="1"/>
          <c:tx>
            <c:v>Run#2</c:v>
          </c:tx>
          <c:spPr>
            <a:solidFill>
              <a:schemeClr val="accent2"/>
            </a:solidFill>
            <a:ln>
              <a:noFill/>
            </a:ln>
            <a:effectLst/>
          </c:spPr>
          <c:invertIfNegative val="0"/>
          <c:val>
            <c:numRef>
              <c:f>'DIB Figure 2'!$E$34:$I$34</c:f>
              <c:numCache>
                <c:formatCode>0.00</c:formatCode>
                <c:ptCount val="5"/>
                <c:pt idx="0">
                  <c:v>84.604030004252223</c:v>
                </c:pt>
                <c:pt idx="1">
                  <c:v>27.635199845472663</c:v>
                </c:pt>
                <c:pt idx="2">
                  <c:v>5.0100893373479272</c:v>
                </c:pt>
                <c:pt idx="3">
                  <c:v>12.433263123245574</c:v>
                </c:pt>
                <c:pt idx="4">
                  <c:v>9.827477036273681</c:v>
                </c:pt>
              </c:numCache>
            </c:numRef>
          </c:val>
          <c:extLst>
            <c:ext xmlns:c16="http://schemas.microsoft.com/office/drawing/2014/chart" uri="{C3380CC4-5D6E-409C-BE32-E72D297353CC}">
              <c16:uniqueId val="{00000001-9878-459A-AB17-970D22B12F19}"/>
            </c:ext>
          </c:extLst>
        </c:ser>
        <c:ser>
          <c:idx val="2"/>
          <c:order val="2"/>
          <c:tx>
            <c:v>Run #3</c:v>
          </c:tx>
          <c:spPr>
            <a:solidFill>
              <a:schemeClr val="accent3"/>
            </a:solidFill>
            <a:ln>
              <a:noFill/>
            </a:ln>
            <a:effectLst/>
          </c:spPr>
          <c:invertIfNegative val="0"/>
          <c:val>
            <c:numRef>
              <c:f>'DIB Figure 2'!$E$43:$I$43</c:f>
              <c:numCache>
                <c:formatCode>0.00</c:formatCode>
                <c:ptCount val="5"/>
                <c:pt idx="0">
                  <c:v>63.107357280258555</c:v>
                </c:pt>
                <c:pt idx="1">
                  <c:v>38.469287562050447</c:v>
                </c:pt>
                <c:pt idx="2">
                  <c:v>1.4649385905817969</c:v>
                </c:pt>
                <c:pt idx="3">
                  <c:v>1.8358857999014457</c:v>
                </c:pt>
                <c:pt idx="4">
                  <c:v>13.282618283614072</c:v>
                </c:pt>
              </c:numCache>
            </c:numRef>
          </c:val>
          <c:extLst>
            <c:ext xmlns:c16="http://schemas.microsoft.com/office/drawing/2014/chart" uri="{C3380CC4-5D6E-409C-BE32-E72D297353CC}">
              <c16:uniqueId val="{00000002-9878-459A-AB17-970D22B12F19}"/>
            </c:ext>
          </c:extLst>
        </c:ser>
        <c:dLbls>
          <c:showLegendKey val="0"/>
          <c:showVal val="0"/>
          <c:showCatName val="0"/>
          <c:showSerName val="0"/>
          <c:showPercent val="0"/>
          <c:showBubbleSize val="0"/>
        </c:dLbls>
        <c:gapWidth val="219"/>
        <c:overlap val="-27"/>
        <c:axId val="864871352"/>
        <c:axId val="693812184"/>
      </c:barChart>
      <c:catAx>
        <c:axId val="86487135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Spike-in], pg/uL</a:t>
                </a:r>
              </a:p>
            </c:rich>
          </c:tx>
          <c:layout>
            <c:manualLayout>
              <c:xMode val="edge"/>
              <c:yMode val="edge"/>
              <c:x val="0.35558875427317044"/>
              <c:y val="0.85128147468984627"/>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693812184"/>
        <c:crosses val="autoZero"/>
        <c:auto val="1"/>
        <c:lblAlgn val="ctr"/>
        <c:lblOffset val="100"/>
        <c:noMultiLvlLbl val="0"/>
      </c:catAx>
      <c:valAx>
        <c:axId val="693812184"/>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V</a:t>
                </a:r>
              </a:p>
            </c:rich>
          </c:tx>
          <c:layout>
            <c:manualLayout>
              <c:xMode val="edge"/>
              <c:yMode val="edge"/>
              <c:x val="1.6205456289117705E-2"/>
              <c:y val="0.39502031585765635"/>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accent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864871352"/>
        <c:crosses val="autoZero"/>
        <c:crossBetween val="between"/>
        <c:majorUnit val="20"/>
        <c:minorUnit val="10"/>
      </c:valAx>
      <c:spPr>
        <a:noFill/>
        <a:ln>
          <a:noFill/>
        </a:ln>
        <a:effectLst/>
      </c:spPr>
    </c:plotArea>
    <c:legend>
      <c:legendPos val="r"/>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userShapes r:id="rId3"/>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5766686015209638"/>
          <c:y val="9.7186662667380574E-2"/>
          <c:w val="0.65230079413150277"/>
          <c:h val="0.65661401990418333"/>
        </c:manualLayout>
      </c:layout>
      <c:barChart>
        <c:barDir val="col"/>
        <c:grouping val="clustered"/>
        <c:varyColors val="0"/>
        <c:ser>
          <c:idx val="0"/>
          <c:order val="0"/>
          <c:tx>
            <c:v>Exp #1</c:v>
          </c:tx>
          <c:spPr>
            <a:solidFill>
              <a:schemeClr val="accent1"/>
            </a:solidFill>
            <a:ln>
              <a:noFill/>
            </a:ln>
            <a:effectLst/>
          </c:spPr>
          <c:invertIfNegative val="0"/>
          <c:errBars>
            <c:errBarType val="both"/>
            <c:errValType val="cust"/>
            <c:noEndCap val="0"/>
            <c:plus>
              <c:numRef>
                <c:f>'DIB Table 2D'!$L$23:$O$23</c:f>
                <c:numCache>
                  <c:formatCode>General</c:formatCode>
                  <c:ptCount val="4"/>
                  <c:pt idx="0">
                    <c:v>37.668766976117404</c:v>
                  </c:pt>
                  <c:pt idx="1">
                    <c:v>5.0887637575379552</c:v>
                  </c:pt>
                  <c:pt idx="2">
                    <c:v>12.347103923288266</c:v>
                  </c:pt>
                  <c:pt idx="3">
                    <c:v>4.1388010818494383</c:v>
                  </c:pt>
                </c:numCache>
              </c:numRef>
            </c:plus>
            <c:minus>
              <c:numRef>
                <c:f>'DIB Table 2D'!$L$23:$O$23</c:f>
                <c:numCache>
                  <c:formatCode>General</c:formatCode>
                  <c:ptCount val="4"/>
                  <c:pt idx="0">
                    <c:v>37.668766976117404</c:v>
                  </c:pt>
                  <c:pt idx="1">
                    <c:v>5.0887637575379552</c:v>
                  </c:pt>
                  <c:pt idx="2">
                    <c:v>12.347103923288266</c:v>
                  </c:pt>
                  <c:pt idx="3">
                    <c:v>4.1388010818494383</c:v>
                  </c:pt>
                </c:numCache>
              </c:numRef>
            </c:minus>
            <c:spPr>
              <a:noFill/>
              <a:ln w="9525" cap="flat" cmpd="sng" algn="ctr">
                <a:solidFill>
                  <a:schemeClr val="tx1">
                    <a:lumMod val="65000"/>
                    <a:lumOff val="35000"/>
                  </a:schemeClr>
                </a:solidFill>
                <a:round/>
              </a:ln>
              <a:effectLst/>
            </c:spPr>
          </c:errBars>
          <c:cat>
            <c:numRef>
              <c:f>'DIB Table 2D'!$L$18:$O$18</c:f>
              <c:numCache>
                <c:formatCode>General</c:formatCode>
                <c:ptCount val="4"/>
                <c:pt idx="0">
                  <c:v>0.01</c:v>
                </c:pt>
                <c:pt idx="1">
                  <c:v>0.05</c:v>
                </c:pt>
                <c:pt idx="2">
                  <c:v>0.25</c:v>
                </c:pt>
                <c:pt idx="3">
                  <c:v>1.25</c:v>
                </c:pt>
              </c:numCache>
            </c:numRef>
          </c:cat>
          <c:val>
            <c:numRef>
              <c:f>'DIB Table 2D'!$L$22:$O$22</c:f>
              <c:numCache>
                <c:formatCode>0.00</c:formatCode>
                <c:ptCount val="4"/>
                <c:pt idx="0">
                  <c:v>90.961892186666674</c:v>
                </c:pt>
                <c:pt idx="1">
                  <c:v>71.279383159999995</c:v>
                </c:pt>
                <c:pt idx="2">
                  <c:v>79.794030480000004</c:v>
                </c:pt>
                <c:pt idx="3">
                  <c:v>70.421298440000001</c:v>
                </c:pt>
              </c:numCache>
            </c:numRef>
          </c:val>
          <c:extLst>
            <c:ext xmlns:c16="http://schemas.microsoft.com/office/drawing/2014/chart" uri="{C3380CC4-5D6E-409C-BE32-E72D297353CC}">
              <c16:uniqueId val="{00000000-69EC-4F3C-AAB5-CE096903349E}"/>
            </c:ext>
          </c:extLst>
        </c:ser>
        <c:ser>
          <c:idx val="1"/>
          <c:order val="1"/>
          <c:tx>
            <c:v>Exp #2</c:v>
          </c:tx>
          <c:spPr>
            <a:solidFill>
              <a:schemeClr val="accent2"/>
            </a:solidFill>
            <a:ln>
              <a:noFill/>
            </a:ln>
            <a:effectLst/>
          </c:spPr>
          <c:invertIfNegative val="0"/>
          <c:errBars>
            <c:errBarType val="both"/>
            <c:errValType val="cust"/>
            <c:noEndCap val="0"/>
            <c:plus>
              <c:numRef>
                <c:f>'DIB Table 2D'!$L$32:$O$32</c:f>
                <c:numCache>
                  <c:formatCode>General</c:formatCode>
                  <c:ptCount val="4"/>
                  <c:pt idx="0">
                    <c:v>20.309806778001484</c:v>
                  </c:pt>
                  <c:pt idx="1">
                    <c:v>17.707829070841353</c:v>
                  </c:pt>
                  <c:pt idx="2">
                    <c:v>6.1583905929133476</c:v>
                  </c:pt>
                  <c:pt idx="3">
                    <c:v>11.51661591560228</c:v>
                  </c:pt>
                </c:numCache>
              </c:numRef>
            </c:plus>
            <c:minus>
              <c:numRef>
                <c:f>'DIB Table 2D'!$L$32:$O$32</c:f>
                <c:numCache>
                  <c:formatCode>General</c:formatCode>
                  <c:ptCount val="4"/>
                  <c:pt idx="0">
                    <c:v>20.309806778001484</c:v>
                  </c:pt>
                  <c:pt idx="1">
                    <c:v>17.707829070841353</c:v>
                  </c:pt>
                  <c:pt idx="2">
                    <c:v>6.1583905929133476</c:v>
                  </c:pt>
                  <c:pt idx="3">
                    <c:v>11.51661591560228</c:v>
                  </c:pt>
                </c:numCache>
              </c:numRef>
            </c:minus>
            <c:spPr>
              <a:noFill/>
              <a:ln w="9525" cap="flat" cmpd="sng" algn="ctr">
                <a:solidFill>
                  <a:schemeClr val="tx1">
                    <a:lumMod val="65000"/>
                    <a:lumOff val="35000"/>
                  </a:schemeClr>
                </a:solidFill>
                <a:round/>
              </a:ln>
              <a:effectLst/>
            </c:spPr>
          </c:errBars>
          <c:cat>
            <c:numRef>
              <c:f>'DIB Table 2D'!$L$18:$O$18</c:f>
              <c:numCache>
                <c:formatCode>General</c:formatCode>
                <c:ptCount val="4"/>
                <c:pt idx="0">
                  <c:v>0.01</c:v>
                </c:pt>
                <c:pt idx="1">
                  <c:v>0.05</c:v>
                </c:pt>
                <c:pt idx="2">
                  <c:v>0.25</c:v>
                </c:pt>
                <c:pt idx="3">
                  <c:v>1.25</c:v>
                </c:pt>
              </c:numCache>
            </c:numRef>
          </c:cat>
          <c:val>
            <c:numRef>
              <c:f>'DIB Table 2D'!$L$31:$O$31</c:f>
              <c:numCache>
                <c:formatCode>0.00</c:formatCode>
                <c:ptCount val="4"/>
                <c:pt idx="0">
                  <c:v>109.02213484399999</c:v>
                </c:pt>
                <c:pt idx="1">
                  <c:v>98.33331969213333</c:v>
                </c:pt>
                <c:pt idx="2">
                  <c:v>92.803535933093329</c:v>
                </c:pt>
                <c:pt idx="3">
                  <c:v>83.594221631951996</c:v>
                </c:pt>
              </c:numCache>
            </c:numRef>
          </c:val>
          <c:extLst>
            <c:ext xmlns:c16="http://schemas.microsoft.com/office/drawing/2014/chart" uri="{C3380CC4-5D6E-409C-BE32-E72D297353CC}">
              <c16:uniqueId val="{00000001-69EC-4F3C-AAB5-CE096903349E}"/>
            </c:ext>
          </c:extLst>
        </c:ser>
        <c:ser>
          <c:idx val="2"/>
          <c:order val="2"/>
          <c:tx>
            <c:v>Exp #3</c:v>
          </c:tx>
          <c:spPr>
            <a:solidFill>
              <a:schemeClr val="accent3"/>
            </a:solidFill>
            <a:ln>
              <a:noFill/>
            </a:ln>
            <a:effectLst/>
          </c:spPr>
          <c:invertIfNegative val="0"/>
          <c:errBars>
            <c:errBarType val="both"/>
            <c:errValType val="cust"/>
            <c:noEndCap val="0"/>
            <c:plus>
              <c:numRef>
                <c:f>'DIB Table 2D'!$L$41:$O$41</c:f>
                <c:numCache>
                  <c:formatCode>General</c:formatCode>
                  <c:ptCount val="4"/>
                  <c:pt idx="0">
                    <c:v>7.4762614201165576</c:v>
                  </c:pt>
                  <c:pt idx="1">
                    <c:v>10.503953743347976</c:v>
                  </c:pt>
                  <c:pt idx="2">
                    <c:v>11.750519784882504</c:v>
                  </c:pt>
                  <c:pt idx="3">
                    <c:v>17.988996087943139</c:v>
                  </c:pt>
                </c:numCache>
              </c:numRef>
            </c:plus>
            <c:minus>
              <c:numRef>
                <c:f>'DIB Table 2D'!$L$41:$O$41</c:f>
                <c:numCache>
                  <c:formatCode>General</c:formatCode>
                  <c:ptCount val="4"/>
                  <c:pt idx="0">
                    <c:v>7.4762614201165576</c:v>
                  </c:pt>
                  <c:pt idx="1">
                    <c:v>10.503953743347976</c:v>
                  </c:pt>
                  <c:pt idx="2">
                    <c:v>11.750519784882504</c:v>
                  </c:pt>
                  <c:pt idx="3">
                    <c:v>17.988996087943139</c:v>
                  </c:pt>
                </c:numCache>
              </c:numRef>
            </c:minus>
            <c:spPr>
              <a:noFill/>
              <a:ln w="9525" cap="flat" cmpd="sng" algn="ctr">
                <a:solidFill>
                  <a:schemeClr val="tx1">
                    <a:lumMod val="65000"/>
                    <a:lumOff val="35000"/>
                  </a:schemeClr>
                </a:solidFill>
                <a:round/>
              </a:ln>
              <a:effectLst/>
            </c:spPr>
          </c:errBars>
          <c:cat>
            <c:numRef>
              <c:f>'DIB Table 2D'!$L$18:$O$18</c:f>
              <c:numCache>
                <c:formatCode>General</c:formatCode>
                <c:ptCount val="4"/>
                <c:pt idx="0">
                  <c:v>0.01</c:v>
                </c:pt>
                <c:pt idx="1">
                  <c:v>0.05</c:v>
                </c:pt>
                <c:pt idx="2">
                  <c:v>0.25</c:v>
                </c:pt>
                <c:pt idx="3">
                  <c:v>1.25</c:v>
                </c:pt>
              </c:numCache>
            </c:numRef>
          </c:cat>
          <c:val>
            <c:numRef>
              <c:f>'DIB Table 2D'!$L$40:$O$40</c:f>
              <c:numCache>
                <c:formatCode>0.00</c:formatCode>
                <c:ptCount val="4"/>
                <c:pt idx="0">
                  <c:v>99.060739223999988</c:v>
                </c:pt>
                <c:pt idx="1">
                  <c:v>79.511525466799995</c:v>
                </c:pt>
                <c:pt idx="2">
                  <c:v>69.268668949359991</c:v>
                </c:pt>
                <c:pt idx="3">
                  <c:v>76.362477638405338</c:v>
                </c:pt>
              </c:numCache>
            </c:numRef>
          </c:val>
          <c:extLst>
            <c:ext xmlns:c16="http://schemas.microsoft.com/office/drawing/2014/chart" uri="{C3380CC4-5D6E-409C-BE32-E72D297353CC}">
              <c16:uniqueId val="{00000002-69EC-4F3C-AAB5-CE096903349E}"/>
            </c:ext>
          </c:extLst>
        </c:ser>
        <c:ser>
          <c:idx val="3"/>
          <c:order val="3"/>
          <c:tx>
            <c:v>Exp #4</c:v>
          </c:tx>
          <c:spPr>
            <a:solidFill>
              <a:schemeClr val="accent4"/>
            </a:solidFill>
            <a:ln>
              <a:noFill/>
            </a:ln>
            <a:effectLst/>
          </c:spPr>
          <c:invertIfNegative val="0"/>
          <c:errBars>
            <c:errBarType val="both"/>
            <c:errValType val="cust"/>
            <c:noEndCap val="0"/>
            <c:plus>
              <c:numRef>
                <c:f>'DIB Table 2D'!$L$50:$O$50</c:f>
                <c:numCache>
                  <c:formatCode>General</c:formatCode>
                  <c:ptCount val="4"/>
                  <c:pt idx="0">
                    <c:v>36.277746571555447</c:v>
                  </c:pt>
                  <c:pt idx="1">
                    <c:v>11.001832527883709</c:v>
                  </c:pt>
                  <c:pt idx="2">
                    <c:v>10.26221501421157</c:v>
                  </c:pt>
                  <c:pt idx="3">
                    <c:v>20.566228879459274</c:v>
                  </c:pt>
                </c:numCache>
              </c:numRef>
            </c:plus>
            <c:minus>
              <c:numRef>
                <c:f>'DIB Table 2D'!$L$50:$O$50</c:f>
                <c:numCache>
                  <c:formatCode>General</c:formatCode>
                  <c:ptCount val="4"/>
                  <c:pt idx="0">
                    <c:v>36.277746571555447</c:v>
                  </c:pt>
                  <c:pt idx="1">
                    <c:v>11.001832527883709</c:v>
                  </c:pt>
                  <c:pt idx="2">
                    <c:v>10.26221501421157</c:v>
                  </c:pt>
                  <c:pt idx="3">
                    <c:v>20.566228879459274</c:v>
                  </c:pt>
                </c:numCache>
              </c:numRef>
            </c:minus>
            <c:spPr>
              <a:noFill/>
              <a:ln w="9525" cap="flat" cmpd="sng" algn="ctr">
                <a:solidFill>
                  <a:schemeClr val="tx1">
                    <a:lumMod val="65000"/>
                    <a:lumOff val="35000"/>
                  </a:schemeClr>
                </a:solidFill>
                <a:round/>
              </a:ln>
              <a:effectLst/>
            </c:spPr>
          </c:errBars>
          <c:cat>
            <c:numRef>
              <c:f>'DIB Table 2D'!$L$18:$O$18</c:f>
              <c:numCache>
                <c:formatCode>General</c:formatCode>
                <c:ptCount val="4"/>
                <c:pt idx="0">
                  <c:v>0.01</c:v>
                </c:pt>
                <c:pt idx="1">
                  <c:v>0.05</c:v>
                </c:pt>
                <c:pt idx="2">
                  <c:v>0.25</c:v>
                </c:pt>
                <c:pt idx="3">
                  <c:v>1.25</c:v>
                </c:pt>
              </c:numCache>
            </c:numRef>
          </c:cat>
          <c:val>
            <c:numRef>
              <c:f>'DIB Table 2D'!$L$49:$O$49</c:f>
              <c:numCache>
                <c:formatCode>0.00</c:formatCode>
                <c:ptCount val="4"/>
                <c:pt idx="0">
                  <c:v>84.171533333333329</c:v>
                </c:pt>
                <c:pt idx="1">
                  <c:v>91.375166666666658</c:v>
                </c:pt>
                <c:pt idx="2">
                  <c:v>82.884991999999997</c:v>
                </c:pt>
                <c:pt idx="3">
                  <c:v>77.108794399999994</c:v>
                </c:pt>
              </c:numCache>
            </c:numRef>
          </c:val>
          <c:extLst>
            <c:ext xmlns:c16="http://schemas.microsoft.com/office/drawing/2014/chart" uri="{C3380CC4-5D6E-409C-BE32-E72D297353CC}">
              <c16:uniqueId val="{00000003-69EC-4F3C-AAB5-CE096903349E}"/>
            </c:ext>
          </c:extLst>
        </c:ser>
        <c:ser>
          <c:idx val="4"/>
          <c:order val="4"/>
          <c:tx>
            <c:v>Exp #5</c:v>
          </c:tx>
          <c:spPr>
            <a:solidFill>
              <a:schemeClr val="accent5"/>
            </a:solidFill>
            <a:ln>
              <a:noFill/>
            </a:ln>
            <a:effectLst/>
          </c:spPr>
          <c:invertIfNegative val="0"/>
          <c:errBars>
            <c:errBarType val="both"/>
            <c:errValType val="cust"/>
            <c:noEndCap val="0"/>
            <c:plus>
              <c:numRef>
                <c:f>'DIB Table 2D'!$L$59:$O$59</c:f>
                <c:numCache>
                  <c:formatCode>General</c:formatCode>
                  <c:ptCount val="4"/>
                  <c:pt idx="0">
                    <c:v>10.945372712856027</c:v>
                  </c:pt>
                  <c:pt idx="1">
                    <c:v>12.194325142138849</c:v>
                  </c:pt>
                  <c:pt idx="2">
                    <c:v>11.652197708272857</c:v>
                  </c:pt>
                  <c:pt idx="3">
                    <c:v>11.38420179746509</c:v>
                  </c:pt>
                </c:numCache>
              </c:numRef>
            </c:plus>
            <c:minus>
              <c:numRef>
                <c:f>'DIB Table 2D'!$L$59:$O$59</c:f>
                <c:numCache>
                  <c:formatCode>General</c:formatCode>
                  <c:ptCount val="4"/>
                  <c:pt idx="0">
                    <c:v>10.945372712856027</c:v>
                  </c:pt>
                  <c:pt idx="1">
                    <c:v>12.194325142138849</c:v>
                  </c:pt>
                  <c:pt idx="2">
                    <c:v>11.652197708272857</c:v>
                  </c:pt>
                  <c:pt idx="3">
                    <c:v>11.38420179746509</c:v>
                  </c:pt>
                </c:numCache>
              </c:numRef>
            </c:minus>
            <c:spPr>
              <a:noFill/>
              <a:ln w="9525" cap="flat" cmpd="sng" algn="ctr">
                <a:solidFill>
                  <a:schemeClr val="tx1">
                    <a:lumMod val="65000"/>
                    <a:lumOff val="35000"/>
                  </a:schemeClr>
                </a:solidFill>
                <a:round/>
              </a:ln>
              <a:effectLst/>
            </c:spPr>
          </c:errBars>
          <c:cat>
            <c:numRef>
              <c:f>'DIB Table 2D'!$L$18:$O$18</c:f>
              <c:numCache>
                <c:formatCode>General</c:formatCode>
                <c:ptCount val="4"/>
                <c:pt idx="0">
                  <c:v>0.01</c:v>
                </c:pt>
                <c:pt idx="1">
                  <c:v>0.05</c:v>
                </c:pt>
                <c:pt idx="2">
                  <c:v>0.25</c:v>
                </c:pt>
                <c:pt idx="3">
                  <c:v>1.25</c:v>
                </c:pt>
              </c:numCache>
            </c:numRef>
          </c:cat>
          <c:val>
            <c:numRef>
              <c:f>'DIB Table 2D'!$L$58:$O$58</c:f>
              <c:numCache>
                <c:formatCode>0.00</c:formatCode>
                <c:ptCount val="4"/>
                <c:pt idx="0">
                  <c:v>56.722866666666668</c:v>
                </c:pt>
                <c:pt idx="1">
                  <c:v>82.994129999999998</c:v>
                </c:pt>
                <c:pt idx="2">
                  <c:v>77.999917333333329</c:v>
                </c:pt>
                <c:pt idx="3">
                  <c:v>66.479462399999989</c:v>
                </c:pt>
              </c:numCache>
            </c:numRef>
          </c:val>
          <c:extLst>
            <c:ext xmlns:c16="http://schemas.microsoft.com/office/drawing/2014/chart" uri="{C3380CC4-5D6E-409C-BE32-E72D297353CC}">
              <c16:uniqueId val="{00000004-69EC-4F3C-AAB5-CE096903349E}"/>
            </c:ext>
          </c:extLst>
        </c:ser>
        <c:ser>
          <c:idx val="5"/>
          <c:order val="5"/>
          <c:tx>
            <c:v>Exp #6</c:v>
          </c:tx>
          <c:spPr>
            <a:solidFill>
              <a:schemeClr val="accent6"/>
            </a:solidFill>
            <a:ln>
              <a:noFill/>
            </a:ln>
            <a:effectLst/>
          </c:spPr>
          <c:invertIfNegative val="0"/>
          <c:errBars>
            <c:errBarType val="both"/>
            <c:errValType val="cust"/>
            <c:noEndCap val="0"/>
            <c:plus>
              <c:numRef>
                <c:f>'DIB Table 2D'!$L$68:$O$68</c:f>
                <c:numCache>
                  <c:formatCode>General</c:formatCode>
                  <c:ptCount val="4"/>
                  <c:pt idx="0">
                    <c:v>42.854905352402049</c:v>
                  </c:pt>
                  <c:pt idx="1">
                    <c:v>14.455325922722499</c:v>
                  </c:pt>
                  <c:pt idx="2">
                    <c:v>1.6708292735812371</c:v>
                  </c:pt>
                  <c:pt idx="3">
                    <c:v>5.3968888133349724</c:v>
                  </c:pt>
                </c:numCache>
              </c:numRef>
            </c:plus>
            <c:minus>
              <c:numRef>
                <c:f>'DIB Table 2D'!$L$68:$O$68</c:f>
                <c:numCache>
                  <c:formatCode>General</c:formatCode>
                  <c:ptCount val="4"/>
                  <c:pt idx="0">
                    <c:v>42.854905352402049</c:v>
                  </c:pt>
                  <c:pt idx="1">
                    <c:v>14.455325922722499</c:v>
                  </c:pt>
                  <c:pt idx="2">
                    <c:v>1.6708292735812371</c:v>
                  </c:pt>
                  <c:pt idx="3">
                    <c:v>5.3968888133349724</c:v>
                  </c:pt>
                </c:numCache>
              </c:numRef>
            </c:minus>
            <c:spPr>
              <a:noFill/>
              <a:ln w="9525" cap="flat" cmpd="sng" algn="ctr">
                <a:solidFill>
                  <a:schemeClr val="tx1">
                    <a:lumMod val="65000"/>
                    <a:lumOff val="35000"/>
                  </a:schemeClr>
                </a:solidFill>
                <a:round/>
              </a:ln>
              <a:effectLst/>
            </c:spPr>
          </c:errBars>
          <c:cat>
            <c:numRef>
              <c:f>'DIB Table 2D'!$L$18:$O$18</c:f>
              <c:numCache>
                <c:formatCode>General</c:formatCode>
                <c:ptCount val="4"/>
                <c:pt idx="0">
                  <c:v>0.01</c:v>
                </c:pt>
                <c:pt idx="1">
                  <c:v>0.05</c:v>
                </c:pt>
                <c:pt idx="2">
                  <c:v>0.25</c:v>
                </c:pt>
                <c:pt idx="3">
                  <c:v>1.25</c:v>
                </c:pt>
              </c:numCache>
            </c:numRef>
          </c:cat>
          <c:val>
            <c:numRef>
              <c:f>'DIB Table 2D'!$L$67:$O$67</c:f>
              <c:numCache>
                <c:formatCode>0.00</c:formatCode>
                <c:ptCount val="4"/>
                <c:pt idx="0">
                  <c:v>101.00846666666666</c:v>
                </c:pt>
                <c:pt idx="1">
                  <c:v>101.22648</c:v>
                </c:pt>
                <c:pt idx="2">
                  <c:v>82.370953333333333</c:v>
                </c:pt>
                <c:pt idx="3">
                  <c:v>85.213637066666649</c:v>
                </c:pt>
              </c:numCache>
            </c:numRef>
          </c:val>
          <c:extLst>
            <c:ext xmlns:c16="http://schemas.microsoft.com/office/drawing/2014/chart" uri="{C3380CC4-5D6E-409C-BE32-E72D297353CC}">
              <c16:uniqueId val="{00000005-69EC-4F3C-AAB5-CE096903349E}"/>
            </c:ext>
          </c:extLst>
        </c:ser>
        <c:ser>
          <c:idx val="6"/>
          <c:order val="6"/>
          <c:tx>
            <c:v>Exp #7</c:v>
          </c:tx>
          <c:spPr>
            <a:solidFill>
              <a:schemeClr val="accent1">
                <a:lumMod val="60000"/>
              </a:schemeClr>
            </a:solidFill>
            <a:ln>
              <a:noFill/>
            </a:ln>
            <a:effectLst/>
          </c:spPr>
          <c:invertIfNegative val="0"/>
          <c:errBars>
            <c:errBarType val="both"/>
            <c:errValType val="cust"/>
            <c:noEndCap val="0"/>
            <c:plus>
              <c:numRef>
                <c:f>'DIB Table 2D'!$L$77:$O$77</c:f>
                <c:numCache>
                  <c:formatCode>General</c:formatCode>
                  <c:ptCount val="4"/>
                  <c:pt idx="0">
                    <c:v>11.406390730784896</c:v>
                  </c:pt>
                  <c:pt idx="1">
                    <c:v>3.4084825912420298</c:v>
                  </c:pt>
                  <c:pt idx="2">
                    <c:v>4.8621496739879726</c:v>
                  </c:pt>
                  <c:pt idx="3">
                    <c:v>7.1895002582995469</c:v>
                  </c:pt>
                </c:numCache>
              </c:numRef>
            </c:plus>
            <c:minus>
              <c:numRef>
                <c:f>'DIB Table 2D'!$L$77:$O$77</c:f>
                <c:numCache>
                  <c:formatCode>General</c:formatCode>
                  <c:ptCount val="4"/>
                  <c:pt idx="0">
                    <c:v>11.406390730784896</c:v>
                  </c:pt>
                  <c:pt idx="1">
                    <c:v>3.4084825912420298</c:v>
                  </c:pt>
                  <c:pt idx="2">
                    <c:v>4.8621496739879726</c:v>
                  </c:pt>
                  <c:pt idx="3">
                    <c:v>7.1895002582995469</c:v>
                  </c:pt>
                </c:numCache>
              </c:numRef>
            </c:minus>
            <c:spPr>
              <a:noFill/>
              <a:ln w="9525" cap="flat" cmpd="sng" algn="ctr">
                <a:solidFill>
                  <a:schemeClr val="tx1">
                    <a:lumMod val="65000"/>
                    <a:lumOff val="35000"/>
                  </a:schemeClr>
                </a:solidFill>
                <a:round/>
              </a:ln>
              <a:effectLst/>
            </c:spPr>
          </c:errBars>
          <c:cat>
            <c:numRef>
              <c:f>'DIB Table 2D'!$L$18:$O$18</c:f>
              <c:numCache>
                <c:formatCode>General</c:formatCode>
                <c:ptCount val="4"/>
                <c:pt idx="0">
                  <c:v>0.01</c:v>
                </c:pt>
                <c:pt idx="1">
                  <c:v>0.05</c:v>
                </c:pt>
                <c:pt idx="2">
                  <c:v>0.25</c:v>
                </c:pt>
                <c:pt idx="3">
                  <c:v>1.25</c:v>
                </c:pt>
              </c:numCache>
            </c:numRef>
          </c:cat>
          <c:val>
            <c:numRef>
              <c:f>'DIB Table 2D'!$L$76:$O$76</c:f>
              <c:numCache>
                <c:formatCode>0.00</c:formatCode>
                <c:ptCount val="4"/>
                <c:pt idx="0">
                  <c:v>69.181146666666663</c:v>
                </c:pt>
                <c:pt idx="1">
                  <c:v>74.483335999999994</c:v>
                </c:pt>
                <c:pt idx="2">
                  <c:v>58.954797866666667</c:v>
                </c:pt>
                <c:pt idx="3">
                  <c:v>68.434028106666673</c:v>
                </c:pt>
              </c:numCache>
            </c:numRef>
          </c:val>
          <c:extLst>
            <c:ext xmlns:c16="http://schemas.microsoft.com/office/drawing/2014/chart" uri="{C3380CC4-5D6E-409C-BE32-E72D297353CC}">
              <c16:uniqueId val="{00000006-69EC-4F3C-AAB5-CE096903349E}"/>
            </c:ext>
          </c:extLst>
        </c:ser>
        <c:ser>
          <c:idx val="7"/>
          <c:order val="7"/>
          <c:tx>
            <c:v>Exp #8</c:v>
          </c:tx>
          <c:spPr>
            <a:solidFill>
              <a:schemeClr val="accent2">
                <a:lumMod val="60000"/>
              </a:schemeClr>
            </a:solidFill>
            <a:ln>
              <a:noFill/>
            </a:ln>
            <a:effectLst/>
          </c:spPr>
          <c:invertIfNegative val="0"/>
          <c:errBars>
            <c:errBarType val="both"/>
            <c:errValType val="cust"/>
            <c:noEndCap val="0"/>
            <c:plus>
              <c:numRef>
                <c:f>'DIB Table 2D'!$L$86:$O$86</c:f>
                <c:numCache>
                  <c:formatCode>General</c:formatCode>
                  <c:ptCount val="4"/>
                  <c:pt idx="0">
                    <c:v>21.580901178202293</c:v>
                  </c:pt>
                  <c:pt idx="1">
                    <c:v>8.2816834975102367</c:v>
                  </c:pt>
                  <c:pt idx="2">
                    <c:v>14.084545242271137</c:v>
                  </c:pt>
                  <c:pt idx="3">
                    <c:v>4.3035303489143741</c:v>
                  </c:pt>
                </c:numCache>
              </c:numRef>
            </c:plus>
            <c:minus>
              <c:numRef>
                <c:f>'DIB Table 2D'!$L$86:$O$86</c:f>
                <c:numCache>
                  <c:formatCode>General</c:formatCode>
                  <c:ptCount val="4"/>
                  <c:pt idx="0">
                    <c:v>21.580901178202293</c:v>
                  </c:pt>
                  <c:pt idx="1">
                    <c:v>8.2816834975102367</c:v>
                  </c:pt>
                  <c:pt idx="2">
                    <c:v>14.084545242271137</c:v>
                  </c:pt>
                  <c:pt idx="3">
                    <c:v>4.3035303489143741</c:v>
                  </c:pt>
                </c:numCache>
              </c:numRef>
            </c:minus>
            <c:spPr>
              <a:noFill/>
              <a:ln w="9525" cap="flat" cmpd="sng" algn="ctr">
                <a:solidFill>
                  <a:schemeClr val="tx1">
                    <a:lumMod val="65000"/>
                    <a:lumOff val="35000"/>
                  </a:schemeClr>
                </a:solidFill>
                <a:round/>
              </a:ln>
              <a:effectLst/>
            </c:spPr>
          </c:errBars>
          <c:cat>
            <c:numRef>
              <c:f>'DIB Table 2D'!$L$18:$O$18</c:f>
              <c:numCache>
                <c:formatCode>General</c:formatCode>
                <c:ptCount val="4"/>
                <c:pt idx="0">
                  <c:v>0.01</c:v>
                </c:pt>
                <c:pt idx="1">
                  <c:v>0.05</c:v>
                </c:pt>
                <c:pt idx="2">
                  <c:v>0.25</c:v>
                </c:pt>
                <c:pt idx="3">
                  <c:v>1.25</c:v>
                </c:pt>
              </c:numCache>
            </c:numRef>
          </c:cat>
          <c:val>
            <c:numRef>
              <c:f>'DIB Table 2D'!$L$85:$O$85</c:f>
              <c:numCache>
                <c:formatCode>0.00</c:formatCode>
                <c:ptCount val="4"/>
                <c:pt idx="0">
                  <c:v>64.455116666666669</c:v>
                </c:pt>
                <c:pt idx="1">
                  <c:v>76.929156666666671</c:v>
                </c:pt>
                <c:pt idx="2">
                  <c:v>82.81131400000001</c:v>
                </c:pt>
                <c:pt idx="3">
                  <c:v>86.947158266666648</c:v>
                </c:pt>
              </c:numCache>
            </c:numRef>
          </c:val>
          <c:extLst>
            <c:ext xmlns:c16="http://schemas.microsoft.com/office/drawing/2014/chart" uri="{C3380CC4-5D6E-409C-BE32-E72D297353CC}">
              <c16:uniqueId val="{00000007-69EC-4F3C-AAB5-CE096903349E}"/>
            </c:ext>
          </c:extLst>
        </c:ser>
        <c:dLbls>
          <c:showLegendKey val="0"/>
          <c:showVal val="0"/>
          <c:showCatName val="0"/>
          <c:showSerName val="0"/>
          <c:showPercent val="0"/>
          <c:showBubbleSize val="0"/>
        </c:dLbls>
        <c:gapWidth val="219"/>
        <c:overlap val="-27"/>
        <c:axId val="864871352"/>
        <c:axId val="693812184"/>
      </c:barChart>
      <c:catAx>
        <c:axId val="86487135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Spike-in], pg/uL</a:t>
                </a:r>
              </a:p>
            </c:rich>
          </c:tx>
          <c:layout>
            <c:manualLayout>
              <c:xMode val="edge"/>
              <c:yMode val="edge"/>
              <c:x val="0.35558875427317044"/>
              <c:y val="0.85128147468984627"/>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693812184"/>
        <c:crosses val="autoZero"/>
        <c:auto val="1"/>
        <c:lblAlgn val="ctr"/>
        <c:lblOffset val="100"/>
        <c:noMultiLvlLbl val="0"/>
      </c:catAx>
      <c:valAx>
        <c:axId val="693812184"/>
        <c:scaling>
          <c:orientation val="minMax"/>
          <c:max val="20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 Recovery (Accuracy)</a:t>
                </a:r>
              </a:p>
            </c:rich>
          </c:tx>
          <c:layout>
            <c:manualLayout>
              <c:xMode val="edge"/>
              <c:yMode val="edge"/>
              <c:x val="1.6205456289117705E-2"/>
              <c:y val="0.21310436561037957"/>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accent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864871352"/>
        <c:crosses val="autoZero"/>
        <c:crossBetween val="between"/>
        <c:majorUnit val="20"/>
        <c:minorUnit val="10"/>
      </c:valAx>
      <c:spPr>
        <a:noFill/>
        <a:ln>
          <a:noFill/>
        </a:ln>
        <a:effectLst/>
      </c:spPr>
    </c:plotArea>
    <c:legend>
      <c:legendPos val="r"/>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629933878457501"/>
          <c:y val="9.7186662667380574E-2"/>
          <c:w val="0.67366831549902428"/>
          <c:h val="0.65661401990418333"/>
        </c:manualLayout>
      </c:layout>
      <c:barChart>
        <c:barDir val="col"/>
        <c:grouping val="clustered"/>
        <c:varyColors val="0"/>
        <c:ser>
          <c:idx val="0"/>
          <c:order val="0"/>
          <c:tx>
            <c:v>Exp #1</c:v>
          </c:tx>
          <c:spPr>
            <a:solidFill>
              <a:schemeClr val="accent1"/>
            </a:solidFill>
            <a:ln>
              <a:noFill/>
            </a:ln>
            <a:effectLst/>
          </c:spPr>
          <c:invertIfNegative val="0"/>
          <c:cat>
            <c:numRef>
              <c:f>'DIB Table 2D'!$L$18:$O$18</c:f>
              <c:numCache>
                <c:formatCode>General</c:formatCode>
                <c:ptCount val="4"/>
                <c:pt idx="0">
                  <c:v>0.01</c:v>
                </c:pt>
                <c:pt idx="1">
                  <c:v>0.05</c:v>
                </c:pt>
                <c:pt idx="2">
                  <c:v>0.25</c:v>
                </c:pt>
                <c:pt idx="3">
                  <c:v>1.25</c:v>
                </c:pt>
              </c:numCache>
            </c:numRef>
          </c:cat>
          <c:val>
            <c:numRef>
              <c:f>'DIB Table 2D'!$L$24:$O$24</c:f>
              <c:numCache>
                <c:formatCode>0.00</c:formatCode>
                <c:ptCount val="4"/>
                <c:pt idx="0">
                  <c:v>41.411591239566306</c:v>
                </c:pt>
                <c:pt idx="1">
                  <c:v>7.1391804080504828</c:v>
                </c:pt>
                <c:pt idx="2">
                  <c:v>15.473718834622611</c:v>
                </c:pt>
                <c:pt idx="3">
                  <c:v>5.8772007525191521</c:v>
                </c:pt>
              </c:numCache>
            </c:numRef>
          </c:val>
          <c:extLst>
            <c:ext xmlns:c16="http://schemas.microsoft.com/office/drawing/2014/chart" uri="{C3380CC4-5D6E-409C-BE32-E72D297353CC}">
              <c16:uniqueId val="{00000000-E1C1-4FA2-A8D6-4E2418BD3A53}"/>
            </c:ext>
          </c:extLst>
        </c:ser>
        <c:ser>
          <c:idx val="1"/>
          <c:order val="1"/>
          <c:tx>
            <c:v>Exp #2</c:v>
          </c:tx>
          <c:spPr>
            <a:solidFill>
              <a:schemeClr val="accent2"/>
            </a:solidFill>
            <a:ln>
              <a:noFill/>
            </a:ln>
            <a:effectLst/>
          </c:spPr>
          <c:invertIfNegative val="0"/>
          <c:cat>
            <c:numRef>
              <c:f>'DIB Table 2D'!$L$18:$O$18</c:f>
              <c:numCache>
                <c:formatCode>General</c:formatCode>
                <c:ptCount val="4"/>
                <c:pt idx="0">
                  <c:v>0.01</c:v>
                </c:pt>
                <c:pt idx="1">
                  <c:v>0.05</c:v>
                </c:pt>
                <c:pt idx="2">
                  <c:v>0.25</c:v>
                </c:pt>
                <c:pt idx="3">
                  <c:v>1.25</c:v>
                </c:pt>
              </c:numCache>
            </c:numRef>
          </c:cat>
          <c:val>
            <c:numRef>
              <c:f>'DIB Table 2D'!$L$33:$O$33</c:f>
              <c:numCache>
                <c:formatCode>0.00</c:formatCode>
                <c:ptCount val="4"/>
                <c:pt idx="0">
                  <c:v>18.629067213793629</c:v>
                </c:pt>
                <c:pt idx="1">
                  <c:v>18.007964265095364</c:v>
                </c:pt>
                <c:pt idx="2">
                  <c:v>6.6359439120436496</c:v>
                </c:pt>
                <c:pt idx="3">
                  <c:v>13.776808600847495</c:v>
                </c:pt>
              </c:numCache>
            </c:numRef>
          </c:val>
          <c:extLst>
            <c:ext xmlns:c16="http://schemas.microsoft.com/office/drawing/2014/chart" uri="{C3380CC4-5D6E-409C-BE32-E72D297353CC}">
              <c16:uniqueId val="{00000001-E1C1-4FA2-A8D6-4E2418BD3A53}"/>
            </c:ext>
          </c:extLst>
        </c:ser>
        <c:ser>
          <c:idx val="2"/>
          <c:order val="2"/>
          <c:tx>
            <c:v>Exp #3</c:v>
          </c:tx>
          <c:spPr>
            <a:solidFill>
              <a:schemeClr val="accent3"/>
            </a:solidFill>
            <a:ln>
              <a:noFill/>
            </a:ln>
            <a:effectLst/>
          </c:spPr>
          <c:invertIfNegative val="0"/>
          <c:cat>
            <c:numRef>
              <c:f>'DIB Table 2D'!$L$18:$O$18</c:f>
              <c:numCache>
                <c:formatCode>General</c:formatCode>
                <c:ptCount val="4"/>
                <c:pt idx="0">
                  <c:v>0.01</c:v>
                </c:pt>
                <c:pt idx="1">
                  <c:v>0.05</c:v>
                </c:pt>
                <c:pt idx="2">
                  <c:v>0.25</c:v>
                </c:pt>
                <c:pt idx="3">
                  <c:v>1.25</c:v>
                </c:pt>
              </c:numCache>
            </c:numRef>
          </c:cat>
          <c:val>
            <c:numRef>
              <c:f>'DIB Table 2D'!$L$42:$O$42</c:f>
              <c:numCache>
                <c:formatCode>0.00</c:formatCode>
                <c:ptCount val="4"/>
                <c:pt idx="0">
                  <c:v>7.5471488287715536</c:v>
                </c:pt>
                <c:pt idx="1">
                  <c:v>13.210605231984761</c:v>
                </c:pt>
                <c:pt idx="2">
                  <c:v>16.963686415676495</c:v>
                </c:pt>
                <c:pt idx="3">
                  <c:v>23.557376141100807</c:v>
                </c:pt>
              </c:numCache>
            </c:numRef>
          </c:val>
          <c:extLst>
            <c:ext xmlns:c16="http://schemas.microsoft.com/office/drawing/2014/chart" uri="{C3380CC4-5D6E-409C-BE32-E72D297353CC}">
              <c16:uniqueId val="{00000002-E1C1-4FA2-A8D6-4E2418BD3A53}"/>
            </c:ext>
          </c:extLst>
        </c:ser>
        <c:ser>
          <c:idx val="3"/>
          <c:order val="3"/>
          <c:tx>
            <c:v>Exp #4</c:v>
          </c:tx>
          <c:spPr>
            <a:solidFill>
              <a:schemeClr val="accent4"/>
            </a:solidFill>
            <a:ln>
              <a:noFill/>
            </a:ln>
            <a:effectLst/>
          </c:spPr>
          <c:invertIfNegative val="0"/>
          <c:cat>
            <c:numRef>
              <c:f>'DIB Table 2D'!$L$18:$O$18</c:f>
              <c:numCache>
                <c:formatCode>General</c:formatCode>
                <c:ptCount val="4"/>
                <c:pt idx="0">
                  <c:v>0.01</c:v>
                </c:pt>
                <c:pt idx="1">
                  <c:v>0.05</c:v>
                </c:pt>
                <c:pt idx="2">
                  <c:v>0.25</c:v>
                </c:pt>
                <c:pt idx="3">
                  <c:v>1.25</c:v>
                </c:pt>
              </c:numCache>
            </c:numRef>
          </c:cat>
          <c:val>
            <c:numRef>
              <c:f>'DIB Table 2D'!$L$51:$O$51</c:f>
              <c:numCache>
                <c:formatCode>0.00</c:formatCode>
                <c:ptCount val="4"/>
                <c:pt idx="0">
                  <c:v>43.099781048171607</c:v>
                </c:pt>
                <c:pt idx="1">
                  <c:v>12.040287234734137</c:v>
                </c:pt>
                <c:pt idx="2">
                  <c:v>12.381270440626418</c:v>
                </c:pt>
                <c:pt idx="3">
                  <c:v>26.671703324490409</c:v>
                </c:pt>
              </c:numCache>
            </c:numRef>
          </c:val>
          <c:extLst>
            <c:ext xmlns:c16="http://schemas.microsoft.com/office/drawing/2014/chart" uri="{C3380CC4-5D6E-409C-BE32-E72D297353CC}">
              <c16:uniqueId val="{00000003-E1C1-4FA2-A8D6-4E2418BD3A53}"/>
            </c:ext>
          </c:extLst>
        </c:ser>
        <c:ser>
          <c:idx val="4"/>
          <c:order val="4"/>
          <c:tx>
            <c:v>Exp #5</c:v>
          </c:tx>
          <c:spPr>
            <a:solidFill>
              <a:schemeClr val="accent5"/>
            </a:solidFill>
            <a:ln>
              <a:noFill/>
            </a:ln>
            <a:effectLst/>
          </c:spPr>
          <c:invertIfNegative val="0"/>
          <c:cat>
            <c:numRef>
              <c:f>'DIB Table 2D'!$L$18:$O$18</c:f>
              <c:numCache>
                <c:formatCode>General</c:formatCode>
                <c:ptCount val="4"/>
                <c:pt idx="0">
                  <c:v>0.01</c:v>
                </c:pt>
                <c:pt idx="1">
                  <c:v>0.05</c:v>
                </c:pt>
                <c:pt idx="2">
                  <c:v>0.25</c:v>
                </c:pt>
                <c:pt idx="3">
                  <c:v>1.25</c:v>
                </c:pt>
              </c:numCache>
            </c:numRef>
          </c:cat>
          <c:val>
            <c:numRef>
              <c:f>'DIB Table 2D'!$L$60:$O$60</c:f>
              <c:numCache>
                <c:formatCode>0.00</c:formatCode>
                <c:ptCount val="4"/>
                <c:pt idx="0">
                  <c:v>19.296226294726569</c:v>
                </c:pt>
                <c:pt idx="1">
                  <c:v>14.692997133820004</c:v>
                </c:pt>
                <c:pt idx="2">
                  <c:v>14.938730843107292</c:v>
                </c:pt>
                <c:pt idx="3">
                  <c:v>17.124389076685873</c:v>
                </c:pt>
              </c:numCache>
            </c:numRef>
          </c:val>
          <c:extLst>
            <c:ext xmlns:c16="http://schemas.microsoft.com/office/drawing/2014/chart" uri="{C3380CC4-5D6E-409C-BE32-E72D297353CC}">
              <c16:uniqueId val="{00000004-E1C1-4FA2-A8D6-4E2418BD3A53}"/>
            </c:ext>
          </c:extLst>
        </c:ser>
        <c:ser>
          <c:idx val="5"/>
          <c:order val="5"/>
          <c:tx>
            <c:v>Exp #6</c:v>
          </c:tx>
          <c:spPr>
            <a:solidFill>
              <a:schemeClr val="accent6"/>
            </a:solidFill>
            <a:ln>
              <a:noFill/>
            </a:ln>
            <a:effectLst/>
          </c:spPr>
          <c:invertIfNegative val="0"/>
          <c:cat>
            <c:numRef>
              <c:f>'DIB Table 2D'!$L$18:$O$18</c:f>
              <c:numCache>
                <c:formatCode>General</c:formatCode>
                <c:ptCount val="4"/>
                <c:pt idx="0">
                  <c:v>0.01</c:v>
                </c:pt>
                <c:pt idx="1">
                  <c:v>0.05</c:v>
                </c:pt>
                <c:pt idx="2">
                  <c:v>0.25</c:v>
                </c:pt>
                <c:pt idx="3">
                  <c:v>1.25</c:v>
                </c:pt>
              </c:numCache>
            </c:numRef>
          </c:cat>
          <c:val>
            <c:numRef>
              <c:f>'DIB Table 2D'!$L$69:$O$69</c:f>
              <c:numCache>
                <c:formatCode>0.00</c:formatCode>
                <c:ptCount val="4"/>
                <c:pt idx="0">
                  <c:v>42.42704276843002</c:v>
                </c:pt>
                <c:pt idx="1">
                  <c:v>14.280182342330288</c:v>
                </c:pt>
                <c:pt idx="2">
                  <c:v>2.0284204637280761</c:v>
                </c:pt>
                <c:pt idx="3">
                  <c:v>6.3333628267887825</c:v>
                </c:pt>
              </c:numCache>
            </c:numRef>
          </c:val>
          <c:extLst>
            <c:ext xmlns:c16="http://schemas.microsoft.com/office/drawing/2014/chart" uri="{C3380CC4-5D6E-409C-BE32-E72D297353CC}">
              <c16:uniqueId val="{00000005-E1C1-4FA2-A8D6-4E2418BD3A53}"/>
            </c:ext>
          </c:extLst>
        </c:ser>
        <c:ser>
          <c:idx val="6"/>
          <c:order val="6"/>
          <c:tx>
            <c:v>Exp #7</c:v>
          </c:tx>
          <c:spPr>
            <a:solidFill>
              <a:schemeClr val="accent1">
                <a:lumMod val="60000"/>
              </a:schemeClr>
            </a:solidFill>
            <a:ln>
              <a:noFill/>
            </a:ln>
            <a:effectLst/>
          </c:spPr>
          <c:invertIfNegative val="0"/>
          <c:cat>
            <c:numRef>
              <c:f>'DIB Table 2D'!$L$18:$O$18</c:f>
              <c:numCache>
                <c:formatCode>General</c:formatCode>
                <c:ptCount val="4"/>
                <c:pt idx="0">
                  <c:v>0.01</c:v>
                </c:pt>
                <c:pt idx="1">
                  <c:v>0.05</c:v>
                </c:pt>
                <c:pt idx="2">
                  <c:v>0.25</c:v>
                </c:pt>
                <c:pt idx="3">
                  <c:v>1.25</c:v>
                </c:pt>
              </c:numCache>
            </c:numRef>
          </c:cat>
          <c:val>
            <c:numRef>
              <c:f>'DIB Table 2D'!$L$78:$O$78</c:f>
              <c:numCache>
                <c:formatCode>0.00</c:formatCode>
                <c:ptCount val="4"/>
                <c:pt idx="0">
                  <c:v>16.487715628282295</c:v>
                </c:pt>
                <c:pt idx="1">
                  <c:v>4.576168005205929</c:v>
                </c:pt>
                <c:pt idx="2">
                  <c:v>8.2472501813750689</c:v>
                </c:pt>
                <c:pt idx="3">
                  <c:v>10.505738822057097</c:v>
                </c:pt>
              </c:numCache>
            </c:numRef>
          </c:val>
          <c:extLst>
            <c:ext xmlns:c16="http://schemas.microsoft.com/office/drawing/2014/chart" uri="{C3380CC4-5D6E-409C-BE32-E72D297353CC}">
              <c16:uniqueId val="{00000006-E1C1-4FA2-A8D6-4E2418BD3A53}"/>
            </c:ext>
          </c:extLst>
        </c:ser>
        <c:ser>
          <c:idx val="7"/>
          <c:order val="7"/>
          <c:tx>
            <c:v>Exp #8</c:v>
          </c:tx>
          <c:spPr>
            <a:solidFill>
              <a:schemeClr val="accent2">
                <a:lumMod val="60000"/>
              </a:schemeClr>
            </a:solidFill>
            <a:ln>
              <a:noFill/>
            </a:ln>
            <a:effectLst/>
          </c:spPr>
          <c:invertIfNegative val="0"/>
          <c:cat>
            <c:numRef>
              <c:f>'DIB Table 2D'!$L$18:$O$18</c:f>
              <c:numCache>
                <c:formatCode>General</c:formatCode>
                <c:ptCount val="4"/>
                <c:pt idx="0">
                  <c:v>0.01</c:v>
                </c:pt>
                <c:pt idx="1">
                  <c:v>0.05</c:v>
                </c:pt>
                <c:pt idx="2">
                  <c:v>0.25</c:v>
                </c:pt>
                <c:pt idx="3">
                  <c:v>1.25</c:v>
                </c:pt>
              </c:numCache>
            </c:numRef>
          </c:cat>
          <c:val>
            <c:numRef>
              <c:f>'DIB Table 2D'!$L$87:$O$87</c:f>
              <c:numCache>
                <c:formatCode>0.00</c:formatCode>
                <c:ptCount val="4"/>
                <c:pt idx="0">
                  <c:v>33.482060531841348</c:v>
                </c:pt>
                <c:pt idx="1">
                  <c:v>10.76533769035672</c:v>
                </c:pt>
                <c:pt idx="2">
                  <c:v>17.007996325563841</c:v>
                </c:pt>
                <c:pt idx="3">
                  <c:v>4.9495928730821319</c:v>
                </c:pt>
              </c:numCache>
            </c:numRef>
          </c:val>
          <c:extLst>
            <c:ext xmlns:c16="http://schemas.microsoft.com/office/drawing/2014/chart" uri="{C3380CC4-5D6E-409C-BE32-E72D297353CC}">
              <c16:uniqueId val="{00000007-E1C1-4FA2-A8D6-4E2418BD3A53}"/>
            </c:ext>
          </c:extLst>
        </c:ser>
        <c:dLbls>
          <c:showLegendKey val="0"/>
          <c:showVal val="0"/>
          <c:showCatName val="0"/>
          <c:showSerName val="0"/>
          <c:showPercent val="0"/>
          <c:showBubbleSize val="0"/>
        </c:dLbls>
        <c:gapWidth val="219"/>
        <c:overlap val="-27"/>
        <c:axId val="864871352"/>
        <c:axId val="693812184"/>
      </c:barChart>
      <c:catAx>
        <c:axId val="86487135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Spike-in], pg/uL</a:t>
                </a:r>
              </a:p>
            </c:rich>
          </c:tx>
          <c:layout>
            <c:manualLayout>
              <c:xMode val="edge"/>
              <c:yMode val="edge"/>
              <c:x val="0.35558875427317044"/>
              <c:y val="0.85128147468984627"/>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693812184"/>
        <c:crosses val="autoZero"/>
        <c:auto val="1"/>
        <c:lblAlgn val="ctr"/>
        <c:lblOffset val="100"/>
        <c:noMultiLvlLbl val="0"/>
      </c:catAx>
      <c:valAx>
        <c:axId val="693812184"/>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V</a:t>
                </a:r>
              </a:p>
            </c:rich>
          </c:tx>
          <c:layout>
            <c:manualLayout>
              <c:xMode val="edge"/>
              <c:yMode val="edge"/>
              <c:x val="1.6205456289117705E-2"/>
              <c:y val="0.39502031585765635"/>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accent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864871352"/>
        <c:crosses val="autoZero"/>
        <c:crossBetween val="between"/>
        <c:majorUnit val="20"/>
        <c:minorUnit val="10"/>
      </c:valAx>
      <c:spPr>
        <a:noFill/>
        <a:ln>
          <a:noFill/>
        </a:ln>
        <a:effectLst/>
      </c:spPr>
    </c:plotArea>
    <c:legend>
      <c:legendPos val="r"/>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5766686015209638"/>
          <c:y val="9.7186662667380574E-2"/>
          <c:w val="0.75664203108999528"/>
          <c:h val="0.65661401990418333"/>
        </c:manualLayout>
      </c:layout>
      <c:barChart>
        <c:barDir val="col"/>
        <c:grouping val="clustered"/>
        <c:varyColors val="0"/>
        <c:ser>
          <c:idx val="0"/>
          <c:order val="0"/>
          <c:tx>
            <c:v>Eight Run Average</c:v>
          </c:tx>
          <c:spPr>
            <a:solidFill>
              <a:schemeClr val="accent1"/>
            </a:solidFill>
            <a:ln>
              <a:noFill/>
            </a:ln>
            <a:effectLst/>
          </c:spPr>
          <c:invertIfNegative val="0"/>
          <c:errBars>
            <c:errBarType val="both"/>
            <c:errValType val="cust"/>
            <c:noEndCap val="0"/>
            <c:plus>
              <c:numRef>
                <c:f>'DIB Table 2D'!$AL$29:$AO$29</c:f>
                <c:numCache>
                  <c:formatCode>General</c:formatCode>
                  <c:ptCount val="4"/>
                  <c:pt idx="0">
                    <c:v>19.032028341381437</c:v>
                  </c:pt>
                  <c:pt idx="1">
                    <c:v>11.199426310933864</c:v>
                  </c:pt>
                  <c:pt idx="2">
                    <c:v>10.186780582460504</c:v>
                  </c:pt>
                  <c:pt idx="3">
                    <c:v>7.904699410225736</c:v>
                  </c:pt>
                </c:numCache>
              </c:numRef>
            </c:plus>
            <c:minus>
              <c:numRef>
                <c:f>'DIB Table 2D'!$AL$29:$AO$29</c:f>
                <c:numCache>
                  <c:formatCode>General</c:formatCode>
                  <c:ptCount val="4"/>
                  <c:pt idx="0">
                    <c:v>19.032028341381437</c:v>
                  </c:pt>
                  <c:pt idx="1">
                    <c:v>11.199426310933864</c:v>
                  </c:pt>
                  <c:pt idx="2">
                    <c:v>10.186780582460504</c:v>
                  </c:pt>
                  <c:pt idx="3">
                    <c:v>7.904699410225736</c:v>
                  </c:pt>
                </c:numCache>
              </c:numRef>
            </c:minus>
            <c:spPr>
              <a:noFill/>
              <a:ln w="9525" cap="flat" cmpd="sng" algn="ctr">
                <a:solidFill>
                  <a:schemeClr val="tx1">
                    <a:lumMod val="65000"/>
                    <a:lumOff val="35000"/>
                  </a:schemeClr>
                </a:solidFill>
                <a:round/>
              </a:ln>
              <a:effectLst/>
            </c:spPr>
          </c:errBars>
          <c:cat>
            <c:numRef>
              <c:f>'DIB Table 2D'!$AL$19:$AO$19</c:f>
              <c:numCache>
                <c:formatCode>General</c:formatCode>
                <c:ptCount val="4"/>
                <c:pt idx="0">
                  <c:v>0.01</c:v>
                </c:pt>
                <c:pt idx="1">
                  <c:v>0.05</c:v>
                </c:pt>
                <c:pt idx="2">
                  <c:v>0.25</c:v>
                </c:pt>
                <c:pt idx="3">
                  <c:v>1.25</c:v>
                </c:pt>
              </c:numCache>
            </c:numRef>
          </c:cat>
          <c:val>
            <c:numRef>
              <c:f>'DIB Table 2D'!$AL$28:$AO$28</c:f>
              <c:numCache>
                <c:formatCode>0.00</c:formatCode>
                <c:ptCount val="4"/>
                <c:pt idx="0">
                  <c:v>84.322987031833321</c:v>
                </c:pt>
                <c:pt idx="1">
                  <c:v>84.516562206533337</c:v>
                </c:pt>
                <c:pt idx="2">
                  <c:v>78.361026236973331</c:v>
                </c:pt>
                <c:pt idx="3">
                  <c:v>76.820134743794654</c:v>
                </c:pt>
              </c:numCache>
            </c:numRef>
          </c:val>
          <c:extLst>
            <c:ext xmlns:c16="http://schemas.microsoft.com/office/drawing/2014/chart" uri="{C3380CC4-5D6E-409C-BE32-E72D297353CC}">
              <c16:uniqueId val="{00000000-C31E-49CD-A10E-09CE14561AA0}"/>
            </c:ext>
          </c:extLst>
        </c:ser>
        <c:dLbls>
          <c:showLegendKey val="0"/>
          <c:showVal val="0"/>
          <c:showCatName val="0"/>
          <c:showSerName val="0"/>
          <c:showPercent val="0"/>
          <c:showBubbleSize val="0"/>
        </c:dLbls>
        <c:gapWidth val="219"/>
        <c:overlap val="-27"/>
        <c:axId val="864871352"/>
        <c:axId val="693812184"/>
      </c:barChart>
      <c:catAx>
        <c:axId val="86487135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Spike-in], pg/uL</a:t>
                </a:r>
              </a:p>
            </c:rich>
          </c:tx>
          <c:layout>
            <c:manualLayout>
              <c:xMode val="edge"/>
              <c:yMode val="edge"/>
              <c:x val="0.40642170969904967"/>
              <c:y val="0.8512814747883134"/>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693812184"/>
        <c:crosses val="autoZero"/>
        <c:auto val="1"/>
        <c:lblAlgn val="ctr"/>
        <c:lblOffset val="100"/>
        <c:noMultiLvlLbl val="0"/>
      </c:catAx>
      <c:valAx>
        <c:axId val="693812184"/>
        <c:scaling>
          <c:orientation val="minMax"/>
          <c:max val="20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 Recovery (Accuracy)</a:t>
                </a:r>
              </a:p>
            </c:rich>
          </c:tx>
          <c:layout>
            <c:manualLayout>
              <c:xMode val="edge"/>
              <c:yMode val="edge"/>
              <c:x val="1.6205456289117705E-2"/>
              <c:y val="0.21310436561037957"/>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accent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864871352"/>
        <c:crosses val="autoZero"/>
        <c:crossBetween val="between"/>
        <c:majorUnit val="20"/>
        <c:minorUnit val="1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629933878457501"/>
          <c:y val="9.7186662667380574E-2"/>
          <c:w val="0.80187344370415237"/>
          <c:h val="0.65661401990418333"/>
        </c:manualLayout>
      </c:layout>
      <c:barChart>
        <c:barDir val="col"/>
        <c:grouping val="clustered"/>
        <c:varyColors val="0"/>
        <c:ser>
          <c:idx val="0"/>
          <c:order val="0"/>
          <c:tx>
            <c:v>Eight Run Average</c:v>
          </c:tx>
          <c:spPr>
            <a:solidFill>
              <a:schemeClr val="accent1"/>
            </a:solidFill>
            <a:ln>
              <a:noFill/>
            </a:ln>
            <a:effectLst/>
          </c:spPr>
          <c:invertIfNegative val="0"/>
          <c:cat>
            <c:numRef>
              <c:f>'DIB Table 2D'!$AL$19:$AO$19</c:f>
              <c:numCache>
                <c:formatCode>General</c:formatCode>
                <c:ptCount val="4"/>
                <c:pt idx="0">
                  <c:v>0.01</c:v>
                </c:pt>
                <c:pt idx="1">
                  <c:v>0.05</c:v>
                </c:pt>
                <c:pt idx="2">
                  <c:v>0.25</c:v>
                </c:pt>
                <c:pt idx="3">
                  <c:v>1.25</c:v>
                </c:pt>
              </c:numCache>
            </c:numRef>
          </c:cat>
          <c:val>
            <c:numRef>
              <c:f>'DIB Table 2D'!$AL$30:$AO$30</c:f>
              <c:numCache>
                <c:formatCode>0.00</c:formatCode>
                <c:ptCount val="4"/>
                <c:pt idx="0">
                  <c:v>22.57039155194601</c:v>
                </c:pt>
                <c:pt idx="1">
                  <c:v>13.251161687771679</c:v>
                </c:pt>
                <c:pt idx="2">
                  <c:v>12.99980496893243</c:v>
                </c:pt>
                <c:pt idx="3">
                  <c:v>10.289879647554587</c:v>
                </c:pt>
              </c:numCache>
            </c:numRef>
          </c:val>
          <c:extLst>
            <c:ext xmlns:c16="http://schemas.microsoft.com/office/drawing/2014/chart" uri="{C3380CC4-5D6E-409C-BE32-E72D297353CC}">
              <c16:uniqueId val="{00000000-E02B-4FBE-9FC0-59ED3B7D7F2F}"/>
            </c:ext>
          </c:extLst>
        </c:ser>
        <c:dLbls>
          <c:showLegendKey val="0"/>
          <c:showVal val="0"/>
          <c:showCatName val="0"/>
          <c:showSerName val="0"/>
          <c:showPercent val="0"/>
          <c:showBubbleSize val="0"/>
        </c:dLbls>
        <c:gapWidth val="219"/>
        <c:overlap val="-27"/>
        <c:axId val="864871352"/>
        <c:axId val="693812184"/>
      </c:barChart>
      <c:catAx>
        <c:axId val="86487135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Spike-in], pg/uL</a:t>
                </a:r>
              </a:p>
            </c:rich>
          </c:tx>
          <c:layout>
            <c:manualLayout>
              <c:xMode val="edge"/>
              <c:yMode val="edge"/>
              <c:x val="0.39832382731004784"/>
              <c:y val="0.8512814747883134"/>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693812184"/>
        <c:crosses val="autoZero"/>
        <c:auto val="1"/>
        <c:lblAlgn val="ctr"/>
        <c:lblOffset val="100"/>
        <c:noMultiLvlLbl val="0"/>
      </c:catAx>
      <c:valAx>
        <c:axId val="69381218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V</a:t>
                </a:r>
              </a:p>
            </c:rich>
          </c:tx>
          <c:layout>
            <c:manualLayout>
              <c:xMode val="edge"/>
              <c:yMode val="edge"/>
              <c:x val="1.6205456289117705E-2"/>
              <c:y val="0.39502031585765635"/>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accent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864871352"/>
        <c:crosses val="autoZero"/>
        <c:crossBetween val="between"/>
        <c:majorUnit val="10"/>
        <c:min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Exp #1</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8"/>
            <c:spPr>
              <a:solidFill>
                <a:schemeClr val="accent1"/>
              </a:solidFill>
              <a:ln w="9525">
                <a:solidFill>
                  <a:schemeClr val="accent1"/>
                </a:solidFill>
              </a:ln>
              <a:effectLst/>
            </c:spPr>
          </c:marker>
          <c:trendline>
            <c:spPr>
              <a:ln w="25400" cap="rnd">
                <a:solidFill>
                  <a:schemeClr val="accent1"/>
                </a:solidFill>
                <a:prstDash val="solid"/>
              </a:ln>
              <a:effectLst/>
            </c:spPr>
            <c:trendlineType val="linear"/>
            <c:dispRSqr val="1"/>
            <c:dispEq val="1"/>
            <c:trendlineLbl>
              <c:layout>
                <c:manualLayout>
                  <c:x val="-0.14021087620385569"/>
                  <c:y val="0.10955533760087666"/>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rendlineLbl>
          </c:trendline>
          <c:xVal>
            <c:numRef>
              <c:f>'Stnd Curve Data'!$D$18:$L$18</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D$23:$J$23</c:f>
              <c:numCache>
                <c:formatCode>0.00</c:formatCode>
                <c:ptCount val="7"/>
                <c:pt idx="0">
                  <c:v>14.898838333333332</c:v>
                </c:pt>
                <c:pt idx="1">
                  <c:v>17.275374666666668</c:v>
                </c:pt>
                <c:pt idx="2">
                  <c:v>19.687284666666667</c:v>
                </c:pt>
                <c:pt idx="3">
                  <c:v>22.269479666666669</c:v>
                </c:pt>
                <c:pt idx="4">
                  <c:v>24.750978000000003</c:v>
                </c:pt>
                <c:pt idx="5">
                  <c:v>27.099735999999996</c:v>
                </c:pt>
                <c:pt idx="6">
                  <c:v>29.403517666666669</c:v>
                </c:pt>
              </c:numCache>
            </c:numRef>
          </c:yVal>
          <c:smooth val="0"/>
          <c:extLst>
            <c:ext xmlns:c16="http://schemas.microsoft.com/office/drawing/2014/chart" uri="{C3380CC4-5D6E-409C-BE32-E72D297353CC}">
              <c16:uniqueId val="{00000001-6530-4960-932E-6D844299A011}"/>
            </c:ext>
          </c:extLst>
        </c:ser>
        <c:dLbls>
          <c:showLegendKey val="0"/>
          <c:showVal val="0"/>
          <c:showCatName val="0"/>
          <c:showSerName val="0"/>
          <c:showPercent val="0"/>
          <c:showBubbleSize val="0"/>
        </c:dLbls>
        <c:axId val="797597760"/>
        <c:axId val="797540360"/>
      </c:scatterChart>
      <c:valAx>
        <c:axId val="79759776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Log [Standard], pg/u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40360"/>
        <c:crosses val="autoZero"/>
        <c:crossBetween val="midCat"/>
        <c:majorUnit val="1"/>
      </c:valAx>
      <c:valAx>
        <c:axId val="797540360"/>
        <c:scaling>
          <c:orientation val="minMax"/>
          <c:max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t</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977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Exp #1</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8"/>
            <c:spPr>
              <a:solidFill>
                <a:schemeClr val="accent1"/>
              </a:solidFill>
              <a:ln w="9525">
                <a:solidFill>
                  <a:schemeClr val="accent1"/>
                </a:solidFill>
              </a:ln>
              <a:effectLst/>
            </c:spPr>
          </c:marker>
          <c:trendline>
            <c:spPr>
              <a:ln w="25400" cap="rnd">
                <a:solidFill>
                  <a:schemeClr val="accent1"/>
                </a:solidFill>
                <a:prstDash val="solid"/>
              </a:ln>
              <a:effectLst/>
            </c:spPr>
            <c:trendlineType val="linear"/>
            <c:dispRSqr val="1"/>
            <c:dispEq val="1"/>
            <c:trendlineLbl>
              <c:layout>
                <c:manualLayout>
                  <c:x val="-0.14021087620385569"/>
                  <c:y val="0.10955533760087666"/>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rendlineLbl>
          </c:trendline>
          <c:xVal>
            <c:numRef>
              <c:f>'Stnd Curve Data'!$D$18:$L$18</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D$31:$J$31</c:f>
              <c:numCache>
                <c:formatCode>0.00</c:formatCode>
                <c:ptCount val="7"/>
                <c:pt idx="0">
                  <c:v>14.833387</c:v>
                </c:pt>
                <c:pt idx="1">
                  <c:v>17.44622</c:v>
                </c:pt>
                <c:pt idx="2">
                  <c:v>19.726423999999998</c:v>
                </c:pt>
                <c:pt idx="3">
                  <c:v>22.246080666666668</c:v>
                </c:pt>
                <c:pt idx="4">
                  <c:v>24.620890666666668</c:v>
                </c:pt>
                <c:pt idx="5">
                  <c:v>27.023345333333335</c:v>
                </c:pt>
                <c:pt idx="6">
                  <c:v>29.722763</c:v>
                </c:pt>
              </c:numCache>
            </c:numRef>
          </c:yVal>
          <c:smooth val="0"/>
          <c:extLst>
            <c:ext xmlns:c16="http://schemas.microsoft.com/office/drawing/2014/chart" uri="{C3380CC4-5D6E-409C-BE32-E72D297353CC}">
              <c16:uniqueId val="{00000001-08F9-496C-96D3-9F5608CF6BC8}"/>
            </c:ext>
          </c:extLst>
        </c:ser>
        <c:dLbls>
          <c:showLegendKey val="0"/>
          <c:showVal val="0"/>
          <c:showCatName val="0"/>
          <c:showSerName val="0"/>
          <c:showPercent val="0"/>
          <c:showBubbleSize val="0"/>
        </c:dLbls>
        <c:axId val="797597760"/>
        <c:axId val="797540360"/>
      </c:scatterChart>
      <c:valAx>
        <c:axId val="79759776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Log [Standard], pg/u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40360"/>
        <c:crosses val="autoZero"/>
        <c:crossBetween val="midCat"/>
        <c:majorUnit val="1"/>
      </c:valAx>
      <c:valAx>
        <c:axId val="797540360"/>
        <c:scaling>
          <c:orientation val="minMax"/>
          <c:max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t</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977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Exp #3</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8"/>
            <c:spPr>
              <a:solidFill>
                <a:schemeClr val="accent1"/>
              </a:solidFill>
              <a:ln w="9525">
                <a:solidFill>
                  <a:schemeClr val="accent1"/>
                </a:solidFill>
              </a:ln>
              <a:effectLst/>
            </c:spPr>
          </c:marker>
          <c:trendline>
            <c:spPr>
              <a:ln w="25400" cap="rnd">
                <a:solidFill>
                  <a:schemeClr val="accent1"/>
                </a:solidFill>
                <a:prstDash val="solid"/>
              </a:ln>
              <a:effectLst/>
            </c:spPr>
            <c:trendlineType val="linear"/>
            <c:dispRSqr val="1"/>
            <c:dispEq val="1"/>
            <c:trendlineLbl>
              <c:layout>
                <c:manualLayout>
                  <c:x val="-0.14021087620385569"/>
                  <c:y val="0.10955533760087666"/>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rendlineLbl>
          </c:trendline>
          <c:xVal>
            <c:numRef>
              <c:f>'Stnd Curve Data'!$D$18:$L$18</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D$39:$L$39</c:f>
              <c:numCache>
                <c:formatCode>0.00</c:formatCode>
                <c:ptCount val="9"/>
                <c:pt idx="0">
                  <c:v>14.793229000000002</c:v>
                </c:pt>
                <c:pt idx="1">
                  <c:v>17.427393666666671</c:v>
                </c:pt>
                <c:pt idx="2">
                  <c:v>19.836099000000001</c:v>
                </c:pt>
                <c:pt idx="3">
                  <c:v>22.329806666666666</c:v>
                </c:pt>
                <c:pt idx="4">
                  <c:v>24.844560999999999</c:v>
                </c:pt>
                <c:pt idx="5">
                  <c:v>27.354644666666662</c:v>
                </c:pt>
                <c:pt idx="6">
                  <c:v>29.721179333333335</c:v>
                </c:pt>
                <c:pt idx="7">
                  <c:v>30.598313666666666</c:v>
                </c:pt>
                <c:pt idx="8">
                  <c:v>32.275292666666672</c:v>
                </c:pt>
              </c:numCache>
            </c:numRef>
          </c:yVal>
          <c:smooth val="0"/>
          <c:extLst>
            <c:ext xmlns:c16="http://schemas.microsoft.com/office/drawing/2014/chart" uri="{C3380CC4-5D6E-409C-BE32-E72D297353CC}">
              <c16:uniqueId val="{00000001-9DC5-4877-BEFC-F8E5B89D95B0}"/>
            </c:ext>
          </c:extLst>
        </c:ser>
        <c:dLbls>
          <c:showLegendKey val="0"/>
          <c:showVal val="0"/>
          <c:showCatName val="0"/>
          <c:showSerName val="0"/>
          <c:showPercent val="0"/>
          <c:showBubbleSize val="0"/>
        </c:dLbls>
        <c:axId val="797597760"/>
        <c:axId val="797540360"/>
      </c:scatterChart>
      <c:valAx>
        <c:axId val="79759776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Log [Standard], pg/u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40360"/>
        <c:crosses val="autoZero"/>
        <c:crossBetween val="midCat"/>
        <c:majorUnit val="1"/>
      </c:valAx>
      <c:valAx>
        <c:axId val="797540360"/>
        <c:scaling>
          <c:orientation val="minMax"/>
          <c:max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t</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977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Exp #4</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8"/>
            <c:spPr>
              <a:solidFill>
                <a:schemeClr val="accent1"/>
              </a:solidFill>
              <a:ln w="9525">
                <a:solidFill>
                  <a:schemeClr val="accent1"/>
                </a:solidFill>
              </a:ln>
              <a:effectLst/>
            </c:spPr>
          </c:marker>
          <c:trendline>
            <c:spPr>
              <a:ln w="25400" cap="rnd">
                <a:solidFill>
                  <a:schemeClr val="accent1"/>
                </a:solidFill>
                <a:prstDash val="solid"/>
              </a:ln>
              <a:effectLst/>
            </c:spPr>
            <c:trendlineType val="linear"/>
            <c:dispRSqr val="1"/>
            <c:dispEq val="1"/>
            <c:trendlineLbl>
              <c:layout>
                <c:manualLayout>
                  <c:x val="-0.14021087620385569"/>
                  <c:y val="0.10955533760087666"/>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rendlineLbl>
          </c:trendline>
          <c:xVal>
            <c:numRef>
              <c:f>'Stnd Curve Data'!$D$18:$L$18</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D$47:$L$47</c:f>
              <c:numCache>
                <c:formatCode>0.00</c:formatCode>
                <c:ptCount val="9"/>
                <c:pt idx="0">
                  <c:v>14.853253333333333</c:v>
                </c:pt>
                <c:pt idx="1">
                  <c:v>17.467983333333333</c:v>
                </c:pt>
                <c:pt idx="2">
                  <c:v>19.834400000000002</c:v>
                </c:pt>
                <c:pt idx="3">
                  <c:v>22.483213333333335</c:v>
                </c:pt>
                <c:pt idx="4">
                  <c:v>25.057383333333334</c:v>
                </c:pt>
                <c:pt idx="5">
                  <c:v>27.250216666666663</c:v>
                </c:pt>
                <c:pt idx="6">
                  <c:v>29.876629999999995</c:v>
                </c:pt>
                <c:pt idx="7">
                  <c:v>30.794079999999997</c:v>
                </c:pt>
                <c:pt idx="8">
                  <c:v>32.217696666666662</c:v>
                </c:pt>
              </c:numCache>
            </c:numRef>
          </c:yVal>
          <c:smooth val="0"/>
          <c:extLst>
            <c:ext xmlns:c16="http://schemas.microsoft.com/office/drawing/2014/chart" uri="{C3380CC4-5D6E-409C-BE32-E72D297353CC}">
              <c16:uniqueId val="{00000001-2A72-4EF0-8F04-A07A74CE0156}"/>
            </c:ext>
          </c:extLst>
        </c:ser>
        <c:dLbls>
          <c:showLegendKey val="0"/>
          <c:showVal val="0"/>
          <c:showCatName val="0"/>
          <c:showSerName val="0"/>
          <c:showPercent val="0"/>
          <c:showBubbleSize val="0"/>
        </c:dLbls>
        <c:axId val="797597760"/>
        <c:axId val="797540360"/>
      </c:scatterChart>
      <c:valAx>
        <c:axId val="79759776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Log [Standard], pg/u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40360"/>
        <c:crosses val="autoZero"/>
        <c:crossBetween val="midCat"/>
        <c:majorUnit val="1"/>
      </c:valAx>
      <c:valAx>
        <c:axId val="797540360"/>
        <c:scaling>
          <c:orientation val="minMax"/>
          <c:max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t</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977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Exp #5</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8"/>
            <c:spPr>
              <a:solidFill>
                <a:schemeClr val="accent1"/>
              </a:solidFill>
              <a:ln w="9525">
                <a:solidFill>
                  <a:schemeClr val="accent1"/>
                </a:solidFill>
              </a:ln>
              <a:effectLst/>
            </c:spPr>
          </c:marker>
          <c:trendline>
            <c:spPr>
              <a:ln w="25400" cap="rnd">
                <a:solidFill>
                  <a:schemeClr val="accent1"/>
                </a:solidFill>
                <a:prstDash val="solid"/>
              </a:ln>
              <a:effectLst/>
            </c:spPr>
            <c:trendlineType val="linear"/>
            <c:dispRSqr val="1"/>
            <c:dispEq val="1"/>
            <c:trendlineLbl>
              <c:layout>
                <c:manualLayout>
                  <c:x val="-0.14021087620385569"/>
                  <c:y val="0.10955533760087666"/>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rendlineLbl>
          </c:trendline>
          <c:xVal>
            <c:numRef>
              <c:f>'Stnd Curve Data'!$D$18:$L$18</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D$55:$L$55</c:f>
              <c:numCache>
                <c:formatCode>0.00</c:formatCode>
                <c:ptCount val="9"/>
                <c:pt idx="0">
                  <c:v>14.923999999999999</c:v>
                </c:pt>
                <c:pt idx="1">
                  <c:v>17.320996666666666</c:v>
                </c:pt>
                <c:pt idx="2">
                  <c:v>19.68780666666667</c:v>
                </c:pt>
                <c:pt idx="3">
                  <c:v>22.092726666666664</c:v>
                </c:pt>
                <c:pt idx="4">
                  <c:v>24.512113333333332</c:v>
                </c:pt>
                <c:pt idx="5">
                  <c:v>26.922636666666666</c:v>
                </c:pt>
                <c:pt idx="6">
                  <c:v>29.515143333333338</c:v>
                </c:pt>
                <c:pt idx="7">
                  <c:v>30.244230000000002</c:v>
                </c:pt>
                <c:pt idx="8">
                  <c:v>31.631713333333334</c:v>
                </c:pt>
              </c:numCache>
            </c:numRef>
          </c:yVal>
          <c:smooth val="0"/>
          <c:extLst>
            <c:ext xmlns:c16="http://schemas.microsoft.com/office/drawing/2014/chart" uri="{C3380CC4-5D6E-409C-BE32-E72D297353CC}">
              <c16:uniqueId val="{00000001-1540-4C84-AF9E-FBA2A9189E75}"/>
            </c:ext>
          </c:extLst>
        </c:ser>
        <c:dLbls>
          <c:showLegendKey val="0"/>
          <c:showVal val="0"/>
          <c:showCatName val="0"/>
          <c:showSerName val="0"/>
          <c:showPercent val="0"/>
          <c:showBubbleSize val="0"/>
        </c:dLbls>
        <c:axId val="797597760"/>
        <c:axId val="797540360"/>
      </c:scatterChart>
      <c:valAx>
        <c:axId val="79759776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Log [Standard], pg/u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40360"/>
        <c:crosses val="autoZero"/>
        <c:crossBetween val="midCat"/>
        <c:majorUnit val="1"/>
      </c:valAx>
      <c:valAx>
        <c:axId val="797540360"/>
        <c:scaling>
          <c:orientation val="minMax"/>
          <c:max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t</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977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Exp #6</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8"/>
            <c:spPr>
              <a:solidFill>
                <a:schemeClr val="accent1"/>
              </a:solidFill>
              <a:ln w="9525">
                <a:solidFill>
                  <a:schemeClr val="accent1"/>
                </a:solidFill>
              </a:ln>
              <a:effectLst/>
            </c:spPr>
          </c:marker>
          <c:trendline>
            <c:spPr>
              <a:ln w="25400" cap="rnd">
                <a:solidFill>
                  <a:schemeClr val="accent1"/>
                </a:solidFill>
                <a:prstDash val="solid"/>
              </a:ln>
              <a:effectLst/>
            </c:spPr>
            <c:trendlineType val="linear"/>
            <c:dispRSqr val="1"/>
            <c:dispEq val="1"/>
            <c:trendlineLbl>
              <c:layout>
                <c:manualLayout>
                  <c:x val="-0.14021087620385569"/>
                  <c:y val="0.10955533760087666"/>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rendlineLbl>
          </c:trendline>
          <c:xVal>
            <c:numRef>
              <c:f>'Stnd Curve Data'!$D$18:$L$18</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D$63:$L$63</c:f>
              <c:numCache>
                <c:formatCode>0.00</c:formatCode>
                <c:ptCount val="9"/>
                <c:pt idx="0">
                  <c:v>14.917070000000001</c:v>
                </c:pt>
                <c:pt idx="1">
                  <c:v>17.376663333333337</c:v>
                </c:pt>
                <c:pt idx="2">
                  <c:v>19.825673333333334</c:v>
                </c:pt>
                <c:pt idx="3">
                  <c:v>22.372890000000002</c:v>
                </c:pt>
                <c:pt idx="4">
                  <c:v>24.800373333333336</c:v>
                </c:pt>
                <c:pt idx="5">
                  <c:v>27.255583333333334</c:v>
                </c:pt>
                <c:pt idx="6">
                  <c:v>29.466849999999997</c:v>
                </c:pt>
                <c:pt idx="7">
                  <c:v>30.884530000000002</c:v>
                </c:pt>
                <c:pt idx="8">
                  <c:v>32.813656666666667</c:v>
                </c:pt>
              </c:numCache>
            </c:numRef>
          </c:yVal>
          <c:smooth val="0"/>
          <c:extLst>
            <c:ext xmlns:c16="http://schemas.microsoft.com/office/drawing/2014/chart" uri="{C3380CC4-5D6E-409C-BE32-E72D297353CC}">
              <c16:uniqueId val="{00000001-39A4-4687-9115-6EA74E429397}"/>
            </c:ext>
          </c:extLst>
        </c:ser>
        <c:dLbls>
          <c:showLegendKey val="0"/>
          <c:showVal val="0"/>
          <c:showCatName val="0"/>
          <c:showSerName val="0"/>
          <c:showPercent val="0"/>
          <c:showBubbleSize val="0"/>
        </c:dLbls>
        <c:axId val="797597760"/>
        <c:axId val="797540360"/>
      </c:scatterChart>
      <c:valAx>
        <c:axId val="79759776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Log [Standard], pg/u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40360"/>
        <c:crosses val="autoZero"/>
        <c:crossBetween val="midCat"/>
        <c:majorUnit val="1"/>
      </c:valAx>
      <c:valAx>
        <c:axId val="797540360"/>
        <c:scaling>
          <c:orientation val="minMax"/>
          <c:max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t</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977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Intra-Assay</a:t>
            </a:r>
            <a:r>
              <a:rPr lang="en-US" baseline="0"/>
              <a:t> </a:t>
            </a:r>
            <a:r>
              <a:rPr lang="en-US"/>
              <a:t>Percent Recovery</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766686015209638"/>
          <c:y val="9.7186662667380574E-2"/>
          <c:w val="0.65230079413150277"/>
          <c:h val="0.65661401990418333"/>
        </c:manualLayout>
      </c:layout>
      <c:barChart>
        <c:barDir val="col"/>
        <c:grouping val="clustered"/>
        <c:varyColors val="0"/>
        <c:ser>
          <c:idx val="0"/>
          <c:order val="0"/>
          <c:tx>
            <c:v>Run #1</c:v>
          </c:tx>
          <c:spPr>
            <a:solidFill>
              <a:schemeClr val="accent1"/>
            </a:solidFill>
            <a:ln>
              <a:noFill/>
            </a:ln>
            <a:effectLst/>
          </c:spPr>
          <c:invertIfNegative val="0"/>
          <c:errBars>
            <c:errBarType val="both"/>
            <c:errValType val="cust"/>
            <c:noEndCap val="0"/>
            <c:plus>
              <c:numRef>
                <c:f>'DIB Figure 2'!$E$24:$I$24</c:f>
                <c:numCache>
                  <c:formatCode>General</c:formatCode>
                  <c:ptCount val="5"/>
                  <c:pt idx="0">
                    <c:v>93.129585683471149</c:v>
                  </c:pt>
                  <c:pt idx="1">
                    <c:v>23.30086319898907</c:v>
                  </c:pt>
                  <c:pt idx="2">
                    <c:v>4.2120584695989249</c:v>
                  </c:pt>
                  <c:pt idx="3">
                    <c:v>7.6295841582583686</c:v>
                  </c:pt>
                  <c:pt idx="4">
                    <c:v>12.615029167857021</c:v>
                  </c:pt>
                </c:numCache>
              </c:numRef>
            </c:plus>
            <c:minus>
              <c:numRef>
                <c:f>'DIB Figure 2'!$E$24:$I$24</c:f>
                <c:numCache>
                  <c:formatCode>General</c:formatCode>
                  <c:ptCount val="5"/>
                  <c:pt idx="0">
                    <c:v>93.129585683471149</c:v>
                  </c:pt>
                  <c:pt idx="1">
                    <c:v>23.30086319898907</c:v>
                  </c:pt>
                  <c:pt idx="2">
                    <c:v>4.2120584695989249</c:v>
                  </c:pt>
                  <c:pt idx="3">
                    <c:v>7.6295841582583686</c:v>
                  </c:pt>
                  <c:pt idx="4">
                    <c:v>12.615029167857021</c:v>
                  </c:pt>
                </c:numCache>
              </c:numRef>
            </c:minus>
            <c:spPr>
              <a:noFill/>
              <a:ln w="9525" cap="flat" cmpd="sng" algn="ctr">
                <a:solidFill>
                  <a:schemeClr val="tx1">
                    <a:lumMod val="65000"/>
                    <a:lumOff val="35000"/>
                  </a:schemeClr>
                </a:solidFill>
                <a:round/>
              </a:ln>
              <a:effectLst/>
            </c:spPr>
          </c:errBars>
          <c:cat>
            <c:numRef>
              <c:f>'DIB Figure 2'!$E$17:$I$17</c:f>
              <c:numCache>
                <c:formatCode>General</c:formatCode>
                <c:ptCount val="5"/>
                <c:pt idx="0">
                  <c:v>2E-3</c:v>
                </c:pt>
                <c:pt idx="1">
                  <c:v>0.01</c:v>
                </c:pt>
                <c:pt idx="2">
                  <c:v>0.05</c:v>
                </c:pt>
                <c:pt idx="3">
                  <c:v>0.25</c:v>
                </c:pt>
                <c:pt idx="4">
                  <c:v>1.25</c:v>
                </c:pt>
              </c:numCache>
            </c:numRef>
          </c:cat>
          <c:val>
            <c:numRef>
              <c:f>'DIB Figure 2'!$E$23:$I$23</c:f>
              <c:numCache>
                <c:formatCode>0.00</c:formatCode>
                <c:ptCount val="5"/>
                <c:pt idx="0">
                  <c:v>165.63759999999999</c:v>
                </c:pt>
                <c:pt idx="1">
                  <c:v>135.23262</c:v>
                </c:pt>
                <c:pt idx="2">
                  <c:v>134.20664399999998</c:v>
                </c:pt>
                <c:pt idx="3">
                  <c:v>125.0700992</c:v>
                </c:pt>
                <c:pt idx="4">
                  <c:v>119.14972911999999</c:v>
                </c:pt>
              </c:numCache>
            </c:numRef>
          </c:val>
          <c:extLst>
            <c:ext xmlns:c16="http://schemas.microsoft.com/office/drawing/2014/chart" uri="{C3380CC4-5D6E-409C-BE32-E72D297353CC}">
              <c16:uniqueId val="{00000000-3964-48FE-A7D6-9E1F5C5C7721}"/>
            </c:ext>
          </c:extLst>
        </c:ser>
        <c:ser>
          <c:idx val="1"/>
          <c:order val="1"/>
          <c:tx>
            <c:v>Run#2</c:v>
          </c:tx>
          <c:spPr>
            <a:solidFill>
              <a:schemeClr val="accent2"/>
            </a:solidFill>
            <a:ln>
              <a:noFill/>
            </a:ln>
            <a:effectLst/>
          </c:spPr>
          <c:invertIfNegative val="0"/>
          <c:errBars>
            <c:errBarType val="both"/>
            <c:errValType val="cust"/>
            <c:noEndCap val="0"/>
            <c:plus>
              <c:numRef>
                <c:f>'DIB Figure 2'!$E$33:$I$33</c:f>
                <c:numCache>
                  <c:formatCode>General</c:formatCode>
                  <c:ptCount val="5"/>
                  <c:pt idx="0">
                    <c:v>60.903623835099616</c:v>
                  </c:pt>
                  <c:pt idx="1">
                    <c:v>24.719272150884894</c:v>
                  </c:pt>
                  <c:pt idx="2">
                    <c:v>5.3989951323068643</c:v>
                  </c:pt>
                  <c:pt idx="3">
                    <c:v>13.327586800389151</c:v>
                  </c:pt>
                  <c:pt idx="4">
                    <c:v>11.443511833163623</c:v>
                  </c:pt>
                </c:numCache>
              </c:numRef>
            </c:plus>
            <c:minus>
              <c:numRef>
                <c:f>'DIB Figure 2'!$E$33:$I$33</c:f>
                <c:numCache>
                  <c:formatCode>General</c:formatCode>
                  <c:ptCount val="5"/>
                  <c:pt idx="0">
                    <c:v>60.903623835099616</c:v>
                  </c:pt>
                  <c:pt idx="1">
                    <c:v>24.719272150884894</c:v>
                  </c:pt>
                  <c:pt idx="2">
                    <c:v>5.3989951323068643</c:v>
                  </c:pt>
                  <c:pt idx="3">
                    <c:v>13.327586800389151</c:v>
                  </c:pt>
                  <c:pt idx="4">
                    <c:v>11.443511833163623</c:v>
                  </c:pt>
                </c:numCache>
              </c:numRef>
            </c:minus>
            <c:spPr>
              <a:noFill/>
              <a:ln w="9525" cap="flat" cmpd="sng" algn="ctr">
                <a:solidFill>
                  <a:schemeClr val="tx1">
                    <a:lumMod val="65000"/>
                    <a:lumOff val="35000"/>
                  </a:schemeClr>
                </a:solidFill>
                <a:round/>
              </a:ln>
              <a:effectLst/>
            </c:spPr>
          </c:errBars>
          <c:val>
            <c:numRef>
              <c:f>'DIB Figure 2'!$E$32:$I$32</c:f>
              <c:numCache>
                <c:formatCode>0.00</c:formatCode>
                <c:ptCount val="5"/>
                <c:pt idx="0">
                  <c:v>71.986669939999999</c:v>
                </c:pt>
                <c:pt idx="1">
                  <c:v>89.448501509333326</c:v>
                </c:pt>
                <c:pt idx="2">
                  <c:v>107.76245229919999</c:v>
                </c:pt>
                <c:pt idx="3">
                  <c:v>107.19299244517333</c:v>
                </c:pt>
                <c:pt idx="4">
                  <c:v>116.44404551570135</c:v>
                </c:pt>
              </c:numCache>
            </c:numRef>
          </c:val>
          <c:extLst>
            <c:ext xmlns:c16="http://schemas.microsoft.com/office/drawing/2014/chart" uri="{C3380CC4-5D6E-409C-BE32-E72D297353CC}">
              <c16:uniqueId val="{00000001-3964-48FE-A7D6-9E1F5C5C7721}"/>
            </c:ext>
          </c:extLst>
        </c:ser>
        <c:ser>
          <c:idx val="2"/>
          <c:order val="2"/>
          <c:tx>
            <c:v>Run #3</c:v>
          </c:tx>
          <c:spPr>
            <a:solidFill>
              <a:schemeClr val="accent3"/>
            </a:solidFill>
            <a:ln>
              <a:noFill/>
            </a:ln>
            <a:effectLst/>
          </c:spPr>
          <c:invertIfNegative val="0"/>
          <c:errBars>
            <c:errBarType val="both"/>
            <c:errValType val="cust"/>
            <c:noEndCap val="0"/>
            <c:plus>
              <c:numRef>
                <c:f>'DIB Figure 2'!$E$42:$I$42</c:f>
                <c:numCache>
                  <c:formatCode>General</c:formatCode>
                  <c:ptCount val="5"/>
                  <c:pt idx="0">
                    <c:v>97.367162979949313</c:v>
                  </c:pt>
                  <c:pt idx="1">
                    <c:v>50.290063860745299</c:v>
                  </c:pt>
                  <c:pt idx="2">
                    <c:v>1.6831241094999536</c:v>
                  </c:pt>
                  <c:pt idx="3">
                    <c:v>2.1341619319107705</c:v>
                  </c:pt>
                  <c:pt idx="4">
                    <c:v>13.00835433585457</c:v>
                  </c:pt>
                </c:numCache>
              </c:numRef>
            </c:plus>
            <c:minus>
              <c:numRef>
                <c:f>'DIB Figure 2'!$N$22:$R$22</c:f>
                <c:numCache>
                  <c:formatCode>General</c:formatCode>
                  <c:ptCount val="5"/>
                  <c:pt idx="0">
                    <c:v>51.10909547989376</c:v>
                  </c:pt>
                  <c:pt idx="1">
                    <c:v>25.233778324298846</c:v>
                  </c:pt>
                  <c:pt idx="2">
                    <c:v>13.681718427024594</c:v>
                  </c:pt>
                  <c:pt idx="3">
                    <c:v>8.9388018616956941</c:v>
                  </c:pt>
                  <c:pt idx="4">
                    <c:v>11.546694987510989</c:v>
                  </c:pt>
                </c:numCache>
              </c:numRef>
            </c:minus>
            <c:spPr>
              <a:noFill/>
              <a:ln w="9525" cap="flat" cmpd="sng" algn="ctr">
                <a:solidFill>
                  <a:schemeClr val="tx1">
                    <a:lumMod val="65000"/>
                    <a:lumOff val="35000"/>
                  </a:schemeClr>
                </a:solidFill>
                <a:round/>
              </a:ln>
              <a:effectLst/>
            </c:spPr>
          </c:errBars>
          <c:val>
            <c:numRef>
              <c:f>'DIB Figure 2'!$E$41:$I$41</c:f>
              <c:numCache>
                <c:formatCode>0.00</c:formatCode>
                <c:ptCount val="5"/>
                <c:pt idx="0">
                  <c:v>154.28813244</c:v>
                </c:pt>
                <c:pt idx="1">
                  <c:v>130.72782743799999</c:v>
                </c:pt>
                <c:pt idx="2">
                  <c:v>114.8938337976</c:v>
                </c:pt>
                <c:pt idx="3">
                  <c:v>116.24698725952</c:v>
                </c:pt>
                <c:pt idx="4">
                  <c:v>97.935166531903988</c:v>
                </c:pt>
              </c:numCache>
            </c:numRef>
          </c:val>
          <c:extLst>
            <c:ext xmlns:c16="http://schemas.microsoft.com/office/drawing/2014/chart" uri="{C3380CC4-5D6E-409C-BE32-E72D297353CC}">
              <c16:uniqueId val="{00000002-3964-48FE-A7D6-9E1F5C5C7721}"/>
            </c:ext>
          </c:extLst>
        </c:ser>
        <c:dLbls>
          <c:showLegendKey val="0"/>
          <c:showVal val="0"/>
          <c:showCatName val="0"/>
          <c:showSerName val="0"/>
          <c:showPercent val="0"/>
          <c:showBubbleSize val="0"/>
        </c:dLbls>
        <c:gapWidth val="219"/>
        <c:overlap val="-27"/>
        <c:axId val="864871352"/>
        <c:axId val="693812184"/>
      </c:barChart>
      <c:catAx>
        <c:axId val="86487135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Spike-in], pg/uL</a:t>
                </a:r>
              </a:p>
            </c:rich>
          </c:tx>
          <c:layout>
            <c:manualLayout>
              <c:xMode val="edge"/>
              <c:yMode val="edge"/>
              <c:x val="0.35558875427317044"/>
              <c:y val="0.85128147468984627"/>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693812184"/>
        <c:crosses val="autoZero"/>
        <c:auto val="1"/>
        <c:lblAlgn val="ctr"/>
        <c:lblOffset val="100"/>
        <c:noMultiLvlLbl val="0"/>
      </c:catAx>
      <c:valAx>
        <c:axId val="693812184"/>
        <c:scaling>
          <c:orientation val="minMax"/>
          <c:max val="20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 Recovery (Accuracy)</a:t>
                </a:r>
              </a:p>
            </c:rich>
          </c:tx>
          <c:layout>
            <c:manualLayout>
              <c:xMode val="edge"/>
              <c:yMode val="edge"/>
              <c:x val="1.6205456289117705E-2"/>
              <c:y val="0.21310436561037957"/>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accent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864871352"/>
        <c:crosses val="autoZero"/>
        <c:crossBetween val="between"/>
        <c:majorUnit val="20"/>
        <c:minorUnit val="10"/>
      </c:valAx>
      <c:spPr>
        <a:noFill/>
        <a:ln>
          <a:noFill/>
        </a:ln>
        <a:effectLst/>
      </c:spPr>
    </c:plotArea>
    <c:legend>
      <c:legendPos val="r"/>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Exp #7</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8"/>
            <c:spPr>
              <a:solidFill>
                <a:schemeClr val="accent1"/>
              </a:solidFill>
              <a:ln w="9525">
                <a:solidFill>
                  <a:schemeClr val="accent1"/>
                </a:solidFill>
              </a:ln>
              <a:effectLst/>
            </c:spPr>
          </c:marker>
          <c:trendline>
            <c:spPr>
              <a:ln w="25400" cap="rnd">
                <a:solidFill>
                  <a:schemeClr val="accent1"/>
                </a:solidFill>
                <a:prstDash val="solid"/>
              </a:ln>
              <a:effectLst/>
            </c:spPr>
            <c:trendlineType val="linear"/>
            <c:dispRSqr val="1"/>
            <c:dispEq val="1"/>
            <c:trendlineLbl>
              <c:layout>
                <c:manualLayout>
                  <c:x val="-0.14021087620385569"/>
                  <c:y val="0.10955533760087666"/>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rendlineLbl>
          </c:trendline>
          <c:xVal>
            <c:numRef>
              <c:f>'Stnd Curve Data'!$D$18:$L$18</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D$71:$L$71</c:f>
              <c:numCache>
                <c:formatCode>0.00</c:formatCode>
                <c:ptCount val="9"/>
                <c:pt idx="0">
                  <c:v>14.793703333333333</c:v>
                </c:pt>
                <c:pt idx="1">
                  <c:v>17.25793333333333</c:v>
                </c:pt>
                <c:pt idx="2">
                  <c:v>20.003690000000002</c:v>
                </c:pt>
                <c:pt idx="3">
                  <c:v>22.370243333333335</c:v>
                </c:pt>
                <c:pt idx="4">
                  <c:v>24.861473333333333</c:v>
                </c:pt>
                <c:pt idx="5">
                  <c:v>27.134006666666664</c:v>
                </c:pt>
                <c:pt idx="6">
                  <c:v>29.253183333333336</c:v>
                </c:pt>
                <c:pt idx="7">
                  <c:v>30.638966666666665</c:v>
                </c:pt>
                <c:pt idx="8">
                  <c:v>31.489466666666669</c:v>
                </c:pt>
              </c:numCache>
            </c:numRef>
          </c:yVal>
          <c:smooth val="0"/>
          <c:extLst>
            <c:ext xmlns:c16="http://schemas.microsoft.com/office/drawing/2014/chart" uri="{C3380CC4-5D6E-409C-BE32-E72D297353CC}">
              <c16:uniqueId val="{00000001-7E36-4BF6-A64C-C73ED7B50945}"/>
            </c:ext>
          </c:extLst>
        </c:ser>
        <c:dLbls>
          <c:showLegendKey val="0"/>
          <c:showVal val="0"/>
          <c:showCatName val="0"/>
          <c:showSerName val="0"/>
          <c:showPercent val="0"/>
          <c:showBubbleSize val="0"/>
        </c:dLbls>
        <c:axId val="797597760"/>
        <c:axId val="797540360"/>
      </c:scatterChart>
      <c:valAx>
        <c:axId val="79759776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Log [Standard], pg/u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40360"/>
        <c:crosses val="autoZero"/>
        <c:crossBetween val="midCat"/>
        <c:majorUnit val="1"/>
      </c:valAx>
      <c:valAx>
        <c:axId val="797540360"/>
        <c:scaling>
          <c:orientation val="minMax"/>
          <c:max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t</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977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Exp #8</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8"/>
            <c:spPr>
              <a:solidFill>
                <a:schemeClr val="accent1"/>
              </a:solidFill>
              <a:ln w="9525">
                <a:solidFill>
                  <a:schemeClr val="accent1"/>
                </a:solidFill>
              </a:ln>
              <a:effectLst/>
            </c:spPr>
          </c:marker>
          <c:trendline>
            <c:spPr>
              <a:ln w="25400" cap="rnd">
                <a:solidFill>
                  <a:schemeClr val="accent1"/>
                </a:solidFill>
                <a:prstDash val="solid"/>
              </a:ln>
              <a:effectLst/>
            </c:spPr>
            <c:trendlineType val="linear"/>
            <c:dispRSqr val="1"/>
            <c:dispEq val="1"/>
            <c:trendlineLbl>
              <c:layout>
                <c:manualLayout>
                  <c:x val="-0.14021087620385569"/>
                  <c:y val="0.10955533760087666"/>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rendlineLbl>
          </c:trendline>
          <c:xVal>
            <c:numRef>
              <c:f>'Stnd Curve Data'!$D$18:$L$18</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D$79:$L$79</c:f>
              <c:numCache>
                <c:formatCode>0.00</c:formatCode>
                <c:ptCount val="9"/>
                <c:pt idx="0">
                  <c:v>14.645326666666667</c:v>
                </c:pt>
                <c:pt idx="1">
                  <c:v>17.084759999999999</c:v>
                </c:pt>
                <c:pt idx="2">
                  <c:v>19.541506666666667</c:v>
                </c:pt>
                <c:pt idx="3">
                  <c:v>21.995833333333337</c:v>
                </c:pt>
                <c:pt idx="4">
                  <c:v>24.36536666666667</c:v>
                </c:pt>
                <c:pt idx="5">
                  <c:v>26.908683333333332</c:v>
                </c:pt>
                <c:pt idx="6">
                  <c:v>29.156299999999998</c:v>
                </c:pt>
                <c:pt idx="7">
                  <c:v>30.459056666666669</c:v>
                </c:pt>
                <c:pt idx="8">
                  <c:v>31.745306666666664</c:v>
                </c:pt>
              </c:numCache>
            </c:numRef>
          </c:yVal>
          <c:smooth val="0"/>
          <c:extLst>
            <c:ext xmlns:c16="http://schemas.microsoft.com/office/drawing/2014/chart" uri="{C3380CC4-5D6E-409C-BE32-E72D297353CC}">
              <c16:uniqueId val="{00000001-FAAA-49F3-951C-915591F672CB}"/>
            </c:ext>
          </c:extLst>
        </c:ser>
        <c:dLbls>
          <c:showLegendKey val="0"/>
          <c:showVal val="0"/>
          <c:showCatName val="0"/>
          <c:showSerName val="0"/>
          <c:showPercent val="0"/>
          <c:showBubbleSize val="0"/>
        </c:dLbls>
        <c:axId val="797597760"/>
        <c:axId val="797540360"/>
      </c:scatterChart>
      <c:valAx>
        <c:axId val="79759776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Log [Standard], pg/u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40360"/>
        <c:crosses val="autoZero"/>
        <c:crossBetween val="midCat"/>
        <c:majorUnit val="1"/>
      </c:valAx>
      <c:valAx>
        <c:axId val="797540360"/>
        <c:scaling>
          <c:orientation val="minMax"/>
          <c:max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t</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977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4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Exp #9</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8"/>
            <c:spPr>
              <a:solidFill>
                <a:schemeClr val="accent1"/>
              </a:solidFill>
              <a:ln w="9525">
                <a:solidFill>
                  <a:schemeClr val="accent1"/>
                </a:solidFill>
              </a:ln>
              <a:effectLst/>
            </c:spPr>
          </c:marker>
          <c:trendline>
            <c:spPr>
              <a:ln w="25400" cap="rnd">
                <a:solidFill>
                  <a:schemeClr val="accent1"/>
                </a:solidFill>
                <a:prstDash val="solid"/>
              </a:ln>
              <a:effectLst/>
            </c:spPr>
            <c:trendlineType val="linear"/>
            <c:dispRSqr val="1"/>
            <c:dispEq val="1"/>
            <c:trendlineLbl>
              <c:layout>
                <c:manualLayout>
                  <c:x val="-0.14021087620385569"/>
                  <c:y val="0.10955533760087666"/>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rendlineLbl>
          </c:trendline>
          <c:xVal>
            <c:numRef>
              <c:f>'Stnd Curve Data'!$D$18:$L$18</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D$87:$L$87</c:f>
              <c:numCache>
                <c:formatCode>0.00</c:formatCode>
                <c:ptCount val="9"/>
                <c:pt idx="0">
                  <c:v>14.582535666666667</c:v>
                </c:pt>
                <c:pt idx="1">
                  <c:v>17.145422</c:v>
                </c:pt>
                <c:pt idx="2">
                  <c:v>19.476954000000003</c:v>
                </c:pt>
                <c:pt idx="3">
                  <c:v>21.941395333333332</c:v>
                </c:pt>
                <c:pt idx="4">
                  <c:v>24.376704666666665</c:v>
                </c:pt>
                <c:pt idx="5">
                  <c:v>26.783093666666669</c:v>
                </c:pt>
                <c:pt idx="6">
                  <c:v>29.207863333333336</c:v>
                </c:pt>
                <c:pt idx="7">
                  <c:v>30.326076666666665</c:v>
                </c:pt>
                <c:pt idx="8">
                  <c:v>31.386651333333333</c:v>
                </c:pt>
              </c:numCache>
            </c:numRef>
          </c:yVal>
          <c:smooth val="0"/>
          <c:extLst>
            <c:ext xmlns:c16="http://schemas.microsoft.com/office/drawing/2014/chart" uri="{C3380CC4-5D6E-409C-BE32-E72D297353CC}">
              <c16:uniqueId val="{00000001-7687-4427-BEF8-6788A37312B2}"/>
            </c:ext>
          </c:extLst>
        </c:ser>
        <c:dLbls>
          <c:showLegendKey val="0"/>
          <c:showVal val="0"/>
          <c:showCatName val="0"/>
          <c:showSerName val="0"/>
          <c:showPercent val="0"/>
          <c:showBubbleSize val="0"/>
        </c:dLbls>
        <c:axId val="797597760"/>
        <c:axId val="797540360"/>
      </c:scatterChart>
      <c:valAx>
        <c:axId val="79759776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Log [Standard], pg/u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40360"/>
        <c:crosses val="autoZero"/>
        <c:crossBetween val="midCat"/>
        <c:majorUnit val="1"/>
      </c:valAx>
      <c:valAx>
        <c:axId val="797540360"/>
        <c:scaling>
          <c:orientation val="minMax"/>
          <c:max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t</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977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4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Exp #10</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8"/>
            <c:spPr>
              <a:solidFill>
                <a:schemeClr val="accent1"/>
              </a:solidFill>
              <a:ln w="9525">
                <a:solidFill>
                  <a:schemeClr val="accent1"/>
                </a:solidFill>
              </a:ln>
              <a:effectLst/>
            </c:spPr>
          </c:marker>
          <c:trendline>
            <c:spPr>
              <a:ln w="25400" cap="rnd">
                <a:solidFill>
                  <a:schemeClr val="accent1"/>
                </a:solidFill>
                <a:prstDash val="solid"/>
              </a:ln>
              <a:effectLst/>
            </c:spPr>
            <c:trendlineType val="linear"/>
            <c:dispRSqr val="1"/>
            <c:dispEq val="1"/>
            <c:trendlineLbl>
              <c:layout>
                <c:manualLayout>
                  <c:x val="-0.14021087620385569"/>
                  <c:y val="0.10955533760087666"/>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rendlineLbl>
          </c:trendline>
          <c:xVal>
            <c:numRef>
              <c:f>'Stnd Curve Data'!$D$18:$L$18</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D$95:$L$95</c:f>
              <c:numCache>
                <c:formatCode>0.00</c:formatCode>
                <c:ptCount val="9"/>
                <c:pt idx="0">
                  <c:v>14.606133</c:v>
                </c:pt>
                <c:pt idx="1">
                  <c:v>17.180448000000002</c:v>
                </c:pt>
                <c:pt idx="2">
                  <c:v>19.676654666666668</c:v>
                </c:pt>
                <c:pt idx="3">
                  <c:v>22.043244000000001</c:v>
                </c:pt>
                <c:pt idx="4">
                  <c:v>24.508400333333331</c:v>
                </c:pt>
                <c:pt idx="5">
                  <c:v>26.961620999999997</c:v>
                </c:pt>
                <c:pt idx="6">
                  <c:v>29.455843666666667</c:v>
                </c:pt>
                <c:pt idx="7">
                  <c:v>30.341784666666669</c:v>
                </c:pt>
                <c:pt idx="8">
                  <c:v>31.883215666666661</c:v>
                </c:pt>
              </c:numCache>
            </c:numRef>
          </c:yVal>
          <c:smooth val="0"/>
          <c:extLst>
            <c:ext xmlns:c16="http://schemas.microsoft.com/office/drawing/2014/chart" uri="{C3380CC4-5D6E-409C-BE32-E72D297353CC}">
              <c16:uniqueId val="{00000001-236D-4502-82CC-9105A9075C6A}"/>
            </c:ext>
          </c:extLst>
        </c:ser>
        <c:dLbls>
          <c:showLegendKey val="0"/>
          <c:showVal val="0"/>
          <c:showCatName val="0"/>
          <c:showSerName val="0"/>
          <c:showPercent val="0"/>
          <c:showBubbleSize val="0"/>
        </c:dLbls>
        <c:axId val="797597760"/>
        <c:axId val="797540360"/>
      </c:scatterChart>
      <c:valAx>
        <c:axId val="79759776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Log [Standard], pg/u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40360"/>
        <c:crosses val="autoZero"/>
        <c:crossBetween val="midCat"/>
        <c:majorUnit val="1"/>
      </c:valAx>
      <c:valAx>
        <c:axId val="797540360"/>
        <c:scaling>
          <c:orientation val="minMax"/>
          <c:max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t</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977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4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Exp #11</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8"/>
            <c:spPr>
              <a:solidFill>
                <a:schemeClr val="accent1"/>
              </a:solidFill>
              <a:ln w="9525">
                <a:solidFill>
                  <a:schemeClr val="accent1"/>
                </a:solidFill>
              </a:ln>
              <a:effectLst/>
            </c:spPr>
          </c:marker>
          <c:trendline>
            <c:spPr>
              <a:ln w="25400" cap="rnd">
                <a:solidFill>
                  <a:schemeClr val="accent1"/>
                </a:solidFill>
                <a:prstDash val="solid"/>
              </a:ln>
              <a:effectLst/>
            </c:spPr>
            <c:trendlineType val="linear"/>
            <c:dispRSqr val="1"/>
            <c:dispEq val="1"/>
            <c:trendlineLbl>
              <c:layout>
                <c:manualLayout>
                  <c:x val="-0.14021087620385569"/>
                  <c:y val="0.10955533760087666"/>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rendlineLbl>
          </c:trendline>
          <c:xVal>
            <c:numRef>
              <c:f>'Stnd Curve Data'!$D$18:$L$18</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D$103:$L$103</c:f>
              <c:numCache>
                <c:formatCode>0.00</c:formatCode>
                <c:ptCount val="9"/>
                <c:pt idx="0">
                  <c:v>14.602910333333334</c:v>
                </c:pt>
                <c:pt idx="1">
                  <c:v>17.198530999999999</c:v>
                </c:pt>
                <c:pt idx="2">
                  <c:v>19.591399333333332</c:v>
                </c:pt>
                <c:pt idx="3">
                  <c:v>22.042802333333331</c:v>
                </c:pt>
                <c:pt idx="4">
                  <c:v>24.457964333333333</c:v>
                </c:pt>
                <c:pt idx="5">
                  <c:v>26.823439333333329</c:v>
                </c:pt>
                <c:pt idx="6">
                  <c:v>29.209275000000002</c:v>
                </c:pt>
                <c:pt idx="7">
                  <c:v>30.328158000000002</c:v>
                </c:pt>
                <c:pt idx="8">
                  <c:v>31.249883999999998</c:v>
                </c:pt>
              </c:numCache>
            </c:numRef>
          </c:yVal>
          <c:smooth val="0"/>
          <c:extLst>
            <c:ext xmlns:c16="http://schemas.microsoft.com/office/drawing/2014/chart" uri="{C3380CC4-5D6E-409C-BE32-E72D297353CC}">
              <c16:uniqueId val="{00000001-D558-44FD-8B9B-726DFC1AC7BF}"/>
            </c:ext>
          </c:extLst>
        </c:ser>
        <c:dLbls>
          <c:showLegendKey val="0"/>
          <c:showVal val="0"/>
          <c:showCatName val="0"/>
          <c:showSerName val="0"/>
          <c:showPercent val="0"/>
          <c:showBubbleSize val="0"/>
        </c:dLbls>
        <c:axId val="797597760"/>
        <c:axId val="797540360"/>
      </c:scatterChart>
      <c:valAx>
        <c:axId val="79759776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Log [Standard], pg/u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40360"/>
        <c:crosses val="autoZero"/>
        <c:crossBetween val="midCat"/>
        <c:majorUnit val="1"/>
      </c:valAx>
      <c:valAx>
        <c:axId val="797540360"/>
        <c:scaling>
          <c:orientation val="minMax"/>
          <c:max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t</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977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4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Exp #12</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8"/>
            <c:spPr>
              <a:solidFill>
                <a:schemeClr val="accent1"/>
              </a:solidFill>
              <a:ln w="9525">
                <a:solidFill>
                  <a:schemeClr val="accent1"/>
                </a:solidFill>
              </a:ln>
              <a:effectLst/>
            </c:spPr>
          </c:marker>
          <c:trendline>
            <c:spPr>
              <a:ln w="25400" cap="rnd">
                <a:solidFill>
                  <a:schemeClr val="accent1"/>
                </a:solidFill>
                <a:prstDash val="solid"/>
              </a:ln>
              <a:effectLst/>
            </c:spPr>
            <c:trendlineType val="linear"/>
            <c:dispRSqr val="1"/>
            <c:dispEq val="1"/>
            <c:trendlineLbl>
              <c:layout>
                <c:manualLayout>
                  <c:x val="-0.14021087620385569"/>
                  <c:y val="0.10955533760087666"/>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rendlineLbl>
          </c:trendline>
          <c:xVal>
            <c:numRef>
              <c:f>'Stnd Curve Data'!$D$18:$L$18</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D$111:$L$111</c:f>
              <c:numCache>
                <c:formatCode>0.00</c:formatCode>
                <c:ptCount val="9"/>
                <c:pt idx="0">
                  <c:v>14.636333333333335</c:v>
                </c:pt>
                <c:pt idx="1">
                  <c:v>17.105019333333331</c:v>
                </c:pt>
                <c:pt idx="2">
                  <c:v>19.567840333333333</c:v>
                </c:pt>
                <c:pt idx="3">
                  <c:v>22.055503333333334</c:v>
                </c:pt>
                <c:pt idx="4">
                  <c:v>24.495547000000002</c:v>
                </c:pt>
                <c:pt idx="5">
                  <c:v>26.832283666666665</c:v>
                </c:pt>
                <c:pt idx="6">
                  <c:v>29.329460333333333</c:v>
                </c:pt>
                <c:pt idx="7">
                  <c:v>30.505363666666668</c:v>
                </c:pt>
                <c:pt idx="8">
                  <c:v>31.347316666666668</c:v>
                </c:pt>
              </c:numCache>
            </c:numRef>
          </c:yVal>
          <c:smooth val="0"/>
          <c:extLst>
            <c:ext xmlns:c16="http://schemas.microsoft.com/office/drawing/2014/chart" uri="{C3380CC4-5D6E-409C-BE32-E72D297353CC}">
              <c16:uniqueId val="{00000001-B254-4EAE-B212-91B702048CF7}"/>
            </c:ext>
          </c:extLst>
        </c:ser>
        <c:dLbls>
          <c:showLegendKey val="0"/>
          <c:showVal val="0"/>
          <c:showCatName val="0"/>
          <c:showSerName val="0"/>
          <c:showPercent val="0"/>
          <c:showBubbleSize val="0"/>
        </c:dLbls>
        <c:axId val="797597760"/>
        <c:axId val="797540360"/>
      </c:scatterChart>
      <c:valAx>
        <c:axId val="79759776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Log [Standard], pg/uL</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40360"/>
        <c:crosses val="autoZero"/>
        <c:crossBetween val="midCat"/>
        <c:majorUnit val="1"/>
      </c:valAx>
      <c:valAx>
        <c:axId val="797540360"/>
        <c:scaling>
          <c:orientation val="minMax"/>
          <c:max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t</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7975977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chartSpace>
</file>

<file path=xl/charts/chart4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5400" cap="rnd">
              <a:noFill/>
              <a:round/>
            </a:ln>
            <a:effectLst/>
          </c:spPr>
          <c:marker>
            <c:symbol val="circle"/>
            <c:size val="11"/>
            <c:spPr>
              <a:solidFill>
                <a:schemeClr val="accent1"/>
              </a:solidFill>
              <a:ln w="9525">
                <a:solidFill>
                  <a:schemeClr val="accent1"/>
                </a:solidFill>
              </a:ln>
              <a:effectLst/>
            </c:spPr>
          </c:marker>
          <c:trendline>
            <c:spPr>
              <a:ln w="38100" cap="rnd">
                <a:solidFill>
                  <a:schemeClr val="accent1"/>
                </a:solidFill>
                <a:prstDash val="solid"/>
              </a:ln>
              <a:effectLst/>
            </c:spPr>
            <c:trendlineType val="linear"/>
            <c:dispRSqr val="1"/>
            <c:dispEq val="1"/>
            <c:trendlineLbl>
              <c:layout>
                <c:manualLayout>
                  <c:x val="-0.34634561705007144"/>
                  <c:y val="-4.2490337016797157E-2"/>
                </c:manualLayout>
              </c:layout>
              <c:numFmt formatCode="General" sourceLinked="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trendlineLbl>
          </c:trendline>
          <c:xVal>
            <c:numRef>
              <c:f>'Stnd Curve Data'!$AE$19:$AM$19</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AE$33:$AM$33</c:f>
              <c:numCache>
                <c:formatCode>0.00</c:formatCode>
                <c:ptCount val="9"/>
                <c:pt idx="0">
                  <c:v>14.757226666666666</c:v>
                </c:pt>
                <c:pt idx="1">
                  <c:v>17.273895444444445</c:v>
                </c:pt>
                <c:pt idx="2">
                  <c:v>19.704644388888891</c:v>
                </c:pt>
                <c:pt idx="3">
                  <c:v>22.186934888888889</c:v>
                </c:pt>
                <c:pt idx="4">
                  <c:v>24.637646333333326</c:v>
                </c:pt>
                <c:pt idx="5">
                  <c:v>27.029107527777779</c:v>
                </c:pt>
                <c:pt idx="6">
                  <c:v>29.443167416666668</c:v>
                </c:pt>
                <c:pt idx="7">
                  <c:v>30.512055999999994</c:v>
                </c:pt>
                <c:pt idx="8">
                  <c:v>31.80402003333333</c:v>
                </c:pt>
              </c:numCache>
            </c:numRef>
          </c:yVal>
          <c:smooth val="0"/>
          <c:extLst>
            <c:ext xmlns:c16="http://schemas.microsoft.com/office/drawing/2014/chart" uri="{C3380CC4-5D6E-409C-BE32-E72D297353CC}">
              <c16:uniqueId val="{00000001-6C21-45C3-98DC-BC0CEBCFF9B7}"/>
            </c:ext>
          </c:extLst>
        </c:ser>
        <c:ser>
          <c:idx val="1"/>
          <c:order val="1"/>
          <c:tx>
            <c:v>+2SD</c:v>
          </c:tx>
          <c:spPr>
            <a:ln w="25400" cap="rnd">
              <a:noFill/>
              <a:round/>
            </a:ln>
            <a:effectLst/>
          </c:spPr>
          <c:marker>
            <c:symbol val="none"/>
          </c:marker>
          <c:trendline>
            <c:spPr>
              <a:ln w="41275" cap="rnd">
                <a:solidFill>
                  <a:srgbClr val="FF0000"/>
                </a:solidFill>
                <a:prstDash val="sysDash"/>
              </a:ln>
              <a:effectLst/>
            </c:spPr>
            <c:trendlineType val="linear"/>
            <c:dispRSqr val="0"/>
            <c:dispEq val="0"/>
          </c:trendline>
          <c:xVal>
            <c:numRef>
              <c:f>'Stnd Curve Data'!$AE$19:$AM$19</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AE$37:$AM$37</c:f>
              <c:numCache>
                <c:formatCode>0.00</c:formatCode>
                <c:ptCount val="9"/>
                <c:pt idx="0">
                  <c:v>15.023761271430107</c:v>
                </c:pt>
                <c:pt idx="1">
                  <c:v>17.543017460727974</c:v>
                </c:pt>
                <c:pt idx="2">
                  <c:v>20.006175260517651</c:v>
                </c:pt>
                <c:pt idx="3">
                  <c:v>22.544231099070029</c:v>
                </c:pt>
                <c:pt idx="4">
                  <c:v>25.079075386415713</c:v>
                </c:pt>
                <c:pt idx="5">
                  <c:v>27.407686067525624</c:v>
                </c:pt>
                <c:pt idx="6">
                  <c:v>29.907227818759232</c:v>
                </c:pt>
                <c:pt idx="7">
                  <c:v>30.940907031553945</c:v>
                </c:pt>
                <c:pt idx="8">
                  <c:v>32.801970455320983</c:v>
                </c:pt>
              </c:numCache>
            </c:numRef>
          </c:yVal>
          <c:smooth val="0"/>
          <c:extLst>
            <c:ext xmlns:c16="http://schemas.microsoft.com/office/drawing/2014/chart" uri="{C3380CC4-5D6E-409C-BE32-E72D297353CC}">
              <c16:uniqueId val="{00000003-6C21-45C3-98DC-BC0CEBCFF9B7}"/>
            </c:ext>
          </c:extLst>
        </c:ser>
        <c:ser>
          <c:idx val="2"/>
          <c:order val="2"/>
          <c:tx>
            <c:v>-2SD</c:v>
          </c:tx>
          <c:spPr>
            <a:ln w="25400" cap="rnd">
              <a:noFill/>
              <a:round/>
            </a:ln>
            <a:effectLst/>
          </c:spPr>
          <c:marker>
            <c:symbol val="none"/>
          </c:marker>
          <c:trendline>
            <c:spPr>
              <a:ln w="34925" cap="rnd">
                <a:solidFill>
                  <a:srgbClr val="FF0000"/>
                </a:solidFill>
                <a:prstDash val="sysDash"/>
              </a:ln>
              <a:effectLst/>
            </c:spPr>
            <c:trendlineType val="linear"/>
            <c:dispRSqr val="0"/>
            <c:dispEq val="0"/>
          </c:trendline>
          <c:xVal>
            <c:numRef>
              <c:f>'Stnd Curve Data'!$AE$19:$AM$19</c:f>
              <c:numCache>
                <c:formatCode>General</c:formatCode>
                <c:ptCount val="9"/>
                <c:pt idx="0">
                  <c:v>2.1938200260161129</c:v>
                </c:pt>
                <c:pt idx="1">
                  <c:v>1.494850021680094</c:v>
                </c:pt>
                <c:pt idx="2">
                  <c:v>0.79588001734407521</c:v>
                </c:pt>
                <c:pt idx="3">
                  <c:v>9.691001300805642E-2</c:v>
                </c:pt>
                <c:pt idx="4">
                  <c:v>-0.6020599913279624</c:v>
                </c:pt>
                <c:pt idx="5">
                  <c:v>-1.3010299956639813</c:v>
                </c:pt>
                <c:pt idx="6">
                  <c:v>-2</c:v>
                </c:pt>
                <c:pt idx="7">
                  <c:v>-2.3010299956639813</c:v>
                </c:pt>
                <c:pt idx="8">
                  <c:v>-2.6020599913279625</c:v>
                </c:pt>
              </c:numCache>
            </c:numRef>
          </c:xVal>
          <c:yVal>
            <c:numRef>
              <c:f>'Stnd Curve Data'!$AE$38:$AM$38</c:f>
              <c:numCache>
                <c:formatCode>0.00</c:formatCode>
                <c:ptCount val="9"/>
                <c:pt idx="0">
                  <c:v>14.490692061903225</c:v>
                </c:pt>
                <c:pt idx="1">
                  <c:v>17.004773428160917</c:v>
                </c:pt>
                <c:pt idx="2">
                  <c:v>19.403113517260131</c:v>
                </c:pt>
                <c:pt idx="3">
                  <c:v>21.829638678707749</c:v>
                </c:pt>
                <c:pt idx="4">
                  <c:v>24.196217280250938</c:v>
                </c:pt>
                <c:pt idx="5">
                  <c:v>26.650528988029933</c:v>
                </c:pt>
                <c:pt idx="6">
                  <c:v>28.979107014574105</c:v>
                </c:pt>
                <c:pt idx="7">
                  <c:v>30.083204968446044</c:v>
                </c:pt>
                <c:pt idx="8">
                  <c:v>30.806069611345681</c:v>
                </c:pt>
              </c:numCache>
            </c:numRef>
          </c:yVal>
          <c:smooth val="0"/>
          <c:extLst>
            <c:ext xmlns:c16="http://schemas.microsoft.com/office/drawing/2014/chart" uri="{C3380CC4-5D6E-409C-BE32-E72D297353CC}">
              <c16:uniqueId val="{00000005-6C21-45C3-98DC-BC0CEBCFF9B7}"/>
            </c:ext>
          </c:extLst>
        </c:ser>
        <c:dLbls>
          <c:showLegendKey val="0"/>
          <c:showVal val="0"/>
          <c:showCatName val="0"/>
          <c:showSerName val="0"/>
          <c:showPercent val="0"/>
          <c:showBubbleSize val="0"/>
        </c:dLbls>
        <c:axId val="797597760"/>
        <c:axId val="797540360"/>
      </c:scatterChart>
      <c:valAx>
        <c:axId val="79759776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r>
                  <a:rPr lang="en-US"/>
                  <a:t>Log [Standard], pg/uL</a:t>
                </a:r>
              </a:p>
            </c:rich>
          </c:tx>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crossAx val="797540360"/>
        <c:crosses val="autoZero"/>
        <c:crossBetween val="midCat"/>
        <c:majorUnit val="1"/>
      </c:valAx>
      <c:valAx>
        <c:axId val="797540360"/>
        <c:scaling>
          <c:orientation val="minMax"/>
          <c:max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r>
                  <a:rPr lang="en-US"/>
                  <a:t>Ct</a:t>
                </a:r>
              </a:p>
            </c:rich>
          </c:tx>
          <c:overlay val="0"/>
          <c:spPr>
            <a:noFill/>
            <a:ln>
              <a:noFill/>
            </a:ln>
            <a:effectLst/>
          </c:spPr>
          <c:txPr>
            <a:bodyPr rot="-540000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crossAx val="7975977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600"/>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Inter-Assay Percent Recovery</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5766686015209638"/>
          <c:y val="9.7186662667380574E-2"/>
          <c:w val="0.75664203108999528"/>
          <c:h val="0.65661401990418333"/>
        </c:manualLayout>
      </c:layout>
      <c:barChart>
        <c:barDir val="col"/>
        <c:grouping val="clustered"/>
        <c:varyColors val="0"/>
        <c:ser>
          <c:idx val="0"/>
          <c:order val="0"/>
          <c:tx>
            <c:v>Three Run Average</c:v>
          </c:tx>
          <c:spPr>
            <a:solidFill>
              <a:schemeClr val="accent1"/>
            </a:solidFill>
            <a:ln>
              <a:noFill/>
            </a:ln>
            <a:effectLst/>
          </c:spPr>
          <c:invertIfNegative val="0"/>
          <c:errBars>
            <c:errBarType val="both"/>
            <c:errValType val="cust"/>
            <c:noEndCap val="0"/>
            <c:plus>
              <c:numRef>
                <c:f>'DIB Figure 2'!$N$22:$R$22</c:f>
                <c:numCache>
                  <c:formatCode>General</c:formatCode>
                  <c:ptCount val="5"/>
                  <c:pt idx="0">
                    <c:v>51.10909547989376</c:v>
                  </c:pt>
                  <c:pt idx="1">
                    <c:v>25.233778324298846</c:v>
                  </c:pt>
                  <c:pt idx="2">
                    <c:v>13.681718427024594</c:v>
                  </c:pt>
                  <c:pt idx="3">
                    <c:v>8.9388018616956941</c:v>
                  </c:pt>
                  <c:pt idx="4">
                    <c:v>11.546694987510989</c:v>
                  </c:pt>
                </c:numCache>
              </c:numRef>
            </c:plus>
            <c:minus>
              <c:numRef>
                <c:f>'DIB Figure 2'!$N$22:$R$22</c:f>
                <c:numCache>
                  <c:formatCode>General</c:formatCode>
                  <c:ptCount val="5"/>
                  <c:pt idx="0">
                    <c:v>51.10909547989376</c:v>
                  </c:pt>
                  <c:pt idx="1">
                    <c:v>25.233778324298846</c:v>
                  </c:pt>
                  <c:pt idx="2">
                    <c:v>13.681718427024594</c:v>
                  </c:pt>
                  <c:pt idx="3">
                    <c:v>8.9388018616956941</c:v>
                  </c:pt>
                  <c:pt idx="4">
                    <c:v>11.546694987510989</c:v>
                  </c:pt>
                </c:numCache>
              </c:numRef>
            </c:minus>
            <c:spPr>
              <a:noFill/>
              <a:ln w="9525" cap="flat" cmpd="sng" algn="ctr">
                <a:solidFill>
                  <a:schemeClr val="tx1">
                    <a:lumMod val="65000"/>
                    <a:lumOff val="35000"/>
                  </a:schemeClr>
                </a:solidFill>
                <a:round/>
              </a:ln>
              <a:effectLst/>
            </c:spPr>
          </c:errBars>
          <c:cat>
            <c:numRef>
              <c:f>'DIB Figure 2'!$E$17:$I$17</c:f>
              <c:numCache>
                <c:formatCode>General</c:formatCode>
                <c:ptCount val="5"/>
                <c:pt idx="0">
                  <c:v>2E-3</c:v>
                </c:pt>
                <c:pt idx="1">
                  <c:v>0.01</c:v>
                </c:pt>
                <c:pt idx="2">
                  <c:v>0.05</c:v>
                </c:pt>
                <c:pt idx="3">
                  <c:v>0.25</c:v>
                </c:pt>
                <c:pt idx="4">
                  <c:v>1.25</c:v>
                </c:pt>
              </c:numCache>
            </c:numRef>
          </c:cat>
          <c:val>
            <c:numRef>
              <c:f>'DIB Figure 2'!$N$21:$R$21</c:f>
              <c:numCache>
                <c:formatCode>0.00</c:formatCode>
                <c:ptCount val="5"/>
                <c:pt idx="0">
                  <c:v>130.63746746000001</c:v>
                </c:pt>
                <c:pt idx="1">
                  <c:v>118.4696496491111</c:v>
                </c:pt>
                <c:pt idx="2">
                  <c:v>118.95431003226666</c:v>
                </c:pt>
                <c:pt idx="3">
                  <c:v>116.17002630156445</c:v>
                </c:pt>
                <c:pt idx="4">
                  <c:v>111.1763137225351</c:v>
                </c:pt>
              </c:numCache>
            </c:numRef>
          </c:val>
          <c:extLst>
            <c:ext xmlns:c16="http://schemas.microsoft.com/office/drawing/2014/chart" uri="{C3380CC4-5D6E-409C-BE32-E72D297353CC}">
              <c16:uniqueId val="{00000000-60F7-4A5E-830D-30275EAA9AEC}"/>
            </c:ext>
          </c:extLst>
        </c:ser>
        <c:dLbls>
          <c:showLegendKey val="0"/>
          <c:showVal val="0"/>
          <c:showCatName val="0"/>
          <c:showSerName val="0"/>
          <c:showPercent val="0"/>
          <c:showBubbleSize val="0"/>
        </c:dLbls>
        <c:gapWidth val="219"/>
        <c:overlap val="-27"/>
        <c:axId val="864871352"/>
        <c:axId val="693812184"/>
      </c:barChart>
      <c:catAx>
        <c:axId val="86487135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Spike-in], pg/uL</a:t>
                </a:r>
              </a:p>
            </c:rich>
          </c:tx>
          <c:layout>
            <c:manualLayout>
              <c:xMode val="edge"/>
              <c:yMode val="edge"/>
              <c:x val="0.40642170969904967"/>
              <c:y val="0.8512814747883134"/>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693812184"/>
        <c:crosses val="autoZero"/>
        <c:auto val="1"/>
        <c:lblAlgn val="ctr"/>
        <c:lblOffset val="100"/>
        <c:noMultiLvlLbl val="0"/>
      </c:catAx>
      <c:valAx>
        <c:axId val="693812184"/>
        <c:scaling>
          <c:orientation val="minMax"/>
          <c:max val="20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 Recovery (Accuracy)</a:t>
                </a:r>
              </a:p>
            </c:rich>
          </c:tx>
          <c:layout>
            <c:manualLayout>
              <c:xMode val="edge"/>
              <c:yMode val="edge"/>
              <c:x val="1.6205456289117705E-2"/>
              <c:y val="0.21310436561037957"/>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accent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864871352"/>
        <c:crosses val="autoZero"/>
        <c:crossBetween val="between"/>
        <c:majorUnit val="20"/>
        <c:minorUnit val="1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userShapes r:id="rId3"/>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r>
              <a:rPr lang="en-US"/>
              <a:t>Inter-Assay Percent CV</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3629933878457501"/>
          <c:y val="9.7186662667380574E-2"/>
          <c:w val="0.80187344370415237"/>
          <c:h val="0.65661401990418333"/>
        </c:manualLayout>
      </c:layout>
      <c:barChart>
        <c:barDir val="col"/>
        <c:grouping val="clustered"/>
        <c:varyColors val="0"/>
        <c:ser>
          <c:idx val="0"/>
          <c:order val="0"/>
          <c:tx>
            <c:v>Three Run Average</c:v>
          </c:tx>
          <c:spPr>
            <a:solidFill>
              <a:schemeClr val="accent1"/>
            </a:solidFill>
            <a:ln>
              <a:noFill/>
            </a:ln>
            <a:effectLst/>
          </c:spPr>
          <c:invertIfNegative val="0"/>
          <c:cat>
            <c:numRef>
              <c:f>'DIB Figure 2'!$E$17:$I$17</c:f>
              <c:numCache>
                <c:formatCode>General</c:formatCode>
                <c:ptCount val="5"/>
                <c:pt idx="0">
                  <c:v>2E-3</c:v>
                </c:pt>
                <c:pt idx="1">
                  <c:v>0.01</c:v>
                </c:pt>
                <c:pt idx="2">
                  <c:v>0.05</c:v>
                </c:pt>
                <c:pt idx="3">
                  <c:v>0.25</c:v>
                </c:pt>
                <c:pt idx="4">
                  <c:v>1.25</c:v>
                </c:pt>
              </c:numCache>
            </c:numRef>
          </c:cat>
          <c:val>
            <c:numRef>
              <c:f>'DIB Figure 2'!$N$23:$R$23</c:f>
              <c:numCache>
                <c:formatCode>0.00</c:formatCode>
                <c:ptCount val="5"/>
                <c:pt idx="0">
                  <c:v>39.122846204549163</c:v>
                </c:pt>
                <c:pt idx="1">
                  <c:v>21.299783023784926</c:v>
                </c:pt>
                <c:pt idx="2">
                  <c:v>11.501658429453622</c:v>
                </c:pt>
                <c:pt idx="3">
                  <c:v>7.6945853816814678</c:v>
                </c:pt>
                <c:pt idx="4">
                  <c:v>10.385930780479285</c:v>
                </c:pt>
              </c:numCache>
            </c:numRef>
          </c:val>
          <c:extLst>
            <c:ext xmlns:c16="http://schemas.microsoft.com/office/drawing/2014/chart" uri="{C3380CC4-5D6E-409C-BE32-E72D297353CC}">
              <c16:uniqueId val="{00000000-22D9-428C-A2F4-F30624C6074F}"/>
            </c:ext>
          </c:extLst>
        </c:ser>
        <c:dLbls>
          <c:showLegendKey val="0"/>
          <c:showVal val="0"/>
          <c:showCatName val="0"/>
          <c:showSerName val="0"/>
          <c:showPercent val="0"/>
          <c:showBubbleSize val="0"/>
        </c:dLbls>
        <c:gapWidth val="219"/>
        <c:overlap val="-27"/>
        <c:axId val="864871352"/>
        <c:axId val="693812184"/>
      </c:barChart>
      <c:catAx>
        <c:axId val="864871352"/>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Spike-in], pg/uL</a:t>
                </a:r>
              </a:p>
            </c:rich>
          </c:tx>
          <c:layout>
            <c:manualLayout>
              <c:xMode val="edge"/>
              <c:yMode val="edge"/>
              <c:x val="0.39832382731004784"/>
              <c:y val="0.8512814747883134"/>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693812184"/>
        <c:crosses val="autoZero"/>
        <c:auto val="1"/>
        <c:lblAlgn val="ctr"/>
        <c:lblOffset val="100"/>
        <c:noMultiLvlLbl val="0"/>
      </c:catAx>
      <c:valAx>
        <c:axId val="693812184"/>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a:t>%CV</a:t>
                </a:r>
              </a:p>
            </c:rich>
          </c:tx>
          <c:layout>
            <c:manualLayout>
              <c:xMode val="edge"/>
              <c:yMode val="edge"/>
              <c:x val="1.6205456289117705E-2"/>
              <c:y val="0.39502031585765635"/>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accent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864871352"/>
        <c:crosses val="autoZero"/>
        <c:crossBetween val="between"/>
        <c:majorUnit val="20"/>
        <c:minorUnit val="1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pPr>
      <a:endParaRPr lang="en-US"/>
    </a:p>
  </c:txPr>
  <c:printSettings>
    <c:headerFooter/>
    <c:pageMargins b="0.75" l="0.7" r="0.7" t="0.75" header="0.3" footer="0.3"/>
    <c:pageSetup/>
  </c:printSettings>
  <c:userShapes r:id="rId3"/>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80" b="0" i="0" u="none" strike="noStrike" kern="1200" spc="0" baseline="0">
                <a:solidFill>
                  <a:schemeClr val="tx1">
                    <a:lumMod val="65000"/>
                    <a:lumOff val="35000"/>
                  </a:schemeClr>
                </a:solidFill>
                <a:latin typeface="+mn-lt"/>
                <a:ea typeface="+mn-ea"/>
                <a:cs typeface="+mn-cs"/>
              </a:defRPr>
            </a:pPr>
            <a:r>
              <a:rPr lang="en-US"/>
              <a:t>Percent Recovery</a:t>
            </a:r>
          </a:p>
        </c:rich>
      </c:tx>
      <c:overlay val="0"/>
      <c:spPr>
        <a:noFill/>
        <a:ln>
          <a:noFill/>
        </a:ln>
        <a:effectLst/>
      </c:spPr>
      <c:txPr>
        <a:bodyPr rot="0" spcFirstLastPara="1" vertOverflow="ellipsis" vert="horz" wrap="square" anchor="ctr" anchorCtr="1"/>
        <a:lstStyle/>
        <a:p>
          <a:pPr>
            <a:defRPr sz="168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v>Undigested</c:v>
          </c:tx>
          <c:spPr>
            <a:solidFill>
              <a:schemeClr val="accent1"/>
            </a:solidFill>
            <a:ln>
              <a:noFill/>
            </a:ln>
            <a:effectLst/>
          </c:spPr>
          <c:invertIfNegative val="0"/>
          <c:errBars>
            <c:errBarType val="both"/>
            <c:errValType val="cust"/>
            <c:noEndCap val="0"/>
            <c:plus>
              <c:numRef>
                <c:f>'DIB Figure 3'!$D$22</c:f>
                <c:numCache>
                  <c:formatCode>General</c:formatCode>
                  <c:ptCount val="1"/>
                  <c:pt idx="0">
                    <c:v>39.977493668312931</c:v>
                  </c:pt>
                </c:numCache>
              </c:numRef>
            </c:plus>
            <c:minus>
              <c:numRef>
                <c:f>'DIB Figure 3'!$D$22</c:f>
                <c:numCache>
                  <c:formatCode>General</c:formatCode>
                  <c:ptCount val="1"/>
                  <c:pt idx="0">
                    <c:v>39.977493668312931</c:v>
                  </c:pt>
                </c:numCache>
              </c:numRef>
            </c:minus>
            <c:spPr>
              <a:noFill/>
              <a:ln w="9525" cap="flat" cmpd="sng" algn="ctr">
                <a:solidFill>
                  <a:schemeClr val="tx1">
                    <a:lumMod val="65000"/>
                    <a:lumOff val="35000"/>
                  </a:schemeClr>
                </a:solidFill>
                <a:round/>
              </a:ln>
              <a:effectLst/>
            </c:spPr>
          </c:errBars>
          <c:val>
            <c:numRef>
              <c:f>'DIB Figure 3'!$D$21</c:f>
              <c:numCache>
                <c:formatCode>0.00</c:formatCode>
                <c:ptCount val="1"/>
                <c:pt idx="0">
                  <c:v>134.19999999999999</c:v>
                </c:pt>
              </c:numCache>
            </c:numRef>
          </c:val>
          <c:extLst>
            <c:ext xmlns:c16="http://schemas.microsoft.com/office/drawing/2014/chart" uri="{C3380CC4-5D6E-409C-BE32-E72D297353CC}">
              <c16:uniqueId val="{00000000-6E36-4794-991B-232EE40262A7}"/>
            </c:ext>
          </c:extLst>
        </c:ser>
        <c:ser>
          <c:idx val="1"/>
          <c:order val="1"/>
          <c:tx>
            <c:v>Digested</c:v>
          </c:tx>
          <c:spPr>
            <a:solidFill>
              <a:schemeClr val="accent2"/>
            </a:solidFill>
            <a:ln>
              <a:noFill/>
            </a:ln>
            <a:effectLst/>
          </c:spPr>
          <c:invertIfNegative val="0"/>
          <c:errBars>
            <c:errBarType val="both"/>
            <c:errValType val="cust"/>
            <c:noEndCap val="0"/>
            <c:plus>
              <c:numRef>
                <c:f>'DIB Figure 3'!$F$22</c:f>
                <c:numCache>
                  <c:formatCode>General</c:formatCode>
                  <c:ptCount val="1"/>
                  <c:pt idx="0">
                    <c:v>13.08142994950513</c:v>
                  </c:pt>
                </c:numCache>
              </c:numRef>
            </c:plus>
            <c:minus>
              <c:numRef>
                <c:f>'DIB Figure 3'!$F$22</c:f>
                <c:numCache>
                  <c:formatCode>General</c:formatCode>
                  <c:ptCount val="1"/>
                  <c:pt idx="0">
                    <c:v>13.08142994950513</c:v>
                  </c:pt>
                </c:numCache>
              </c:numRef>
            </c:minus>
            <c:spPr>
              <a:noFill/>
              <a:ln w="9525" cap="flat" cmpd="sng" algn="ctr">
                <a:solidFill>
                  <a:schemeClr val="tx1">
                    <a:lumMod val="65000"/>
                    <a:lumOff val="35000"/>
                  </a:schemeClr>
                </a:solidFill>
                <a:round/>
              </a:ln>
              <a:effectLst/>
            </c:spPr>
          </c:errBars>
          <c:val>
            <c:numRef>
              <c:f>'DIB Figure 3'!$F$21</c:f>
              <c:numCache>
                <c:formatCode>0.00</c:formatCode>
                <c:ptCount val="1"/>
                <c:pt idx="0">
                  <c:v>102.13333333333334</c:v>
                </c:pt>
              </c:numCache>
            </c:numRef>
          </c:val>
          <c:extLst>
            <c:ext xmlns:c16="http://schemas.microsoft.com/office/drawing/2014/chart" uri="{C3380CC4-5D6E-409C-BE32-E72D297353CC}">
              <c16:uniqueId val="{00000001-6E36-4794-991B-232EE40262A7}"/>
            </c:ext>
          </c:extLst>
        </c:ser>
        <c:dLbls>
          <c:showLegendKey val="0"/>
          <c:showVal val="0"/>
          <c:showCatName val="0"/>
          <c:showSerName val="0"/>
          <c:showPercent val="0"/>
          <c:showBubbleSize val="0"/>
        </c:dLbls>
        <c:gapWidth val="62"/>
        <c:overlap val="-60"/>
        <c:axId val="921606608"/>
        <c:axId val="921609560"/>
      </c:barChart>
      <c:catAx>
        <c:axId val="921606608"/>
        <c:scaling>
          <c:orientation val="minMax"/>
        </c:scaling>
        <c:delete val="1"/>
        <c:axPos val="b"/>
        <c:majorTickMark val="none"/>
        <c:minorTickMark val="none"/>
        <c:tickLblPos val="nextTo"/>
        <c:crossAx val="921609560"/>
        <c:crosses val="autoZero"/>
        <c:auto val="1"/>
        <c:lblAlgn val="ctr"/>
        <c:lblOffset val="100"/>
        <c:noMultiLvlLbl val="0"/>
      </c:catAx>
      <c:valAx>
        <c:axId val="92160956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 Recovery</a:t>
                </a:r>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out"/>
        <c:minorTickMark val="in"/>
        <c:tickLblPos val="nextTo"/>
        <c:spPr>
          <a:noFill/>
          <a:ln>
            <a:solidFill>
              <a:schemeClr val="lt1">
                <a:shade val="50000"/>
              </a:schemeClr>
            </a:solidFill>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921606608"/>
        <c:crosses val="autoZero"/>
        <c:crossBetween val="between"/>
        <c:majorUnit val="20"/>
        <c:minorUnit val="10"/>
      </c:valAx>
      <c:spPr>
        <a:noFill/>
        <a:ln>
          <a:noFill/>
        </a:ln>
        <a:effectLst/>
      </c:spPr>
    </c:plotArea>
    <c:legend>
      <c:legendPos val="r"/>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400"/>
      </a:pPr>
      <a:endParaRPr lang="en-US"/>
    </a:p>
  </c:txPr>
  <c:printSettings>
    <c:headerFooter/>
    <c:pageMargins b="0.75" l="0.7" r="0.7" t="0.75" header="0.3" footer="0.3"/>
    <c:pageSetup/>
  </c:printSettings>
  <c:userShapes r:id="rId3"/>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1</a:t>
            </a:r>
          </a:p>
        </c:rich>
      </c:tx>
      <c:overlay val="0"/>
      <c:spPr>
        <a:noFill/>
        <a:ln>
          <a:noFill/>
        </a:ln>
        <a:effectLst/>
      </c:spPr>
      <c:txPr>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A'!$K$16:$M$16</c:f>
              <c:numCache>
                <c:formatCode>General</c:formatCode>
                <c:ptCount val="3"/>
                <c:pt idx="0">
                  <c:v>-1.3010299956639813</c:v>
                </c:pt>
                <c:pt idx="1">
                  <c:v>-0.6020599913279624</c:v>
                </c:pt>
                <c:pt idx="2">
                  <c:v>9.691001300805642E-2</c:v>
                </c:pt>
              </c:numCache>
            </c:numRef>
          </c:xVal>
          <c:yVal>
            <c:numRef>
              <c:f>'DIB Table 2A'!$K$20:$M$20</c:f>
              <c:numCache>
                <c:formatCode>0.00</c:formatCode>
                <c:ptCount val="3"/>
                <c:pt idx="0">
                  <c:v>-1.3127526816977608</c:v>
                </c:pt>
                <c:pt idx="1">
                  <c:v>-0.61244229172676057</c:v>
                </c:pt>
                <c:pt idx="2">
                  <c:v>6.9432420423089058E-2</c:v>
                </c:pt>
              </c:numCache>
            </c:numRef>
          </c:yVal>
          <c:smooth val="0"/>
          <c:extLst>
            <c:ext xmlns:c16="http://schemas.microsoft.com/office/drawing/2014/chart" uri="{C3380CC4-5D6E-409C-BE32-E72D297353CC}">
              <c16:uniqueId val="{00000001-9A24-4430-BAF1-C59DF0A93E9D}"/>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A'!$T$17:$T$18</c:f>
              <c:numCache>
                <c:formatCode>General</c:formatCode>
                <c:ptCount val="2"/>
                <c:pt idx="0">
                  <c:v>0.5</c:v>
                </c:pt>
                <c:pt idx="1">
                  <c:v>-1.5</c:v>
                </c:pt>
              </c:numCache>
            </c:numRef>
          </c:xVal>
          <c:yVal>
            <c:numRef>
              <c:f>'DIB Table 2A'!$U$17:$U$18</c:f>
              <c:numCache>
                <c:formatCode>General</c:formatCode>
                <c:ptCount val="2"/>
                <c:pt idx="0">
                  <c:v>0.5</c:v>
                </c:pt>
                <c:pt idx="1">
                  <c:v>-1.5</c:v>
                </c:pt>
              </c:numCache>
            </c:numRef>
          </c:yVal>
          <c:smooth val="0"/>
          <c:extLst>
            <c:ext xmlns:c16="http://schemas.microsoft.com/office/drawing/2014/chart" uri="{C3380CC4-5D6E-409C-BE32-E72D297353CC}">
              <c16:uniqueId val="{00000003-9A24-4430-BAF1-C59DF0A93E9D}"/>
            </c:ext>
          </c:extLst>
        </c:ser>
        <c:dLbls>
          <c:showLegendKey val="0"/>
          <c:showVal val="0"/>
          <c:showCatName val="0"/>
          <c:showSerName val="0"/>
          <c:showPercent val="0"/>
          <c:showBubbleSize val="0"/>
        </c:dLbls>
        <c:axId val="702092000"/>
        <c:axId val="702096920"/>
      </c:scatterChart>
      <c:valAx>
        <c:axId val="702092000"/>
        <c:scaling>
          <c:orientation val="minMax"/>
          <c:max val="0.5"/>
          <c:min val="-1.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valAx>
      <c:valAx>
        <c:axId val="702096920"/>
        <c:scaling>
          <c:orientation val="minMax"/>
          <c:max val="0.5"/>
          <c:min val="-1.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valAx>
      <c:spPr>
        <a:noFill/>
        <a:ln>
          <a:noFill/>
        </a:ln>
        <a:effectLst/>
      </c:spPr>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lumMod val="65000"/>
                    <a:lumOff val="35000"/>
                  </a:schemeClr>
                </a:solidFill>
                <a:latin typeface="+mn-lt"/>
                <a:ea typeface="+mn-ea"/>
                <a:cs typeface="+mn-cs"/>
              </a:defRPr>
            </a:pPr>
            <a:r>
              <a:rPr lang="en-US"/>
              <a:t>Exp #2</a:t>
            </a:r>
          </a:p>
        </c:rich>
      </c:tx>
      <c:overlay val="0"/>
      <c:spPr>
        <a:noFill/>
        <a:ln>
          <a:noFill/>
        </a:ln>
        <a:effectLst/>
      </c:spPr>
    </c:title>
    <c:autoTitleDeleted val="0"/>
    <c:plotArea>
      <c:layout/>
      <c:scatterChart>
        <c:scatterStyle val="lineMarker"/>
        <c:varyColors val="0"/>
        <c:ser>
          <c:idx val="0"/>
          <c:order val="0"/>
          <c:tx>
            <c:v>Measured</c:v>
          </c:tx>
          <c:spPr>
            <a:ln w="25400" cap="rnd">
              <a:noFill/>
              <a:round/>
            </a:ln>
            <a:effectLst/>
          </c:spPr>
          <c:marker>
            <c:symbol val="circle"/>
            <c:size val="10"/>
            <c:spPr>
              <a:solidFill>
                <a:schemeClr val="accent1"/>
              </a:solidFill>
              <a:ln w="9525">
                <a:solidFill>
                  <a:schemeClr val="accent1"/>
                </a:solidFill>
              </a:ln>
              <a:effectLst/>
            </c:spPr>
          </c:marker>
          <c:trendline>
            <c:spPr>
              <a:ln w="44450" cap="rnd">
                <a:solidFill>
                  <a:schemeClr val="accent1"/>
                </a:solidFill>
                <a:prstDash val="solid"/>
              </a:ln>
              <a:effectLst/>
            </c:spPr>
            <c:trendlineType val="linear"/>
            <c:dispRSqr val="1"/>
            <c:dispEq val="1"/>
            <c:trendlineLbl>
              <c:layout>
                <c:manualLayout>
                  <c:x val="-0.10459732111641769"/>
                  <c:y val="5.1200897882436501E-2"/>
                </c:manualLayout>
              </c:layout>
              <c:numFmt formatCode="General" sourceLinked="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rendlineLbl>
          </c:trendline>
          <c:xVal>
            <c:numRef>
              <c:f>'DIB Table 2A'!$K$25:$M$25</c:f>
              <c:numCache>
                <c:formatCode>0.00</c:formatCode>
                <c:ptCount val="3"/>
                <c:pt idx="0">
                  <c:v>-1.3010299956639813</c:v>
                </c:pt>
                <c:pt idx="1">
                  <c:v>-0.6020599913279624</c:v>
                </c:pt>
                <c:pt idx="2">
                  <c:v>9.691001300805642E-2</c:v>
                </c:pt>
              </c:numCache>
            </c:numRef>
          </c:xVal>
          <c:yVal>
            <c:numRef>
              <c:f>'DIB Table 2A'!$K$29:$M$29</c:f>
              <c:numCache>
                <c:formatCode>0.00</c:formatCode>
                <c:ptCount val="3"/>
                <c:pt idx="0">
                  <c:v>-1.2770495843419993</c:v>
                </c:pt>
                <c:pt idx="1">
                  <c:v>-0.66903825622824087</c:v>
                </c:pt>
                <c:pt idx="2">
                  <c:v>4.7159787857910029E-2</c:v>
                </c:pt>
              </c:numCache>
            </c:numRef>
          </c:yVal>
          <c:smooth val="0"/>
          <c:extLst>
            <c:ext xmlns:c16="http://schemas.microsoft.com/office/drawing/2014/chart" uri="{C3380CC4-5D6E-409C-BE32-E72D297353CC}">
              <c16:uniqueId val="{00000001-1071-4A53-BFFF-B3E900E99996}"/>
            </c:ext>
          </c:extLst>
        </c:ser>
        <c:ser>
          <c:idx val="1"/>
          <c:order val="1"/>
          <c:tx>
            <c:v>Predicted</c:v>
          </c:tx>
          <c:spPr>
            <a:ln w="25400" cap="rnd">
              <a:noFill/>
              <a:round/>
            </a:ln>
            <a:effectLst/>
          </c:spPr>
          <c:marker>
            <c:symbol val="circle"/>
            <c:size val="5"/>
            <c:spPr>
              <a:noFill/>
              <a:ln w="9525">
                <a:noFill/>
              </a:ln>
              <a:effectLst/>
            </c:spPr>
          </c:marker>
          <c:trendline>
            <c:spPr>
              <a:ln w="28575" cap="rnd">
                <a:solidFill>
                  <a:schemeClr val="accent2"/>
                </a:solidFill>
                <a:prstDash val="sysDot"/>
              </a:ln>
              <a:effectLst/>
            </c:spPr>
            <c:trendlineType val="linear"/>
            <c:dispRSqr val="0"/>
            <c:dispEq val="0"/>
          </c:trendline>
          <c:xVal>
            <c:numRef>
              <c:f>'DIB Table 2A'!$T$17:$T$18</c:f>
              <c:numCache>
                <c:formatCode>General</c:formatCode>
                <c:ptCount val="2"/>
                <c:pt idx="0">
                  <c:v>0.5</c:v>
                </c:pt>
                <c:pt idx="1">
                  <c:v>-1.5</c:v>
                </c:pt>
              </c:numCache>
            </c:numRef>
          </c:xVal>
          <c:yVal>
            <c:numRef>
              <c:f>'DIB Table 2A'!$U$17:$U$18</c:f>
              <c:numCache>
                <c:formatCode>General</c:formatCode>
                <c:ptCount val="2"/>
                <c:pt idx="0">
                  <c:v>0.5</c:v>
                </c:pt>
                <c:pt idx="1">
                  <c:v>-1.5</c:v>
                </c:pt>
              </c:numCache>
            </c:numRef>
          </c:yVal>
          <c:smooth val="0"/>
          <c:extLst>
            <c:ext xmlns:c16="http://schemas.microsoft.com/office/drawing/2014/chart" uri="{C3380CC4-5D6E-409C-BE32-E72D297353CC}">
              <c16:uniqueId val="{00000003-1071-4A53-BFFF-B3E900E99996}"/>
            </c:ext>
          </c:extLst>
        </c:ser>
        <c:dLbls>
          <c:showLegendKey val="0"/>
          <c:showVal val="0"/>
          <c:showCatName val="0"/>
          <c:showSerName val="0"/>
          <c:showPercent val="0"/>
          <c:showBubbleSize val="0"/>
        </c:dLbls>
        <c:axId val="702092000"/>
        <c:axId val="702096920"/>
      </c:scatterChart>
      <c:valAx>
        <c:axId val="702092000"/>
        <c:scaling>
          <c:orientation val="minMax"/>
          <c:max val="0.5"/>
          <c:min val="-1.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Nominal Spike-In], pg/uL</a:t>
                </a:r>
              </a:p>
            </c:rich>
          </c:tx>
          <c:overlay val="0"/>
          <c:spPr>
            <a:noFill/>
            <a:ln>
              <a:noFill/>
            </a:ln>
            <a:effectLst/>
          </c:sp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6920"/>
        <c:crosses val="autoZero"/>
        <c:crossBetween val="midCat"/>
      </c:valAx>
      <c:valAx>
        <c:axId val="702096920"/>
        <c:scaling>
          <c:orientation val="minMax"/>
          <c:max val="0.5"/>
          <c:min val="-1.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Log (Measured Spike-In], pg/uL</a:t>
                </a:r>
              </a:p>
            </c:rich>
          </c:tx>
          <c:overlay val="0"/>
          <c:spPr>
            <a:noFill/>
            <a:ln>
              <a:noFill/>
            </a:ln>
            <a:effectLst/>
          </c:sp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702092000"/>
        <c:crosses val="autoZero"/>
        <c:crossBetween val="midCat"/>
        <c:majorUnit val="0.5"/>
      </c:valAx>
    </c:plotArea>
    <c:plotVisOnly val="1"/>
    <c:dispBlanksAs val="gap"/>
    <c:showDLblsOverMax val="0"/>
  </c:chart>
  <c:spPr>
    <a:solidFill>
      <a:schemeClr val="bg1"/>
    </a:solidFill>
    <a:ln w="28575" cap="flat" cmpd="sng" algn="ctr">
      <a:solidFill>
        <a:schemeClr val="accent1"/>
      </a:solidFill>
      <a:round/>
    </a:ln>
    <a:effectLst/>
  </c:spPr>
  <c:txPr>
    <a:bodyPr/>
    <a:lstStyle/>
    <a:p>
      <a:pPr>
        <a:defRPr sz="1100"/>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8" Type="http://schemas.openxmlformats.org/officeDocument/2006/relationships/chart" Target="../charts/chart24.xml"/><Relationship Id="rId3" Type="http://schemas.openxmlformats.org/officeDocument/2006/relationships/chart" Target="../charts/chart19.xml"/><Relationship Id="rId7" Type="http://schemas.openxmlformats.org/officeDocument/2006/relationships/chart" Target="../charts/chart23.xml"/><Relationship Id="rId2" Type="http://schemas.openxmlformats.org/officeDocument/2006/relationships/chart" Target="../charts/chart18.xml"/><Relationship Id="rId1" Type="http://schemas.openxmlformats.org/officeDocument/2006/relationships/chart" Target="../charts/chart17.xml"/><Relationship Id="rId6" Type="http://schemas.openxmlformats.org/officeDocument/2006/relationships/chart" Target="../charts/chart22.xml"/><Relationship Id="rId5" Type="http://schemas.openxmlformats.org/officeDocument/2006/relationships/chart" Target="../charts/chart21.xml"/><Relationship Id="rId4" Type="http://schemas.openxmlformats.org/officeDocument/2006/relationships/chart" Target="../charts/chart20.xml"/><Relationship Id="rId9" Type="http://schemas.openxmlformats.org/officeDocument/2006/relationships/chart" Target="../charts/chart25.xml"/></Relationships>
</file>

<file path=xl/drawings/_rels/drawing11.xml.rels><?xml version="1.0" encoding="UTF-8" standalone="yes"?>
<Relationships xmlns="http://schemas.openxmlformats.org/package/2006/relationships"><Relationship Id="rId3" Type="http://schemas.openxmlformats.org/officeDocument/2006/relationships/chart" Target="../charts/chart28.xml"/><Relationship Id="rId2" Type="http://schemas.openxmlformats.org/officeDocument/2006/relationships/chart" Target="../charts/chart27.xml"/><Relationship Id="rId1" Type="http://schemas.openxmlformats.org/officeDocument/2006/relationships/chart" Target="../charts/chart26.xml"/><Relationship Id="rId4" Type="http://schemas.openxmlformats.org/officeDocument/2006/relationships/chart" Target="../charts/chart29.xml"/></Relationships>
</file>

<file path=xl/drawings/_rels/drawing12.xml.rels><?xml version="1.0" encoding="UTF-8" standalone="yes"?>
<Relationships xmlns="http://schemas.openxmlformats.org/package/2006/relationships"><Relationship Id="rId3" Type="http://schemas.openxmlformats.org/officeDocument/2006/relationships/chart" Target="../charts/chart32.xml"/><Relationship Id="rId2" Type="http://schemas.openxmlformats.org/officeDocument/2006/relationships/chart" Target="../charts/chart31.xml"/><Relationship Id="rId1" Type="http://schemas.openxmlformats.org/officeDocument/2006/relationships/chart" Target="../charts/chart30.xml"/><Relationship Id="rId4" Type="http://schemas.openxmlformats.org/officeDocument/2006/relationships/chart" Target="../charts/chart33.xml"/></Relationships>
</file>

<file path=xl/drawings/_rels/drawing13.xml.rels><?xml version="1.0" encoding="UTF-8" standalone="yes"?>
<Relationships xmlns="http://schemas.openxmlformats.org/package/2006/relationships"><Relationship Id="rId8" Type="http://schemas.openxmlformats.org/officeDocument/2006/relationships/chart" Target="../charts/chart41.xml"/><Relationship Id="rId13" Type="http://schemas.openxmlformats.org/officeDocument/2006/relationships/chart" Target="../charts/chart46.xml"/><Relationship Id="rId3" Type="http://schemas.openxmlformats.org/officeDocument/2006/relationships/chart" Target="../charts/chart36.xml"/><Relationship Id="rId7" Type="http://schemas.openxmlformats.org/officeDocument/2006/relationships/chart" Target="../charts/chart40.xml"/><Relationship Id="rId12" Type="http://schemas.openxmlformats.org/officeDocument/2006/relationships/chart" Target="../charts/chart45.xml"/><Relationship Id="rId2" Type="http://schemas.openxmlformats.org/officeDocument/2006/relationships/chart" Target="../charts/chart35.xml"/><Relationship Id="rId1" Type="http://schemas.openxmlformats.org/officeDocument/2006/relationships/chart" Target="../charts/chart34.xml"/><Relationship Id="rId6" Type="http://schemas.openxmlformats.org/officeDocument/2006/relationships/chart" Target="../charts/chart39.xml"/><Relationship Id="rId11" Type="http://schemas.openxmlformats.org/officeDocument/2006/relationships/chart" Target="../charts/chart44.xml"/><Relationship Id="rId5" Type="http://schemas.openxmlformats.org/officeDocument/2006/relationships/chart" Target="../charts/chart38.xml"/><Relationship Id="rId10" Type="http://schemas.openxmlformats.org/officeDocument/2006/relationships/chart" Target="../charts/chart43.xml"/><Relationship Id="rId4" Type="http://schemas.openxmlformats.org/officeDocument/2006/relationships/chart" Target="../charts/chart37.xml"/><Relationship Id="rId9" Type="http://schemas.openxmlformats.org/officeDocument/2006/relationships/chart" Target="../charts/chart42.xml"/></Relationships>
</file>

<file path=xl/drawings/_rels/drawing3.xml.rels><?xml version="1.0" encoding="UTF-8" standalone="yes"?>
<Relationships xmlns="http://schemas.openxmlformats.org/package/2006/relationships"><Relationship Id="rId3" Type="http://schemas.openxmlformats.org/officeDocument/2006/relationships/chart" Target="../charts/chart5.xml"/><Relationship Id="rId2" Type="http://schemas.openxmlformats.org/officeDocument/2006/relationships/chart" Target="../charts/chart4.xml"/><Relationship Id="rId1" Type="http://schemas.openxmlformats.org/officeDocument/2006/relationships/chart" Target="../charts/chart3.xml"/><Relationship Id="rId4"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_rels/drawing9.xml.rels><?xml version="1.0" encoding="UTF-8" standalone="yes"?>
<Relationships xmlns="http://schemas.openxmlformats.org/package/2006/relationships"><Relationship Id="rId8" Type="http://schemas.openxmlformats.org/officeDocument/2006/relationships/chart" Target="../charts/chart15.xml"/><Relationship Id="rId3" Type="http://schemas.openxmlformats.org/officeDocument/2006/relationships/chart" Target="../charts/chart10.xml"/><Relationship Id="rId7" Type="http://schemas.openxmlformats.org/officeDocument/2006/relationships/chart" Target="../charts/chart14.xml"/><Relationship Id="rId2" Type="http://schemas.openxmlformats.org/officeDocument/2006/relationships/chart" Target="../charts/chart9.xml"/><Relationship Id="rId1" Type="http://schemas.openxmlformats.org/officeDocument/2006/relationships/chart" Target="../charts/chart8.xml"/><Relationship Id="rId6" Type="http://schemas.openxmlformats.org/officeDocument/2006/relationships/chart" Target="../charts/chart13.xml"/><Relationship Id="rId5" Type="http://schemas.openxmlformats.org/officeDocument/2006/relationships/chart" Target="../charts/chart12.xml"/><Relationship Id="rId4" Type="http://schemas.openxmlformats.org/officeDocument/2006/relationships/chart" Target="../charts/chart11.xml"/><Relationship Id="rId9" Type="http://schemas.openxmlformats.org/officeDocument/2006/relationships/chart" Target="../charts/chart16.xml"/></Relationships>
</file>

<file path=xl/drawings/drawing1.xml><?xml version="1.0" encoding="utf-8"?>
<xdr:wsDr xmlns:xdr="http://schemas.openxmlformats.org/drawingml/2006/spreadsheetDrawing" xmlns:a="http://schemas.openxmlformats.org/drawingml/2006/main">
  <xdr:twoCellAnchor>
    <xdr:from>
      <xdr:col>0</xdr:col>
      <xdr:colOff>461176</xdr:colOff>
      <xdr:row>1</xdr:row>
      <xdr:rowOff>79514</xdr:rowOff>
    </xdr:from>
    <xdr:to>
      <xdr:col>16</xdr:col>
      <xdr:colOff>576469</xdr:colOff>
      <xdr:row>3</xdr:row>
      <xdr:rowOff>137067</xdr:rowOff>
    </xdr:to>
    <xdr:sp macro="" textlink="">
      <xdr:nvSpPr>
        <xdr:cNvPr id="2" name="TextBox 1">
          <a:extLst>
            <a:ext uri="{FF2B5EF4-FFF2-40B4-BE49-F238E27FC236}">
              <a16:creationId xmlns:a16="http://schemas.microsoft.com/office/drawing/2014/main" id="{C958934C-62A7-4DBD-A486-B8067C9B1C7D}"/>
            </a:ext>
          </a:extLst>
        </xdr:cNvPr>
        <xdr:cNvSpPr txBox="1"/>
      </xdr:nvSpPr>
      <xdr:spPr>
        <a:xfrm>
          <a:off x="461176" y="268358"/>
          <a:ext cx="10292963" cy="43523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ysClr val="windowText" lastClr="000000"/>
              </a:solidFill>
            </a:rPr>
            <a:t>Data supporting DIB Figure</a:t>
          </a:r>
          <a:r>
            <a:rPr lang="en-US" sz="2400" b="1" baseline="0">
              <a:solidFill>
                <a:sysClr val="windowText" lastClr="000000"/>
              </a:solidFill>
            </a:rPr>
            <a:t> 1</a:t>
          </a:r>
          <a:endParaRPr lang="en-US" sz="2400">
            <a:solidFill>
              <a:sysClr val="windowText" lastClr="000000"/>
            </a:solidFill>
          </a:endParaRPr>
        </a:p>
      </xdr:txBody>
    </xdr:sp>
    <xdr:clientData/>
  </xdr:twoCellAnchor>
  <xdr:twoCellAnchor>
    <xdr:from>
      <xdr:col>1</xdr:col>
      <xdr:colOff>136308</xdr:colOff>
      <xdr:row>28</xdr:row>
      <xdr:rowOff>154765</xdr:rowOff>
    </xdr:from>
    <xdr:to>
      <xdr:col>12</xdr:col>
      <xdr:colOff>170384</xdr:colOff>
      <xdr:row>58</xdr:row>
      <xdr:rowOff>136308</xdr:rowOff>
    </xdr:to>
    <xdr:graphicFrame macro="">
      <xdr:nvGraphicFramePr>
        <xdr:cNvPr id="3" name="Chart 2">
          <a:extLst>
            <a:ext uri="{FF2B5EF4-FFF2-40B4-BE49-F238E27FC236}">
              <a16:creationId xmlns:a16="http://schemas.microsoft.com/office/drawing/2014/main" id="{DDAC29D7-9856-41E2-AC43-F1188367426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10</xdr:col>
      <xdr:colOff>201622</xdr:colOff>
      <xdr:row>29</xdr:row>
      <xdr:rowOff>183165</xdr:rowOff>
    </xdr:from>
    <xdr:ext cx="1047146" cy="436786"/>
    <xdr:sp macro="" textlink="">
      <xdr:nvSpPr>
        <xdr:cNvPr id="4" name="TextBox 3">
          <a:extLst>
            <a:ext uri="{FF2B5EF4-FFF2-40B4-BE49-F238E27FC236}">
              <a16:creationId xmlns:a16="http://schemas.microsoft.com/office/drawing/2014/main" id="{0AFD999C-A141-4E6B-8EE3-80C87943B44C}"/>
            </a:ext>
          </a:extLst>
        </xdr:cNvPr>
        <xdr:cNvSpPr txBox="1"/>
      </xdr:nvSpPr>
      <xdr:spPr>
        <a:xfrm>
          <a:off x="6562665" y="5998976"/>
          <a:ext cx="1047146" cy="436786"/>
        </a:xfrm>
        <a:prstGeom prst="rect">
          <a:avLst/>
        </a:prstGeom>
        <a:solidFill>
          <a:schemeClr val="bg2"/>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en-US" sz="1100"/>
            <a:t>100% Accuracy</a:t>
          </a:r>
        </a:p>
        <a:p>
          <a:pPr algn="ctr"/>
          <a:r>
            <a:rPr lang="en-US" sz="1100"/>
            <a:t>y</a:t>
          </a:r>
          <a:r>
            <a:rPr lang="en-US" sz="1100" baseline="0"/>
            <a:t> = x</a:t>
          </a:r>
          <a:endParaRPr lang="en-US" sz="1100"/>
        </a:p>
      </xdr:txBody>
    </xdr:sp>
    <xdr:clientData/>
  </xdr:oneCellAnchor>
  <xdr:twoCellAnchor>
    <xdr:from>
      <xdr:col>16</xdr:col>
      <xdr:colOff>496954</xdr:colOff>
      <xdr:row>54</xdr:row>
      <xdr:rowOff>168965</xdr:rowOff>
    </xdr:from>
    <xdr:to>
      <xdr:col>20</xdr:col>
      <xdr:colOff>496955</xdr:colOff>
      <xdr:row>56</xdr:row>
      <xdr:rowOff>175589</xdr:rowOff>
    </xdr:to>
    <xdr:sp macro="" textlink="">
      <xdr:nvSpPr>
        <xdr:cNvPr id="5" name="TextBox 4">
          <a:extLst>
            <a:ext uri="{FF2B5EF4-FFF2-40B4-BE49-F238E27FC236}">
              <a16:creationId xmlns:a16="http://schemas.microsoft.com/office/drawing/2014/main" id="{1AD9D8E6-C9E7-4C63-85A3-B710D6ADBEE0}"/>
            </a:ext>
          </a:extLst>
        </xdr:cNvPr>
        <xdr:cNvSpPr txBox="1"/>
      </xdr:nvSpPr>
      <xdr:spPr>
        <a:xfrm>
          <a:off x="10674624" y="10812354"/>
          <a:ext cx="2544418" cy="39283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rgbClr val="FF0000"/>
              </a:solidFill>
            </a:rPr>
            <a:t>DIB Figure 1</a:t>
          </a:r>
        </a:p>
      </xdr:txBody>
    </xdr:sp>
    <xdr:clientData/>
  </xdr:twoCellAnchor>
  <xdr:twoCellAnchor>
    <xdr:from>
      <xdr:col>13</xdr:col>
      <xdr:colOff>511156</xdr:colOff>
      <xdr:row>27</xdr:row>
      <xdr:rowOff>170386</xdr:rowOff>
    </xdr:from>
    <xdr:to>
      <xdr:col>23</xdr:col>
      <xdr:colOff>613387</xdr:colOff>
      <xdr:row>57</xdr:row>
      <xdr:rowOff>124948</xdr:rowOff>
    </xdr:to>
    <xdr:sp macro="" textlink="">
      <xdr:nvSpPr>
        <xdr:cNvPr id="6" name="Rectangle: Rounded Corners 5">
          <a:extLst>
            <a:ext uri="{FF2B5EF4-FFF2-40B4-BE49-F238E27FC236}">
              <a16:creationId xmlns:a16="http://schemas.microsoft.com/office/drawing/2014/main" id="{5D502A9F-400C-40FC-82E9-BA26E1A3AA3F}"/>
            </a:ext>
          </a:extLst>
        </xdr:cNvPr>
        <xdr:cNvSpPr/>
      </xdr:nvSpPr>
      <xdr:spPr>
        <a:xfrm>
          <a:off x="8780513" y="5599990"/>
          <a:ext cx="6463274" cy="5747657"/>
        </a:xfrm>
        <a:prstGeom prst="roundRect">
          <a:avLst/>
        </a:prstGeom>
        <a:noFill/>
        <a:ln w="50800">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0</xdr:col>
      <xdr:colOff>181744</xdr:colOff>
      <xdr:row>4</xdr:row>
      <xdr:rowOff>170384</xdr:rowOff>
    </xdr:from>
    <xdr:to>
      <xdr:col>26</xdr:col>
      <xdr:colOff>261257</xdr:colOff>
      <xdr:row>74</xdr:row>
      <xdr:rowOff>124949</xdr:rowOff>
    </xdr:to>
    <xdr:sp macro="" textlink="">
      <xdr:nvSpPr>
        <xdr:cNvPr id="7" name="Rectangle 6">
          <a:extLst>
            <a:ext uri="{FF2B5EF4-FFF2-40B4-BE49-F238E27FC236}">
              <a16:creationId xmlns:a16="http://schemas.microsoft.com/office/drawing/2014/main" id="{EBF13C70-634E-40AB-AA2E-5B3972BF1C4F}"/>
            </a:ext>
          </a:extLst>
        </xdr:cNvPr>
        <xdr:cNvSpPr/>
      </xdr:nvSpPr>
      <xdr:spPr>
        <a:xfrm>
          <a:off x="181744" y="942797"/>
          <a:ext cx="16618226" cy="13687603"/>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xdr:col>
      <xdr:colOff>34077</xdr:colOff>
      <xdr:row>59</xdr:row>
      <xdr:rowOff>79511</xdr:rowOff>
    </xdr:from>
    <xdr:to>
      <xdr:col>12</xdr:col>
      <xdr:colOff>170383</xdr:colOff>
      <xdr:row>64</xdr:row>
      <xdr:rowOff>159027</xdr:rowOff>
    </xdr:to>
    <xdr:sp macro="" textlink="">
      <xdr:nvSpPr>
        <xdr:cNvPr id="9" name="TextBox 8">
          <a:extLst>
            <a:ext uri="{FF2B5EF4-FFF2-40B4-BE49-F238E27FC236}">
              <a16:creationId xmlns:a16="http://schemas.microsoft.com/office/drawing/2014/main" id="{23D6E232-002B-4B17-A230-1F9200145229}"/>
            </a:ext>
          </a:extLst>
        </xdr:cNvPr>
        <xdr:cNvSpPr txBox="1"/>
      </xdr:nvSpPr>
      <xdr:spPr>
        <a:xfrm>
          <a:off x="670182" y="11277598"/>
          <a:ext cx="7133453" cy="100716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aseline="0">
              <a:solidFill>
                <a:schemeClr val="dk1"/>
              </a:solidFill>
              <a:effectLst/>
              <a:latin typeface="+mn-lt"/>
              <a:ea typeface="+mn-ea"/>
              <a:cs typeface="+mn-cs"/>
            </a:rPr>
            <a:t>Log nominal input concentration (x-axis) vs log measured concentration (y-axis) was graphed, and l</a:t>
          </a:r>
          <a:r>
            <a:rPr lang="en-US" sz="1200">
              <a:solidFill>
                <a:schemeClr val="dk1"/>
              </a:solidFill>
              <a:effectLst/>
              <a:latin typeface="+mn-lt"/>
              <a:ea typeface="+mn-ea"/>
              <a:cs typeface="+mn-cs"/>
            </a:rPr>
            <a:t>inearity</a:t>
          </a:r>
          <a:r>
            <a:rPr lang="en-US" sz="1200" baseline="0">
              <a:solidFill>
                <a:schemeClr val="dk1"/>
              </a:solidFill>
              <a:effectLst/>
              <a:latin typeface="+mn-lt"/>
              <a:ea typeface="+mn-ea"/>
              <a:cs typeface="+mn-cs"/>
            </a:rPr>
            <a:t> of the spike-in titration was evaluated by assessing the indivdual (Intra-assay) metrics for slope, y-intercept, or R2.  Slope indicates the accuracy of the recovery.  Dashed red line represents 100% theoretical accuracy when y = x.  Each set of points represents the mean of the intra-assay technical replicates for three independent titrations. </a:t>
          </a:r>
          <a:endParaRPr lang="en-US" sz="1400"/>
        </a:p>
      </xdr:txBody>
    </xdr:sp>
    <xdr:clientData/>
  </xdr:twoCellAnchor>
  <xdr:twoCellAnchor>
    <xdr:from>
      <xdr:col>13</xdr:col>
      <xdr:colOff>227179</xdr:colOff>
      <xdr:row>59</xdr:row>
      <xdr:rowOff>68152</xdr:rowOff>
    </xdr:from>
    <xdr:to>
      <xdr:col>24</xdr:col>
      <xdr:colOff>363487</xdr:colOff>
      <xdr:row>65</xdr:row>
      <xdr:rowOff>145772</xdr:rowOff>
    </xdr:to>
    <xdr:sp macro="" textlink="">
      <xdr:nvSpPr>
        <xdr:cNvPr id="16" name="TextBox 15">
          <a:extLst>
            <a:ext uri="{FF2B5EF4-FFF2-40B4-BE49-F238E27FC236}">
              <a16:creationId xmlns:a16="http://schemas.microsoft.com/office/drawing/2014/main" id="{E507AE9F-D26D-4920-B0F2-7A0248DABD67}"/>
            </a:ext>
          </a:extLst>
        </xdr:cNvPr>
        <xdr:cNvSpPr txBox="1"/>
      </xdr:nvSpPr>
      <xdr:spPr>
        <a:xfrm>
          <a:off x="8496536" y="11266239"/>
          <a:ext cx="7133456" cy="119080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aseline="0">
              <a:solidFill>
                <a:schemeClr val="dk1"/>
              </a:solidFill>
              <a:effectLst/>
              <a:latin typeface="+mn-lt"/>
              <a:ea typeface="+mn-ea"/>
              <a:cs typeface="+mn-cs"/>
            </a:rPr>
            <a:t>Dashed red line represents 100% theoretical recovery accuracy when the nominal spike-in concentration is fully recovered from the extraction.  Each set of bars represents the mean of the intra-assay technical replicates for three independent titrations across five doses of positive control spike-in.  Error bars represent the standard deviation of those replicates.  </a:t>
          </a:r>
          <a:r>
            <a:rPr lang="en-US" sz="1100" baseline="0">
              <a:solidFill>
                <a:schemeClr val="dk1"/>
              </a:solidFill>
              <a:effectLst/>
              <a:latin typeface="+mn-lt"/>
              <a:ea typeface="+mn-ea"/>
              <a:cs typeface="+mn-cs"/>
            </a:rPr>
            <a:t>Bars falling within the shaded green box fall within the given criteria range between 70% and 130% recovery.</a:t>
          </a:r>
          <a:endParaRPr lang="en-US" sz="1400"/>
        </a:p>
      </xdr:txBody>
    </xdr:sp>
    <xdr:clientData/>
  </xdr:twoCellAnchor>
  <xdr:twoCellAnchor>
    <xdr:from>
      <xdr:col>17</xdr:col>
      <xdr:colOff>11358</xdr:colOff>
      <xdr:row>1</xdr:row>
      <xdr:rowOff>34077</xdr:rowOff>
    </xdr:from>
    <xdr:to>
      <xdr:col>26</xdr:col>
      <xdr:colOff>249899</xdr:colOff>
      <xdr:row>4</xdr:row>
      <xdr:rowOff>0</xdr:rowOff>
    </xdr:to>
    <xdr:sp macro="" textlink="">
      <xdr:nvSpPr>
        <xdr:cNvPr id="17" name="TextBox 16">
          <a:extLst>
            <a:ext uri="{FF2B5EF4-FFF2-40B4-BE49-F238E27FC236}">
              <a16:creationId xmlns:a16="http://schemas.microsoft.com/office/drawing/2014/main" id="{65758B87-5EC5-47B5-96B3-50CFCC77C4A0}"/>
            </a:ext>
          </a:extLst>
        </xdr:cNvPr>
        <xdr:cNvSpPr txBox="1"/>
      </xdr:nvSpPr>
      <xdr:spPr>
        <a:xfrm>
          <a:off x="10825132" y="227180"/>
          <a:ext cx="5963480" cy="54523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t>Comparison of 100 uL elution volume and (2</a:t>
          </a:r>
          <a:r>
            <a:rPr lang="en-US" sz="1200" baseline="0"/>
            <a:t> x 100 uL elution = 200 uL Total Elution) for five doses of positive spike-in control (0.002-1.25 ug/uL) spiked into 1X TE.</a:t>
          </a:r>
          <a:endParaRPr lang="en-US" sz="1400"/>
        </a:p>
      </xdr:txBody>
    </xdr:sp>
    <xdr:clientData/>
  </xdr:twoCellAnchor>
  <xdr:twoCellAnchor>
    <xdr:from>
      <xdr:col>1</xdr:col>
      <xdr:colOff>56796</xdr:colOff>
      <xdr:row>65</xdr:row>
      <xdr:rowOff>34077</xdr:rowOff>
    </xdr:from>
    <xdr:to>
      <xdr:col>8</xdr:col>
      <xdr:colOff>420285</xdr:colOff>
      <xdr:row>72</xdr:row>
      <xdr:rowOff>179851</xdr:rowOff>
    </xdr:to>
    <xdr:sp macro="" textlink="">
      <xdr:nvSpPr>
        <xdr:cNvPr id="18" name="TextBox 17">
          <a:extLst>
            <a:ext uri="{FF2B5EF4-FFF2-40B4-BE49-F238E27FC236}">
              <a16:creationId xmlns:a16="http://schemas.microsoft.com/office/drawing/2014/main" id="{49A79D98-5441-44DF-AC0E-2BC52C237E23}"/>
            </a:ext>
          </a:extLst>
        </xdr:cNvPr>
        <xdr:cNvSpPr txBox="1"/>
      </xdr:nvSpPr>
      <xdr:spPr>
        <a:xfrm>
          <a:off x="692900" y="12801600"/>
          <a:ext cx="4816219" cy="149749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2000" b="1"/>
            <a:t>Criteria</a:t>
          </a:r>
          <a:r>
            <a:rPr lang="en-US" sz="2000" b="1" baseline="0"/>
            <a:t> for Acceptance:</a:t>
          </a:r>
        </a:p>
        <a:p>
          <a:r>
            <a:rPr lang="en-US" sz="2000" b="1" baseline="0"/>
            <a:t>Accuracy = % Recovery is 70&lt;&gt;130</a:t>
          </a:r>
        </a:p>
        <a:p>
          <a:r>
            <a:rPr lang="en-US" sz="2000" b="1" baseline="0"/>
            <a:t>Precison = %CV is &lt; 25</a:t>
          </a:r>
        </a:p>
        <a:p>
          <a:r>
            <a:rPr lang="en-US" sz="2000" b="1" baseline="0"/>
            <a:t>FAILED = RED COLOR</a:t>
          </a:r>
          <a:endParaRPr lang="en-US" sz="2000" b="1"/>
        </a:p>
      </xdr:txBody>
    </xdr:sp>
    <xdr:clientData/>
  </xdr:twoCellAnchor>
  <xdr:twoCellAnchor>
    <xdr:from>
      <xdr:col>14</xdr:col>
      <xdr:colOff>247057</xdr:colOff>
      <xdr:row>29</xdr:row>
      <xdr:rowOff>25557</xdr:rowOff>
    </xdr:from>
    <xdr:to>
      <xdr:col>23</xdr:col>
      <xdr:colOff>204461</xdr:colOff>
      <xdr:row>54</xdr:row>
      <xdr:rowOff>102231</xdr:rowOff>
    </xdr:to>
    <xdr:grpSp>
      <xdr:nvGrpSpPr>
        <xdr:cNvPr id="19" name="Group 18">
          <a:extLst>
            <a:ext uri="{FF2B5EF4-FFF2-40B4-BE49-F238E27FC236}">
              <a16:creationId xmlns:a16="http://schemas.microsoft.com/office/drawing/2014/main" id="{EB10265B-22FE-4E01-B46F-122EB88A9D6B}"/>
            </a:ext>
          </a:extLst>
        </xdr:cNvPr>
        <xdr:cNvGrpSpPr/>
      </xdr:nvGrpSpPr>
      <xdr:grpSpPr>
        <a:xfrm>
          <a:off x="8781457" y="5664357"/>
          <a:ext cx="5443804" cy="4521674"/>
          <a:chOff x="9152518" y="5841368"/>
          <a:chExt cx="5682343" cy="4904252"/>
        </a:xfrm>
      </xdr:grpSpPr>
      <xdr:graphicFrame macro="">
        <xdr:nvGraphicFramePr>
          <xdr:cNvPr id="11" name="Chart 10">
            <a:extLst>
              <a:ext uri="{FF2B5EF4-FFF2-40B4-BE49-F238E27FC236}">
                <a16:creationId xmlns:a16="http://schemas.microsoft.com/office/drawing/2014/main" id="{3776903A-4163-4644-B788-0D70EBFC7818}"/>
              </a:ext>
            </a:extLst>
          </xdr:cNvPr>
          <xdr:cNvGraphicFramePr/>
        </xdr:nvGraphicFramePr>
        <xdr:xfrm>
          <a:off x="9152518" y="5841368"/>
          <a:ext cx="5682343" cy="4904252"/>
        </xdr:xfrm>
        <a:graphic>
          <a:graphicData uri="http://schemas.openxmlformats.org/drawingml/2006/chart">
            <c:chart xmlns:c="http://schemas.openxmlformats.org/drawingml/2006/chart" xmlns:r="http://schemas.openxmlformats.org/officeDocument/2006/relationships" r:id="rId2"/>
          </a:graphicData>
        </a:graphic>
      </xdr:graphicFrame>
      <xdr:sp macro="" textlink="">
        <xdr:nvSpPr>
          <xdr:cNvPr id="15" name="Rectangle 14">
            <a:extLst>
              <a:ext uri="{FF2B5EF4-FFF2-40B4-BE49-F238E27FC236}">
                <a16:creationId xmlns:a16="http://schemas.microsoft.com/office/drawing/2014/main" id="{A40665CD-6BCD-4DCE-9753-25A525237A62}"/>
              </a:ext>
            </a:extLst>
          </xdr:cNvPr>
          <xdr:cNvSpPr/>
        </xdr:nvSpPr>
        <xdr:spPr>
          <a:xfrm>
            <a:off x="10189029" y="6781327"/>
            <a:ext cx="4475447" cy="1056387"/>
          </a:xfrm>
          <a:prstGeom prst="rect">
            <a:avLst/>
          </a:prstGeom>
          <a:solidFill>
            <a:srgbClr val="00B050">
              <a:alpha val="23000"/>
            </a:srgb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xnSp macro="">
        <xdr:nvCxnSpPr>
          <xdr:cNvPr id="13" name="Straight Connector 12">
            <a:extLst>
              <a:ext uri="{FF2B5EF4-FFF2-40B4-BE49-F238E27FC236}">
                <a16:creationId xmlns:a16="http://schemas.microsoft.com/office/drawing/2014/main" id="{8F41630C-0900-4D8E-BF64-D880E091CDD7}"/>
              </a:ext>
            </a:extLst>
          </xdr:cNvPr>
          <xdr:cNvCxnSpPr/>
        </xdr:nvCxnSpPr>
        <xdr:spPr>
          <a:xfrm flipV="1">
            <a:off x="10177670" y="7247046"/>
            <a:ext cx="4475448" cy="34077"/>
          </a:xfrm>
          <a:prstGeom prst="line">
            <a:avLst/>
          </a:prstGeom>
          <a:ln w="28575">
            <a:solidFill>
              <a:srgbClr val="FF0000"/>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wsDr>
</file>

<file path=xl/drawings/drawing10.xml><?xml version="1.0" encoding="utf-8"?>
<xdr:wsDr xmlns:xdr="http://schemas.openxmlformats.org/drawingml/2006/spreadsheetDrawing" xmlns:a="http://schemas.openxmlformats.org/drawingml/2006/main">
  <xdr:twoCellAnchor>
    <xdr:from>
      <xdr:col>0</xdr:col>
      <xdr:colOff>119270</xdr:colOff>
      <xdr:row>0</xdr:row>
      <xdr:rowOff>95416</xdr:rowOff>
    </xdr:from>
    <xdr:to>
      <xdr:col>16</xdr:col>
      <xdr:colOff>234563</xdr:colOff>
      <xdr:row>2</xdr:row>
      <xdr:rowOff>148992</xdr:rowOff>
    </xdr:to>
    <xdr:sp macro="" textlink="">
      <xdr:nvSpPr>
        <xdr:cNvPr id="2" name="TextBox 1">
          <a:extLst>
            <a:ext uri="{FF2B5EF4-FFF2-40B4-BE49-F238E27FC236}">
              <a16:creationId xmlns:a16="http://schemas.microsoft.com/office/drawing/2014/main" id="{2C9F05AB-BD0E-4AF8-B4B4-7F11370397DE}"/>
            </a:ext>
          </a:extLst>
        </xdr:cNvPr>
        <xdr:cNvSpPr txBox="1"/>
      </xdr:nvSpPr>
      <xdr:spPr>
        <a:xfrm>
          <a:off x="119270" y="95416"/>
          <a:ext cx="10292963" cy="43523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ysClr val="windowText" lastClr="000000"/>
              </a:solidFill>
            </a:rPr>
            <a:t>Data supporting DIB Table</a:t>
          </a:r>
          <a:r>
            <a:rPr lang="en-US" sz="2400" b="1" baseline="0">
              <a:solidFill>
                <a:sysClr val="windowText" lastClr="000000"/>
              </a:solidFill>
            </a:rPr>
            <a:t> 2B</a:t>
          </a:r>
          <a:endParaRPr lang="en-US" sz="2400">
            <a:solidFill>
              <a:sysClr val="windowText" lastClr="000000"/>
            </a:solidFill>
          </a:endParaRPr>
        </a:p>
      </xdr:txBody>
    </xdr:sp>
    <xdr:clientData/>
  </xdr:twoCellAnchor>
  <xdr:twoCellAnchor>
    <xdr:from>
      <xdr:col>0</xdr:col>
      <xdr:colOff>556591</xdr:colOff>
      <xdr:row>10</xdr:row>
      <xdr:rowOff>13253</xdr:rowOff>
    </xdr:from>
    <xdr:to>
      <xdr:col>28</xdr:col>
      <xdr:colOff>159026</xdr:colOff>
      <xdr:row>88</xdr:row>
      <xdr:rowOff>63609</xdr:rowOff>
    </xdr:to>
    <xdr:sp macro="" textlink="">
      <xdr:nvSpPr>
        <xdr:cNvPr id="19" name="Rectangle 18">
          <a:extLst>
            <a:ext uri="{FF2B5EF4-FFF2-40B4-BE49-F238E27FC236}">
              <a16:creationId xmlns:a16="http://schemas.microsoft.com/office/drawing/2014/main" id="{CF5B29AE-7714-4DC5-A7C7-666747B67F0A}"/>
            </a:ext>
          </a:extLst>
        </xdr:cNvPr>
        <xdr:cNvSpPr/>
      </xdr:nvSpPr>
      <xdr:spPr>
        <a:xfrm>
          <a:off x="556591" y="2425148"/>
          <a:ext cx="17413357" cy="14654253"/>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xdr:col>
      <xdr:colOff>63611</xdr:colOff>
      <xdr:row>10</xdr:row>
      <xdr:rowOff>127221</xdr:rowOff>
    </xdr:from>
    <xdr:to>
      <xdr:col>18</xdr:col>
      <xdr:colOff>127221</xdr:colOff>
      <xdr:row>13</xdr:row>
      <xdr:rowOff>47708</xdr:rowOff>
    </xdr:to>
    <xdr:sp macro="" textlink="">
      <xdr:nvSpPr>
        <xdr:cNvPr id="20" name="TextBox 19">
          <a:extLst>
            <a:ext uri="{FF2B5EF4-FFF2-40B4-BE49-F238E27FC236}">
              <a16:creationId xmlns:a16="http://schemas.microsoft.com/office/drawing/2014/main" id="{B23FFA7A-1E99-4FB9-B8A4-F4236A82B90C}"/>
            </a:ext>
          </a:extLst>
        </xdr:cNvPr>
        <xdr:cNvSpPr txBox="1"/>
      </xdr:nvSpPr>
      <xdr:spPr>
        <a:xfrm>
          <a:off x="21691159" y="16371736"/>
          <a:ext cx="10877384" cy="49298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rgbClr val="FF0000"/>
              </a:solidFill>
            </a:rPr>
            <a:t>Protamine Sulfate</a:t>
          </a:r>
          <a:r>
            <a:rPr lang="en-US" sz="2400"/>
            <a:t> Spike-in</a:t>
          </a:r>
          <a:r>
            <a:rPr lang="en-US" sz="2400" baseline="0"/>
            <a:t> (Concentration </a:t>
          </a:r>
          <a:r>
            <a:rPr lang="en-US" sz="2400" baseline="0">
              <a:solidFill>
                <a:srgbClr val="FF0000"/>
              </a:solidFill>
            </a:rPr>
            <a:t>Curve Linearity</a:t>
          </a:r>
          <a:r>
            <a:rPr lang="en-US" sz="2400" baseline="0"/>
            <a:t>) </a:t>
          </a:r>
          <a:r>
            <a:rPr lang="en-US" sz="2400"/>
            <a:t>Experiments (n=8)</a:t>
          </a:r>
        </a:p>
      </xdr:txBody>
    </xdr:sp>
    <xdr:clientData/>
  </xdr:twoCellAnchor>
  <xdr:twoCellAnchor>
    <xdr:from>
      <xdr:col>17</xdr:col>
      <xdr:colOff>357809</xdr:colOff>
      <xdr:row>15</xdr:row>
      <xdr:rowOff>164704</xdr:rowOff>
    </xdr:from>
    <xdr:to>
      <xdr:col>22</xdr:col>
      <xdr:colOff>337932</xdr:colOff>
      <xdr:row>32</xdr:row>
      <xdr:rowOff>120216</xdr:rowOff>
    </xdr:to>
    <xdr:graphicFrame macro="">
      <xdr:nvGraphicFramePr>
        <xdr:cNvPr id="21" name="Chart 20">
          <a:extLst>
            <a:ext uri="{FF2B5EF4-FFF2-40B4-BE49-F238E27FC236}">
              <a16:creationId xmlns:a16="http://schemas.microsoft.com/office/drawing/2014/main" id="{0756C1B3-350C-4702-AC8E-5AF5CA91DAC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3</xdr:col>
      <xdr:colOff>66262</xdr:colOff>
      <xdr:row>15</xdr:row>
      <xdr:rowOff>145774</xdr:rowOff>
    </xdr:from>
    <xdr:to>
      <xdr:col>28</xdr:col>
      <xdr:colOff>46384</xdr:colOff>
      <xdr:row>32</xdr:row>
      <xdr:rowOff>101286</xdr:rowOff>
    </xdr:to>
    <xdr:graphicFrame macro="">
      <xdr:nvGraphicFramePr>
        <xdr:cNvPr id="22" name="Chart 21">
          <a:extLst>
            <a:ext uri="{FF2B5EF4-FFF2-40B4-BE49-F238E27FC236}">
              <a16:creationId xmlns:a16="http://schemas.microsoft.com/office/drawing/2014/main" id="{5C04AEF8-FEAD-4DB1-AF3F-A4B7341EFDD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7</xdr:col>
      <xdr:colOff>357810</xdr:colOff>
      <xdr:row>34</xdr:row>
      <xdr:rowOff>79514</xdr:rowOff>
    </xdr:from>
    <xdr:to>
      <xdr:col>22</xdr:col>
      <xdr:colOff>337933</xdr:colOff>
      <xdr:row>51</xdr:row>
      <xdr:rowOff>35024</xdr:rowOff>
    </xdr:to>
    <xdr:graphicFrame macro="">
      <xdr:nvGraphicFramePr>
        <xdr:cNvPr id="23" name="Chart 22">
          <a:extLst>
            <a:ext uri="{FF2B5EF4-FFF2-40B4-BE49-F238E27FC236}">
              <a16:creationId xmlns:a16="http://schemas.microsoft.com/office/drawing/2014/main" id="{9C320BE6-7544-4F4E-BD74-088D7B73151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3</xdr:col>
      <xdr:colOff>66263</xdr:colOff>
      <xdr:row>34</xdr:row>
      <xdr:rowOff>106020</xdr:rowOff>
    </xdr:from>
    <xdr:to>
      <xdr:col>28</xdr:col>
      <xdr:colOff>46385</xdr:colOff>
      <xdr:row>51</xdr:row>
      <xdr:rowOff>61530</xdr:rowOff>
    </xdr:to>
    <xdr:graphicFrame macro="">
      <xdr:nvGraphicFramePr>
        <xdr:cNvPr id="24" name="Chart 23">
          <a:extLst>
            <a:ext uri="{FF2B5EF4-FFF2-40B4-BE49-F238E27FC236}">
              <a16:creationId xmlns:a16="http://schemas.microsoft.com/office/drawing/2014/main" id="{B41EC0AA-F34D-4C2B-9B8C-9847AA284A8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7</xdr:col>
      <xdr:colOff>353391</xdr:colOff>
      <xdr:row>52</xdr:row>
      <xdr:rowOff>114852</xdr:rowOff>
    </xdr:from>
    <xdr:to>
      <xdr:col>22</xdr:col>
      <xdr:colOff>333514</xdr:colOff>
      <xdr:row>69</xdr:row>
      <xdr:rowOff>70362</xdr:rowOff>
    </xdr:to>
    <xdr:graphicFrame macro="">
      <xdr:nvGraphicFramePr>
        <xdr:cNvPr id="25" name="Chart 24">
          <a:extLst>
            <a:ext uri="{FF2B5EF4-FFF2-40B4-BE49-F238E27FC236}">
              <a16:creationId xmlns:a16="http://schemas.microsoft.com/office/drawing/2014/main" id="{3E09AFF6-0CD8-440E-A779-5CF104AFE29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3</xdr:col>
      <xdr:colOff>61844</xdr:colOff>
      <xdr:row>52</xdr:row>
      <xdr:rowOff>141358</xdr:rowOff>
    </xdr:from>
    <xdr:to>
      <xdr:col>28</xdr:col>
      <xdr:colOff>41966</xdr:colOff>
      <xdr:row>69</xdr:row>
      <xdr:rowOff>96868</xdr:rowOff>
    </xdr:to>
    <xdr:graphicFrame macro="">
      <xdr:nvGraphicFramePr>
        <xdr:cNvPr id="26" name="Chart 25">
          <a:extLst>
            <a:ext uri="{FF2B5EF4-FFF2-40B4-BE49-F238E27FC236}">
              <a16:creationId xmlns:a16="http://schemas.microsoft.com/office/drawing/2014/main" id="{CEFD133F-343C-496F-B61B-8F294C71712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7</xdr:col>
      <xdr:colOff>371061</xdr:colOff>
      <xdr:row>70</xdr:row>
      <xdr:rowOff>70679</xdr:rowOff>
    </xdr:from>
    <xdr:to>
      <xdr:col>22</xdr:col>
      <xdr:colOff>351184</xdr:colOff>
      <xdr:row>87</xdr:row>
      <xdr:rowOff>26189</xdr:rowOff>
    </xdr:to>
    <xdr:graphicFrame macro="">
      <xdr:nvGraphicFramePr>
        <xdr:cNvPr id="27" name="Chart 26">
          <a:extLst>
            <a:ext uri="{FF2B5EF4-FFF2-40B4-BE49-F238E27FC236}">
              <a16:creationId xmlns:a16="http://schemas.microsoft.com/office/drawing/2014/main" id="{8FFDA273-7C28-4DE0-9768-41814E4D605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3</xdr:col>
      <xdr:colOff>79514</xdr:colOff>
      <xdr:row>70</xdr:row>
      <xdr:rowOff>97185</xdr:rowOff>
    </xdr:from>
    <xdr:to>
      <xdr:col>28</xdr:col>
      <xdr:colOff>59636</xdr:colOff>
      <xdr:row>87</xdr:row>
      <xdr:rowOff>52695</xdr:rowOff>
    </xdr:to>
    <xdr:graphicFrame macro="">
      <xdr:nvGraphicFramePr>
        <xdr:cNvPr id="28" name="Chart 27">
          <a:extLst>
            <a:ext uri="{FF2B5EF4-FFF2-40B4-BE49-F238E27FC236}">
              <a16:creationId xmlns:a16="http://schemas.microsoft.com/office/drawing/2014/main" id="{40D8B25F-25A6-4ACC-8C38-4BA871CB5BB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8</xdr:col>
      <xdr:colOff>344556</xdr:colOff>
      <xdr:row>10</xdr:row>
      <xdr:rowOff>2268</xdr:rowOff>
    </xdr:from>
    <xdr:to>
      <xdr:col>42</xdr:col>
      <xdr:colOff>0</xdr:colOff>
      <xdr:row>88</xdr:row>
      <xdr:rowOff>79512</xdr:rowOff>
    </xdr:to>
    <xdr:sp macro="" textlink="">
      <xdr:nvSpPr>
        <xdr:cNvPr id="30" name="Rectangle 29">
          <a:extLst>
            <a:ext uri="{FF2B5EF4-FFF2-40B4-BE49-F238E27FC236}">
              <a16:creationId xmlns:a16="http://schemas.microsoft.com/office/drawing/2014/main" id="{B9D4C89C-A88D-431F-879C-0AFA47590BDC}"/>
            </a:ext>
          </a:extLst>
        </xdr:cNvPr>
        <xdr:cNvSpPr/>
      </xdr:nvSpPr>
      <xdr:spPr>
        <a:xfrm>
          <a:off x="18155478" y="2414163"/>
          <a:ext cx="8560905" cy="14681141"/>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0</xdr:col>
      <xdr:colOff>0</xdr:colOff>
      <xdr:row>60</xdr:row>
      <xdr:rowOff>0</xdr:rowOff>
    </xdr:from>
    <xdr:to>
      <xdr:col>38</xdr:col>
      <xdr:colOff>295336</xdr:colOff>
      <xdr:row>80</xdr:row>
      <xdr:rowOff>95413</xdr:rowOff>
    </xdr:to>
    <xdr:graphicFrame macro="">
      <xdr:nvGraphicFramePr>
        <xdr:cNvPr id="32" name="Chart 31">
          <a:extLst>
            <a:ext uri="{FF2B5EF4-FFF2-40B4-BE49-F238E27FC236}">
              <a16:creationId xmlns:a16="http://schemas.microsoft.com/office/drawing/2014/main" id="{C78BC86B-3816-4F5A-B193-FD9ACA2279F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8</xdr:col>
      <xdr:colOff>331303</xdr:colOff>
      <xdr:row>5</xdr:row>
      <xdr:rowOff>119274</xdr:rowOff>
    </xdr:from>
    <xdr:to>
      <xdr:col>21</xdr:col>
      <xdr:colOff>198780</xdr:colOff>
      <xdr:row>8</xdr:row>
      <xdr:rowOff>92767</xdr:rowOff>
    </xdr:to>
    <xdr:sp macro="" textlink="">
      <xdr:nvSpPr>
        <xdr:cNvPr id="35" name="TextBox 34">
          <a:extLst>
            <a:ext uri="{FF2B5EF4-FFF2-40B4-BE49-F238E27FC236}">
              <a16:creationId xmlns:a16="http://schemas.microsoft.com/office/drawing/2014/main" id="{90CE1B0C-8D89-49A9-A852-56DEA0BF0C22}"/>
            </a:ext>
          </a:extLst>
        </xdr:cNvPr>
        <xdr:cNvSpPr txBox="1"/>
      </xdr:nvSpPr>
      <xdr:spPr>
        <a:xfrm>
          <a:off x="5420138" y="1046926"/>
          <a:ext cx="8136834" cy="53008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ra</a:t>
          </a:r>
          <a:r>
            <a:rPr lang="en-US" sz="2400"/>
            <a:t>-Assay Control Spike-In Titration</a:t>
          </a:r>
          <a:r>
            <a:rPr lang="en-US" sz="2400" baseline="0"/>
            <a:t> Curve Data</a:t>
          </a:r>
          <a:endParaRPr lang="en-US" sz="2400"/>
        </a:p>
      </xdr:txBody>
    </xdr:sp>
    <xdr:clientData/>
  </xdr:twoCellAnchor>
  <xdr:twoCellAnchor>
    <xdr:from>
      <xdr:col>28</xdr:col>
      <xdr:colOff>225284</xdr:colOff>
      <xdr:row>5</xdr:row>
      <xdr:rowOff>106018</xdr:rowOff>
    </xdr:from>
    <xdr:to>
      <xdr:col>41</xdr:col>
      <xdr:colOff>92762</xdr:colOff>
      <xdr:row>8</xdr:row>
      <xdr:rowOff>79511</xdr:rowOff>
    </xdr:to>
    <xdr:sp macro="" textlink="">
      <xdr:nvSpPr>
        <xdr:cNvPr id="36" name="TextBox 35">
          <a:extLst>
            <a:ext uri="{FF2B5EF4-FFF2-40B4-BE49-F238E27FC236}">
              <a16:creationId xmlns:a16="http://schemas.microsoft.com/office/drawing/2014/main" id="{65CD2C6D-5FBD-490D-A914-8F5C04BAE02B}"/>
            </a:ext>
          </a:extLst>
        </xdr:cNvPr>
        <xdr:cNvSpPr txBox="1"/>
      </xdr:nvSpPr>
      <xdr:spPr>
        <a:xfrm>
          <a:off x="18036206" y="1033670"/>
          <a:ext cx="8136834" cy="53008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er</a:t>
          </a:r>
          <a:r>
            <a:rPr lang="en-US" sz="2400"/>
            <a:t>-Assay Control Spike-In Titration</a:t>
          </a:r>
          <a:r>
            <a:rPr lang="en-US" sz="2400" baseline="0"/>
            <a:t> Curve Data</a:t>
          </a:r>
          <a:endParaRPr lang="en-US" sz="2400"/>
        </a:p>
      </xdr:txBody>
    </xdr:sp>
    <xdr:clientData/>
  </xdr:twoCellAnchor>
  <xdr:twoCellAnchor>
    <xdr:from>
      <xdr:col>29</xdr:col>
      <xdr:colOff>265042</xdr:colOff>
      <xdr:row>13</xdr:row>
      <xdr:rowOff>119270</xdr:rowOff>
    </xdr:from>
    <xdr:to>
      <xdr:col>36</xdr:col>
      <xdr:colOff>26504</xdr:colOff>
      <xdr:row>34</xdr:row>
      <xdr:rowOff>0</xdr:rowOff>
    </xdr:to>
    <xdr:sp macro="" textlink="">
      <xdr:nvSpPr>
        <xdr:cNvPr id="37" name="Rectangle: Rounded Corners 36">
          <a:extLst>
            <a:ext uri="{FF2B5EF4-FFF2-40B4-BE49-F238E27FC236}">
              <a16:creationId xmlns:a16="http://schemas.microsoft.com/office/drawing/2014/main" id="{C52826CA-9653-4497-B05A-82248D0B7B5F}"/>
            </a:ext>
          </a:extLst>
        </xdr:cNvPr>
        <xdr:cNvSpPr/>
      </xdr:nvSpPr>
      <xdr:spPr>
        <a:xfrm>
          <a:off x="18712069" y="2531165"/>
          <a:ext cx="4214192" cy="3803373"/>
        </a:xfrm>
        <a:prstGeom prst="roundRect">
          <a:avLst/>
        </a:prstGeom>
        <a:noFill/>
        <a:ln w="50800">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0</xdr:col>
      <xdr:colOff>516834</xdr:colOff>
      <xdr:row>14</xdr:row>
      <xdr:rowOff>172277</xdr:rowOff>
    </xdr:from>
    <xdr:to>
      <xdr:col>34</xdr:col>
      <xdr:colOff>516834</xdr:colOff>
      <xdr:row>17</xdr:row>
      <xdr:rowOff>0</xdr:rowOff>
    </xdr:to>
    <xdr:sp macro="" textlink="">
      <xdr:nvSpPr>
        <xdr:cNvPr id="38" name="TextBox 37">
          <a:extLst>
            <a:ext uri="{FF2B5EF4-FFF2-40B4-BE49-F238E27FC236}">
              <a16:creationId xmlns:a16="http://schemas.microsoft.com/office/drawing/2014/main" id="{4201B4F6-5643-4542-A8E0-AAFE7F8F3355}"/>
            </a:ext>
          </a:extLst>
        </xdr:cNvPr>
        <xdr:cNvSpPr txBox="1"/>
      </xdr:nvSpPr>
      <xdr:spPr>
        <a:xfrm>
          <a:off x="19599964" y="2769704"/>
          <a:ext cx="2544418" cy="38431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rgbClr val="FF0000"/>
              </a:solidFill>
            </a:rPr>
            <a:t>DIB Table 2B</a:t>
          </a:r>
        </a:p>
      </xdr:txBody>
    </xdr:sp>
    <xdr:clientData/>
  </xdr:twoCellAnchor>
  <xdr:twoCellAnchor>
    <xdr:from>
      <xdr:col>29</xdr:col>
      <xdr:colOff>238539</xdr:colOff>
      <xdr:row>81</xdr:row>
      <xdr:rowOff>145774</xdr:rowOff>
    </xdr:from>
    <xdr:to>
      <xdr:col>40</xdr:col>
      <xdr:colOff>15903</xdr:colOff>
      <xdr:row>86</xdr:row>
      <xdr:rowOff>166981</xdr:rowOff>
    </xdr:to>
    <xdr:sp macro="" textlink="">
      <xdr:nvSpPr>
        <xdr:cNvPr id="39" name="TextBox 38">
          <a:extLst>
            <a:ext uri="{FF2B5EF4-FFF2-40B4-BE49-F238E27FC236}">
              <a16:creationId xmlns:a16="http://schemas.microsoft.com/office/drawing/2014/main" id="{4636FC88-FE1D-403F-9265-C8742B950AEE}"/>
            </a:ext>
          </a:extLst>
        </xdr:cNvPr>
        <xdr:cNvSpPr txBox="1"/>
      </xdr:nvSpPr>
      <xdr:spPr>
        <a:xfrm>
          <a:off x="18685566" y="15293009"/>
          <a:ext cx="6774510" cy="96211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aseline="0"/>
            <a:t>Log nominal input concentration vs log measured concentration was graphed, and </a:t>
          </a:r>
          <a:r>
            <a:rPr lang="en-US" sz="1200" baseline="0">
              <a:solidFill>
                <a:schemeClr val="dk1"/>
              </a:solidFill>
              <a:effectLst/>
              <a:latin typeface="+mn-lt"/>
              <a:ea typeface="+mn-ea"/>
              <a:cs typeface="+mn-cs"/>
            </a:rPr>
            <a:t>l</a:t>
          </a:r>
          <a:r>
            <a:rPr lang="en-US" sz="1200">
              <a:solidFill>
                <a:schemeClr val="dk1"/>
              </a:solidFill>
              <a:effectLst/>
              <a:latin typeface="+mn-lt"/>
              <a:ea typeface="+mn-ea"/>
              <a:cs typeface="+mn-cs"/>
            </a:rPr>
            <a:t>inearity</a:t>
          </a:r>
          <a:r>
            <a:rPr lang="en-US" sz="1200" baseline="0">
              <a:solidFill>
                <a:schemeClr val="dk1"/>
              </a:solidFill>
              <a:effectLst/>
              <a:latin typeface="+mn-lt"/>
              <a:ea typeface="+mn-ea"/>
              <a:cs typeface="+mn-cs"/>
            </a:rPr>
            <a:t> of the spike-in titration was evaluated by assessing the indivdual (Intra-assay) or group average (n=8) (inter-assay) metrics for slope, y-intercept, or R2.  If any of the individual metrics fell outside of 2 SD, they were flagged (highlighed in red).</a:t>
          </a:r>
          <a:endParaRPr lang="en-US" sz="1200"/>
        </a:p>
      </xdr:txBody>
    </xdr:sp>
    <xdr:clientData/>
  </xdr:twoCellAnchor>
  <xdr:oneCellAnchor>
    <xdr:from>
      <xdr:col>36</xdr:col>
      <xdr:colOff>209933</xdr:colOff>
      <xdr:row>18</xdr:row>
      <xdr:rowOff>0</xdr:rowOff>
    </xdr:from>
    <xdr:ext cx="3133165" cy="1782924"/>
    <xdr:sp macro="" textlink="">
      <xdr:nvSpPr>
        <xdr:cNvPr id="40" name="TextBox 39">
          <a:extLst>
            <a:ext uri="{FF2B5EF4-FFF2-40B4-BE49-F238E27FC236}">
              <a16:creationId xmlns:a16="http://schemas.microsoft.com/office/drawing/2014/main" id="{6E4EA9A3-455D-4CAB-A480-FAC452C5ADED}"/>
            </a:ext>
          </a:extLst>
        </xdr:cNvPr>
        <xdr:cNvSpPr txBox="1"/>
      </xdr:nvSpPr>
      <xdr:spPr>
        <a:xfrm>
          <a:off x="23109690" y="3339548"/>
          <a:ext cx="3133165" cy="178292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en-US" sz="5400"/>
            <a:t>Protamine</a:t>
          </a:r>
        </a:p>
        <a:p>
          <a:pPr algn="ctr"/>
          <a:r>
            <a:rPr lang="en-US" sz="5400"/>
            <a:t>Sulfate</a:t>
          </a:r>
        </a:p>
      </xdr:txBody>
    </xdr:sp>
    <xdr:clientData/>
  </xdr:oneCellAnchor>
</xdr:wsDr>
</file>

<file path=xl/drawings/drawing11.xml><?xml version="1.0" encoding="utf-8"?>
<xdr:wsDr xmlns:xdr="http://schemas.openxmlformats.org/drawingml/2006/spreadsheetDrawing" xmlns:a="http://schemas.openxmlformats.org/drawingml/2006/main">
  <xdr:twoCellAnchor>
    <xdr:from>
      <xdr:col>0</xdr:col>
      <xdr:colOff>87465</xdr:colOff>
      <xdr:row>0</xdr:row>
      <xdr:rowOff>119270</xdr:rowOff>
    </xdr:from>
    <xdr:to>
      <xdr:col>16</xdr:col>
      <xdr:colOff>202758</xdr:colOff>
      <xdr:row>2</xdr:row>
      <xdr:rowOff>162245</xdr:rowOff>
    </xdr:to>
    <xdr:sp macro="" textlink="">
      <xdr:nvSpPr>
        <xdr:cNvPr id="2" name="TextBox 1">
          <a:extLst>
            <a:ext uri="{FF2B5EF4-FFF2-40B4-BE49-F238E27FC236}">
              <a16:creationId xmlns:a16="http://schemas.microsoft.com/office/drawing/2014/main" id="{4F7675C3-C229-49F2-8838-AB5D4BDFA673}"/>
            </a:ext>
          </a:extLst>
        </xdr:cNvPr>
        <xdr:cNvSpPr txBox="1"/>
      </xdr:nvSpPr>
      <xdr:spPr>
        <a:xfrm>
          <a:off x="87465" y="119270"/>
          <a:ext cx="10292963" cy="42463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ysClr val="windowText" lastClr="000000"/>
              </a:solidFill>
            </a:rPr>
            <a:t>Data supporting DIB Table</a:t>
          </a:r>
          <a:r>
            <a:rPr lang="en-US" sz="2400" b="1" baseline="0">
              <a:solidFill>
                <a:sysClr val="windowText" lastClr="000000"/>
              </a:solidFill>
            </a:rPr>
            <a:t> 2B</a:t>
          </a:r>
          <a:endParaRPr lang="en-US" sz="2400">
            <a:solidFill>
              <a:sysClr val="windowText" lastClr="000000"/>
            </a:solidFill>
          </a:endParaRPr>
        </a:p>
      </xdr:txBody>
    </xdr:sp>
    <xdr:clientData/>
  </xdr:twoCellAnchor>
  <xdr:twoCellAnchor>
    <xdr:from>
      <xdr:col>0</xdr:col>
      <xdr:colOff>410818</xdr:colOff>
      <xdr:row>9</xdr:row>
      <xdr:rowOff>143123</xdr:rowOff>
    </xdr:from>
    <xdr:to>
      <xdr:col>23</xdr:col>
      <xdr:colOff>159026</xdr:colOff>
      <xdr:row>86</xdr:row>
      <xdr:rowOff>180417</xdr:rowOff>
    </xdr:to>
    <xdr:sp macro="" textlink="">
      <xdr:nvSpPr>
        <xdr:cNvPr id="3" name="Rectangle 2">
          <a:extLst>
            <a:ext uri="{FF2B5EF4-FFF2-40B4-BE49-F238E27FC236}">
              <a16:creationId xmlns:a16="http://schemas.microsoft.com/office/drawing/2014/main" id="{6409BA0C-C38F-404E-8D46-A1DCF3AB3D99}"/>
            </a:ext>
          </a:extLst>
        </xdr:cNvPr>
        <xdr:cNvSpPr/>
      </xdr:nvSpPr>
      <xdr:spPr>
        <a:xfrm>
          <a:off x="410818" y="1812896"/>
          <a:ext cx="14378608" cy="14323138"/>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xdr:col>
      <xdr:colOff>76862</xdr:colOff>
      <xdr:row>11</xdr:row>
      <xdr:rowOff>10603</xdr:rowOff>
    </xdr:from>
    <xdr:to>
      <xdr:col>17</xdr:col>
      <xdr:colOff>219987</xdr:colOff>
      <xdr:row>13</xdr:row>
      <xdr:rowOff>132522</xdr:rowOff>
    </xdr:to>
    <xdr:sp macro="" textlink="">
      <xdr:nvSpPr>
        <xdr:cNvPr id="4" name="TextBox 3">
          <a:extLst>
            <a:ext uri="{FF2B5EF4-FFF2-40B4-BE49-F238E27FC236}">
              <a16:creationId xmlns:a16="http://schemas.microsoft.com/office/drawing/2014/main" id="{945B4F3E-5468-440C-9A47-1545E80DE16A}"/>
            </a:ext>
          </a:extLst>
        </xdr:cNvPr>
        <xdr:cNvSpPr txBox="1"/>
      </xdr:nvSpPr>
      <xdr:spPr>
        <a:xfrm>
          <a:off x="712967" y="2051438"/>
          <a:ext cx="10320793" cy="49297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rgbClr val="FF0000"/>
              </a:solidFill>
            </a:rPr>
            <a:t>PBS</a:t>
          </a:r>
          <a:r>
            <a:rPr lang="en-US" sz="2400"/>
            <a:t> Positive</a:t>
          </a:r>
          <a:r>
            <a:rPr lang="en-US" sz="2400" baseline="0"/>
            <a:t> Control </a:t>
          </a:r>
          <a:r>
            <a:rPr lang="en-US" sz="2400"/>
            <a:t>Spike-in</a:t>
          </a:r>
          <a:r>
            <a:rPr lang="en-US" sz="2400" baseline="0"/>
            <a:t> (Concentration </a:t>
          </a:r>
          <a:r>
            <a:rPr lang="en-US" sz="2400" baseline="0">
              <a:solidFill>
                <a:srgbClr val="FF0000"/>
              </a:solidFill>
            </a:rPr>
            <a:t>Curve Linearity</a:t>
          </a:r>
          <a:r>
            <a:rPr lang="en-US" sz="2400" baseline="0"/>
            <a:t>) </a:t>
          </a:r>
          <a:r>
            <a:rPr lang="en-US" sz="2400"/>
            <a:t>Experiments (n=8)</a:t>
          </a:r>
        </a:p>
      </xdr:txBody>
    </xdr:sp>
    <xdr:clientData/>
  </xdr:twoCellAnchor>
  <xdr:twoCellAnchor>
    <xdr:from>
      <xdr:col>8</xdr:col>
      <xdr:colOff>445275</xdr:colOff>
      <xdr:row>6</xdr:row>
      <xdr:rowOff>4</xdr:rowOff>
    </xdr:from>
    <xdr:to>
      <xdr:col>21</xdr:col>
      <xdr:colOff>312752</xdr:colOff>
      <xdr:row>8</xdr:row>
      <xdr:rowOff>159028</xdr:rowOff>
    </xdr:to>
    <xdr:sp macro="" textlink="">
      <xdr:nvSpPr>
        <xdr:cNvPr id="5" name="TextBox 4">
          <a:extLst>
            <a:ext uri="{FF2B5EF4-FFF2-40B4-BE49-F238E27FC236}">
              <a16:creationId xmlns:a16="http://schemas.microsoft.com/office/drawing/2014/main" id="{14646AC4-E971-4907-A72B-1A53CFD27DE4}"/>
            </a:ext>
          </a:extLst>
        </xdr:cNvPr>
        <xdr:cNvSpPr txBox="1"/>
      </xdr:nvSpPr>
      <xdr:spPr>
        <a:xfrm>
          <a:off x="5534110" y="1113187"/>
          <a:ext cx="8136834" cy="53008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ra</a:t>
          </a:r>
          <a:r>
            <a:rPr lang="en-US" sz="2400"/>
            <a:t>-Assay Control Spike-In Titration</a:t>
          </a:r>
          <a:r>
            <a:rPr lang="en-US" sz="2400" baseline="0"/>
            <a:t> Curve Data</a:t>
          </a:r>
          <a:endParaRPr lang="en-US" sz="2400"/>
        </a:p>
      </xdr:txBody>
    </xdr:sp>
    <xdr:clientData/>
  </xdr:twoCellAnchor>
  <xdr:twoCellAnchor>
    <xdr:from>
      <xdr:col>28</xdr:col>
      <xdr:colOff>339256</xdr:colOff>
      <xdr:row>5</xdr:row>
      <xdr:rowOff>172279</xdr:rowOff>
    </xdr:from>
    <xdr:to>
      <xdr:col>41</xdr:col>
      <xdr:colOff>206734</xdr:colOff>
      <xdr:row>8</xdr:row>
      <xdr:rowOff>145772</xdr:rowOff>
    </xdr:to>
    <xdr:sp macro="" textlink="">
      <xdr:nvSpPr>
        <xdr:cNvPr id="6" name="TextBox 5">
          <a:extLst>
            <a:ext uri="{FF2B5EF4-FFF2-40B4-BE49-F238E27FC236}">
              <a16:creationId xmlns:a16="http://schemas.microsoft.com/office/drawing/2014/main" id="{11F7797E-BA19-4590-924E-32B891B9C62D}"/>
            </a:ext>
          </a:extLst>
        </xdr:cNvPr>
        <xdr:cNvSpPr txBox="1"/>
      </xdr:nvSpPr>
      <xdr:spPr>
        <a:xfrm>
          <a:off x="18150178" y="1099931"/>
          <a:ext cx="8136834" cy="53008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er</a:t>
          </a:r>
          <a:r>
            <a:rPr lang="en-US" sz="2400"/>
            <a:t>-Assay Control Spike-In Titration</a:t>
          </a:r>
          <a:r>
            <a:rPr lang="en-US" sz="2400" baseline="0"/>
            <a:t> Curve Data</a:t>
          </a:r>
          <a:endParaRPr lang="en-US" sz="2400"/>
        </a:p>
      </xdr:txBody>
    </xdr:sp>
    <xdr:clientData/>
  </xdr:twoCellAnchor>
  <xdr:twoCellAnchor>
    <xdr:from>
      <xdr:col>15</xdr:col>
      <xdr:colOff>0</xdr:colOff>
      <xdr:row>16</xdr:row>
      <xdr:rowOff>0</xdr:rowOff>
    </xdr:from>
    <xdr:to>
      <xdr:col>22</xdr:col>
      <xdr:colOff>294200</xdr:colOff>
      <xdr:row>34</xdr:row>
      <xdr:rowOff>77905</xdr:rowOff>
    </xdr:to>
    <xdr:graphicFrame macro="">
      <xdr:nvGraphicFramePr>
        <xdr:cNvPr id="7" name="Chart 6">
          <a:extLst>
            <a:ext uri="{FF2B5EF4-FFF2-40B4-BE49-F238E27FC236}">
              <a16:creationId xmlns:a16="http://schemas.microsoft.com/office/drawing/2014/main" id="{05F3D38C-35CA-4F6C-92FD-AFF430765CE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4</xdr:col>
      <xdr:colOff>603921</xdr:colOff>
      <xdr:row>42</xdr:row>
      <xdr:rowOff>61529</xdr:rowOff>
    </xdr:from>
    <xdr:to>
      <xdr:col>22</xdr:col>
      <xdr:colOff>269968</xdr:colOff>
      <xdr:row>60</xdr:row>
      <xdr:rowOff>136121</xdr:rowOff>
    </xdr:to>
    <xdr:graphicFrame macro="">
      <xdr:nvGraphicFramePr>
        <xdr:cNvPr id="8" name="Chart 7">
          <a:extLst>
            <a:ext uri="{FF2B5EF4-FFF2-40B4-BE49-F238E27FC236}">
              <a16:creationId xmlns:a16="http://schemas.microsoft.com/office/drawing/2014/main" id="{25756109-A910-4C2F-9DB8-A773437E22B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5</xdr:col>
      <xdr:colOff>49980</xdr:colOff>
      <xdr:row>61</xdr:row>
      <xdr:rowOff>122111</xdr:rowOff>
    </xdr:from>
    <xdr:to>
      <xdr:col>22</xdr:col>
      <xdr:colOff>18174</xdr:colOff>
      <xdr:row>66</xdr:row>
      <xdr:rowOff>163003</xdr:rowOff>
    </xdr:to>
    <xdr:sp macro="" textlink="">
      <xdr:nvSpPr>
        <xdr:cNvPr id="9" name="TextBox 8">
          <a:extLst>
            <a:ext uri="{FF2B5EF4-FFF2-40B4-BE49-F238E27FC236}">
              <a16:creationId xmlns:a16="http://schemas.microsoft.com/office/drawing/2014/main" id="{12AE5E71-F2E3-4583-AD17-EEB58A4B08C9}"/>
            </a:ext>
          </a:extLst>
        </xdr:cNvPr>
        <xdr:cNvSpPr txBox="1"/>
      </xdr:nvSpPr>
      <xdr:spPr>
        <a:xfrm>
          <a:off x="9591545" y="11439468"/>
          <a:ext cx="4420924" cy="96854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Intra-Assay Precision for</a:t>
          </a:r>
          <a:r>
            <a:rPr lang="en-US" sz="1100" baseline="0"/>
            <a:t> eight experiments across a range of three doses of reference material (0.05-1.25 ug/uL) spiked into PBS.  </a:t>
          </a:r>
          <a:r>
            <a:rPr lang="en-US" sz="1100" baseline="0">
              <a:solidFill>
                <a:schemeClr val="dk1"/>
              </a:solidFill>
              <a:effectLst/>
              <a:latin typeface="+mn-lt"/>
              <a:ea typeface="+mn-ea"/>
              <a:cs typeface="+mn-cs"/>
            </a:rPr>
            <a:t>Each bar represents the mean of the intra-assay percent coefficient variation for technical replicates for three independent titrations.</a:t>
          </a:r>
          <a:endParaRPr lang="en-US" sz="1100"/>
        </a:p>
      </xdr:txBody>
    </xdr:sp>
    <xdr:clientData/>
  </xdr:twoCellAnchor>
  <xdr:twoCellAnchor>
    <xdr:from>
      <xdr:col>15</xdr:col>
      <xdr:colOff>261258</xdr:colOff>
      <xdr:row>35</xdr:row>
      <xdr:rowOff>115676</xdr:rowOff>
    </xdr:from>
    <xdr:to>
      <xdr:col>22</xdr:col>
      <xdr:colOff>221503</xdr:colOff>
      <xdr:row>40</xdr:row>
      <xdr:rowOff>125139</xdr:rowOff>
    </xdr:to>
    <xdr:sp macro="" textlink="">
      <xdr:nvSpPr>
        <xdr:cNvPr id="10" name="TextBox 9">
          <a:extLst>
            <a:ext uri="{FF2B5EF4-FFF2-40B4-BE49-F238E27FC236}">
              <a16:creationId xmlns:a16="http://schemas.microsoft.com/office/drawing/2014/main" id="{A9708874-6E9D-429D-B90C-D6BDD7579E94}"/>
            </a:ext>
          </a:extLst>
        </xdr:cNvPr>
        <xdr:cNvSpPr txBox="1"/>
      </xdr:nvSpPr>
      <xdr:spPr>
        <a:xfrm>
          <a:off x="9802823" y="6609241"/>
          <a:ext cx="4412975" cy="93711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Intra-Assay Accuracy for</a:t>
          </a:r>
          <a:r>
            <a:rPr lang="en-US" sz="1100" baseline="0">
              <a:solidFill>
                <a:schemeClr val="dk1"/>
              </a:solidFill>
              <a:effectLst/>
              <a:latin typeface="+mn-lt"/>
              <a:ea typeface="+mn-ea"/>
              <a:cs typeface="+mn-cs"/>
            </a:rPr>
            <a:t> eight experiments across a range of three doses of reference material (0.05-1.25 ug/uL) spiked into PBS.  Each bar represents the mean of the intra-assay percent recovery for technical replicates for three independent titrations, and error bars represent the standard deviation.</a:t>
          </a:r>
          <a:endParaRPr lang="en-US">
            <a:effectLst/>
          </a:endParaRPr>
        </a:p>
      </xdr:txBody>
    </xdr:sp>
    <xdr:clientData/>
  </xdr:twoCellAnchor>
  <xdr:twoCellAnchor>
    <xdr:from>
      <xdr:col>24</xdr:col>
      <xdr:colOff>357808</xdr:colOff>
      <xdr:row>15</xdr:row>
      <xdr:rowOff>172277</xdr:rowOff>
    </xdr:from>
    <xdr:to>
      <xdr:col>32</xdr:col>
      <xdr:colOff>15905</xdr:colOff>
      <xdr:row>34</xdr:row>
      <xdr:rowOff>39095</xdr:rowOff>
    </xdr:to>
    <xdr:graphicFrame macro="">
      <xdr:nvGraphicFramePr>
        <xdr:cNvPr id="11" name="Chart 10">
          <a:extLst>
            <a:ext uri="{FF2B5EF4-FFF2-40B4-BE49-F238E27FC236}">
              <a16:creationId xmlns:a16="http://schemas.microsoft.com/office/drawing/2014/main" id="{23318B27-B50F-41DD-B6D7-607DAEE11D9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4</xdr:col>
      <xdr:colOff>331305</xdr:colOff>
      <xdr:row>41</xdr:row>
      <xdr:rowOff>181744</xdr:rowOff>
    </xdr:from>
    <xdr:to>
      <xdr:col>31</xdr:col>
      <xdr:colOff>633455</xdr:colOff>
      <xdr:row>60</xdr:row>
      <xdr:rowOff>48561</xdr:rowOff>
    </xdr:to>
    <xdr:graphicFrame macro="">
      <xdr:nvGraphicFramePr>
        <xdr:cNvPr id="12" name="Chart 11">
          <a:extLst>
            <a:ext uri="{FF2B5EF4-FFF2-40B4-BE49-F238E27FC236}">
              <a16:creationId xmlns:a16="http://schemas.microsoft.com/office/drawing/2014/main" id="{B48EB7EA-A664-4B3B-A15B-92A9CFF163E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4</xdr:col>
      <xdr:colOff>404001</xdr:colOff>
      <xdr:row>60</xdr:row>
      <xdr:rowOff>147667</xdr:rowOff>
    </xdr:from>
    <xdr:to>
      <xdr:col>31</xdr:col>
      <xdr:colOff>372195</xdr:colOff>
      <xdr:row>66</xdr:row>
      <xdr:rowOff>3030</xdr:rowOff>
    </xdr:to>
    <xdr:sp macro="" textlink="">
      <xdr:nvSpPr>
        <xdr:cNvPr id="13" name="TextBox 12">
          <a:extLst>
            <a:ext uri="{FF2B5EF4-FFF2-40B4-BE49-F238E27FC236}">
              <a16:creationId xmlns:a16="http://schemas.microsoft.com/office/drawing/2014/main" id="{B2648E3B-D30A-462A-9A24-224D154D976B}"/>
            </a:ext>
          </a:extLst>
        </xdr:cNvPr>
        <xdr:cNvSpPr txBox="1"/>
      </xdr:nvSpPr>
      <xdr:spPr>
        <a:xfrm>
          <a:off x="15670506" y="11279494"/>
          <a:ext cx="4420924" cy="96854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Inter-Assay Precision for</a:t>
          </a:r>
          <a:r>
            <a:rPr lang="en-US" sz="1100" baseline="0"/>
            <a:t> three optimization runs AND eight experiments (n=11 total) across a range of three doses of reference material (0.05-1.25 ug/uL) spiked into PBS.  </a:t>
          </a:r>
          <a:r>
            <a:rPr lang="en-US" sz="1100" baseline="0">
              <a:solidFill>
                <a:schemeClr val="dk1"/>
              </a:solidFill>
              <a:effectLst/>
              <a:latin typeface="+mn-lt"/>
              <a:ea typeface="+mn-ea"/>
              <a:cs typeface="+mn-cs"/>
            </a:rPr>
            <a:t>Each bar represents the mean of the inter-assay percent coefficient variation for three runs.</a:t>
          </a:r>
          <a:endParaRPr lang="en-US" sz="1100"/>
        </a:p>
      </xdr:txBody>
    </xdr:sp>
    <xdr:clientData/>
  </xdr:twoCellAnchor>
  <xdr:twoCellAnchor>
    <xdr:from>
      <xdr:col>24</xdr:col>
      <xdr:colOff>494117</xdr:colOff>
      <xdr:row>34</xdr:row>
      <xdr:rowOff>184775</xdr:rowOff>
    </xdr:from>
    <xdr:to>
      <xdr:col>31</xdr:col>
      <xdr:colOff>454361</xdr:colOff>
      <xdr:row>40</xdr:row>
      <xdr:rowOff>16282</xdr:rowOff>
    </xdr:to>
    <xdr:sp macro="" textlink="">
      <xdr:nvSpPr>
        <xdr:cNvPr id="14" name="TextBox 13">
          <a:extLst>
            <a:ext uri="{FF2B5EF4-FFF2-40B4-BE49-F238E27FC236}">
              <a16:creationId xmlns:a16="http://schemas.microsoft.com/office/drawing/2014/main" id="{0E429F11-2F37-4128-BF64-CA2E37B1C3A2}"/>
            </a:ext>
          </a:extLst>
        </xdr:cNvPr>
        <xdr:cNvSpPr txBox="1"/>
      </xdr:nvSpPr>
      <xdr:spPr>
        <a:xfrm>
          <a:off x="15760622" y="6492810"/>
          <a:ext cx="4412974" cy="94468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Inter-Assay Accuracy for</a:t>
          </a:r>
          <a:r>
            <a:rPr lang="en-US" sz="1100" baseline="0">
              <a:solidFill>
                <a:schemeClr val="dk1"/>
              </a:solidFill>
              <a:effectLst/>
              <a:latin typeface="+mn-lt"/>
              <a:ea typeface="+mn-ea"/>
              <a:cs typeface="+mn-cs"/>
            </a:rPr>
            <a:t> three optimization runs AND eight experiments (n=11 total) across a range of three doses of reference material (0.05-1.25 ug/uL) spiked into PBS.  Each bar represents the mean of the inter-assay percent recovery for 11 runs, and error bars represent the standard deviation.</a:t>
          </a:r>
          <a:endParaRPr lang="en-US">
            <a:effectLst/>
          </a:endParaRPr>
        </a:p>
      </xdr:txBody>
    </xdr:sp>
    <xdr:clientData/>
  </xdr:twoCellAnchor>
  <xdr:twoCellAnchor>
    <xdr:from>
      <xdr:col>23</xdr:col>
      <xdr:colOff>331305</xdr:colOff>
      <xdr:row>9</xdr:row>
      <xdr:rowOff>132523</xdr:rowOff>
    </xdr:from>
    <xdr:to>
      <xdr:col>40</xdr:col>
      <xdr:colOff>569844</xdr:colOff>
      <xdr:row>86</xdr:row>
      <xdr:rowOff>169817</xdr:rowOff>
    </xdr:to>
    <xdr:sp macro="" textlink="">
      <xdr:nvSpPr>
        <xdr:cNvPr id="15" name="Rectangle 14">
          <a:extLst>
            <a:ext uri="{FF2B5EF4-FFF2-40B4-BE49-F238E27FC236}">
              <a16:creationId xmlns:a16="http://schemas.microsoft.com/office/drawing/2014/main" id="{4A7B4105-1FD9-45A4-B29D-721DFBB58C30}"/>
            </a:ext>
          </a:extLst>
        </xdr:cNvPr>
        <xdr:cNvSpPr/>
      </xdr:nvSpPr>
      <xdr:spPr>
        <a:xfrm>
          <a:off x="14961705" y="1802296"/>
          <a:ext cx="11052312" cy="14323138"/>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2</xdr:col>
      <xdr:colOff>291549</xdr:colOff>
      <xdr:row>34</xdr:row>
      <xdr:rowOff>106018</xdr:rowOff>
    </xdr:from>
    <xdr:to>
      <xdr:col>40</xdr:col>
      <xdr:colOff>397566</xdr:colOff>
      <xdr:row>56</xdr:row>
      <xdr:rowOff>132520</xdr:rowOff>
    </xdr:to>
    <xdr:sp macro="" textlink="">
      <xdr:nvSpPr>
        <xdr:cNvPr id="16" name="Rectangle: Rounded Corners 15">
          <a:extLst>
            <a:ext uri="{FF2B5EF4-FFF2-40B4-BE49-F238E27FC236}">
              <a16:creationId xmlns:a16="http://schemas.microsoft.com/office/drawing/2014/main" id="{A6F85E8A-30DD-4938-A0AF-17325DADADBD}"/>
            </a:ext>
          </a:extLst>
        </xdr:cNvPr>
        <xdr:cNvSpPr/>
      </xdr:nvSpPr>
      <xdr:spPr>
        <a:xfrm>
          <a:off x="20646887" y="6414053"/>
          <a:ext cx="5194852" cy="4108172"/>
        </a:xfrm>
        <a:prstGeom prst="roundRect">
          <a:avLst/>
        </a:prstGeom>
        <a:noFill/>
        <a:ln w="50800">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4</xdr:col>
      <xdr:colOff>79511</xdr:colOff>
      <xdr:row>35</xdr:row>
      <xdr:rowOff>39756</xdr:rowOff>
    </xdr:from>
    <xdr:to>
      <xdr:col>39</xdr:col>
      <xdr:colOff>35504</xdr:colOff>
      <xdr:row>37</xdr:row>
      <xdr:rowOff>53007</xdr:rowOff>
    </xdr:to>
    <xdr:sp macro="" textlink="">
      <xdr:nvSpPr>
        <xdr:cNvPr id="17" name="TextBox 16">
          <a:extLst>
            <a:ext uri="{FF2B5EF4-FFF2-40B4-BE49-F238E27FC236}">
              <a16:creationId xmlns:a16="http://schemas.microsoft.com/office/drawing/2014/main" id="{4123EDF3-6017-4D06-BAF4-9F8A4DAC207A}"/>
            </a:ext>
          </a:extLst>
        </xdr:cNvPr>
        <xdr:cNvSpPr txBox="1"/>
      </xdr:nvSpPr>
      <xdr:spPr>
        <a:xfrm>
          <a:off x="21707059" y="6533321"/>
          <a:ext cx="3136515" cy="38431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rgbClr val="FF0000"/>
              </a:solidFill>
            </a:rPr>
            <a:t>DIB Table 2C</a:t>
          </a:r>
        </a:p>
      </xdr:txBody>
    </xdr:sp>
    <xdr:clientData/>
  </xdr:twoCellAnchor>
</xdr:wsDr>
</file>

<file path=xl/drawings/drawing12.xml><?xml version="1.0" encoding="utf-8"?>
<xdr:wsDr xmlns:xdr="http://schemas.openxmlformats.org/drawingml/2006/spreadsheetDrawing" xmlns:a="http://schemas.openxmlformats.org/drawingml/2006/main">
  <xdr:twoCellAnchor>
    <xdr:from>
      <xdr:col>0</xdr:col>
      <xdr:colOff>92765</xdr:colOff>
      <xdr:row>0</xdr:row>
      <xdr:rowOff>159025</xdr:rowOff>
    </xdr:from>
    <xdr:to>
      <xdr:col>16</xdr:col>
      <xdr:colOff>208058</xdr:colOff>
      <xdr:row>3</xdr:row>
      <xdr:rowOff>16470</xdr:rowOff>
    </xdr:to>
    <xdr:sp macro="" textlink="">
      <xdr:nvSpPr>
        <xdr:cNvPr id="2" name="TextBox 1">
          <a:extLst>
            <a:ext uri="{FF2B5EF4-FFF2-40B4-BE49-F238E27FC236}">
              <a16:creationId xmlns:a16="http://schemas.microsoft.com/office/drawing/2014/main" id="{C1FFF91B-08FA-45E0-929A-F5B06916E12F}"/>
            </a:ext>
          </a:extLst>
        </xdr:cNvPr>
        <xdr:cNvSpPr txBox="1"/>
      </xdr:nvSpPr>
      <xdr:spPr>
        <a:xfrm>
          <a:off x="92765" y="159025"/>
          <a:ext cx="10292963" cy="41403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ysClr val="windowText" lastClr="000000"/>
              </a:solidFill>
            </a:rPr>
            <a:t>Data supporting DIB Table</a:t>
          </a:r>
          <a:r>
            <a:rPr lang="en-US" sz="2400" b="1" baseline="0">
              <a:solidFill>
                <a:sysClr val="windowText" lastClr="000000"/>
              </a:solidFill>
            </a:rPr>
            <a:t> 2D</a:t>
          </a:r>
          <a:endParaRPr lang="en-US" sz="2400">
            <a:solidFill>
              <a:sysClr val="windowText" lastClr="000000"/>
            </a:solidFill>
          </a:endParaRPr>
        </a:p>
      </xdr:txBody>
    </xdr:sp>
    <xdr:clientData/>
  </xdr:twoCellAnchor>
  <xdr:twoCellAnchor>
    <xdr:from>
      <xdr:col>0</xdr:col>
      <xdr:colOff>437322</xdr:colOff>
      <xdr:row>10</xdr:row>
      <xdr:rowOff>106018</xdr:rowOff>
    </xdr:from>
    <xdr:to>
      <xdr:col>24</xdr:col>
      <xdr:colOff>490330</xdr:colOff>
      <xdr:row>89</xdr:row>
      <xdr:rowOff>103366</xdr:rowOff>
    </xdr:to>
    <xdr:sp macro="" textlink="">
      <xdr:nvSpPr>
        <xdr:cNvPr id="3" name="Rectangle 2">
          <a:extLst>
            <a:ext uri="{FF2B5EF4-FFF2-40B4-BE49-F238E27FC236}">
              <a16:creationId xmlns:a16="http://schemas.microsoft.com/office/drawing/2014/main" id="{6398EE68-0D55-47D6-89A2-44917DF50AA4}"/>
            </a:ext>
          </a:extLst>
        </xdr:cNvPr>
        <xdr:cNvSpPr/>
      </xdr:nvSpPr>
      <xdr:spPr>
        <a:xfrm>
          <a:off x="437322" y="1961323"/>
          <a:ext cx="15319513" cy="14654251"/>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0</xdr:col>
      <xdr:colOff>580447</xdr:colOff>
      <xdr:row>11</xdr:row>
      <xdr:rowOff>34456</xdr:rowOff>
    </xdr:from>
    <xdr:to>
      <xdr:col>18</xdr:col>
      <xdr:colOff>7952</xdr:colOff>
      <xdr:row>13</xdr:row>
      <xdr:rowOff>140473</xdr:rowOff>
    </xdr:to>
    <xdr:sp macro="" textlink="">
      <xdr:nvSpPr>
        <xdr:cNvPr id="4" name="TextBox 3">
          <a:extLst>
            <a:ext uri="{FF2B5EF4-FFF2-40B4-BE49-F238E27FC236}">
              <a16:creationId xmlns:a16="http://schemas.microsoft.com/office/drawing/2014/main" id="{DC845171-DCCB-4577-B749-9772C0F9B1C0}"/>
            </a:ext>
          </a:extLst>
        </xdr:cNvPr>
        <xdr:cNvSpPr txBox="1"/>
      </xdr:nvSpPr>
      <xdr:spPr>
        <a:xfrm>
          <a:off x="580447" y="2075291"/>
          <a:ext cx="10877383" cy="47707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rgbClr val="FF0000"/>
              </a:solidFill>
            </a:rPr>
            <a:t>Protamine Sulfate</a:t>
          </a:r>
          <a:r>
            <a:rPr lang="en-US" sz="2400"/>
            <a:t> Spike-in</a:t>
          </a:r>
          <a:r>
            <a:rPr lang="en-US" sz="2400" baseline="0"/>
            <a:t> (Concentration </a:t>
          </a:r>
          <a:r>
            <a:rPr lang="en-US" sz="2400" baseline="0">
              <a:solidFill>
                <a:srgbClr val="FF0000"/>
              </a:solidFill>
            </a:rPr>
            <a:t>Curve Linearity</a:t>
          </a:r>
          <a:r>
            <a:rPr lang="en-US" sz="2400" baseline="0"/>
            <a:t>) </a:t>
          </a:r>
          <a:r>
            <a:rPr lang="en-US" sz="2400"/>
            <a:t>Experiments (n=8)</a:t>
          </a:r>
        </a:p>
      </xdr:txBody>
    </xdr:sp>
    <xdr:clientData/>
  </xdr:twoCellAnchor>
  <xdr:twoCellAnchor>
    <xdr:from>
      <xdr:col>8</xdr:col>
      <xdr:colOff>212034</xdr:colOff>
      <xdr:row>6</xdr:row>
      <xdr:rowOff>26508</xdr:rowOff>
    </xdr:from>
    <xdr:to>
      <xdr:col>21</xdr:col>
      <xdr:colOff>79511</xdr:colOff>
      <xdr:row>9</xdr:row>
      <xdr:rowOff>2</xdr:rowOff>
    </xdr:to>
    <xdr:sp macro="" textlink="">
      <xdr:nvSpPr>
        <xdr:cNvPr id="5" name="TextBox 4">
          <a:extLst>
            <a:ext uri="{FF2B5EF4-FFF2-40B4-BE49-F238E27FC236}">
              <a16:creationId xmlns:a16="http://schemas.microsoft.com/office/drawing/2014/main" id="{F14C07B3-FF10-45CB-B4F1-F3CB9E7069CF}"/>
            </a:ext>
          </a:extLst>
        </xdr:cNvPr>
        <xdr:cNvSpPr txBox="1"/>
      </xdr:nvSpPr>
      <xdr:spPr>
        <a:xfrm>
          <a:off x="5300869" y="1139691"/>
          <a:ext cx="8136834" cy="53008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ra</a:t>
          </a:r>
          <a:r>
            <a:rPr lang="en-US" sz="2400"/>
            <a:t>-Assay Control Spike-In Titration</a:t>
          </a:r>
          <a:r>
            <a:rPr lang="en-US" sz="2400" baseline="0"/>
            <a:t> Curve Data</a:t>
          </a:r>
          <a:endParaRPr lang="en-US" sz="2400"/>
        </a:p>
      </xdr:txBody>
    </xdr:sp>
    <xdr:clientData/>
  </xdr:twoCellAnchor>
  <xdr:twoCellAnchor>
    <xdr:from>
      <xdr:col>28</xdr:col>
      <xdr:colOff>106015</xdr:colOff>
      <xdr:row>6</xdr:row>
      <xdr:rowOff>13252</xdr:rowOff>
    </xdr:from>
    <xdr:to>
      <xdr:col>40</xdr:col>
      <xdr:colOff>609598</xdr:colOff>
      <xdr:row>8</xdr:row>
      <xdr:rowOff>172276</xdr:rowOff>
    </xdr:to>
    <xdr:sp macro="" textlink="">
      <xdr:nvSpPr>
        <xdr:cNvPr id="6" name="TextBox 5">
          <a:extLst>
            <a:ext uri="{FF2B5EF4-FFF2-40B4-BE49-F238E27FC236}">
              <a16:creationId xmlns:a16="http://schemas.microsoft.com/office/drawing/2014/main" id="{CE8AEA95-CEE9-4A01-8CBE-06E6A9A31B65}"/>
            </a:ext>
          </a:extLst>
        </xdr:cNvPr>
        <xdr:cNvSpPr txBox="1"/>
      </xdr:nvSpPr>
      <xdr:spPr>
        <a:xfrm>
          <a:off x="17916937" y="1126435"/>
          <a:ext cx="8136834" cy="53008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er</a:t>
          </a:r>
          <a:r>
            <a:rPr lang="en-US" sz="2400"/>
            <a:t>-Assay Control Spike-In Titration</a:t>
          </a:r>
          <a:r>
            <a:rPr lang="en-US" sz="2400" baseline="0"/>
            <a:t> Curve Data</a:t>
          </a:r>
          <a:endParaRPr lang="en-US" sz="2400"/>
        </a:p>
      </xdr:txBody>
    </xdr:sp>
    <xdr:clientData/>
  </xdr:twoCellAnchor>
  <xdr:twoCellAnchor>
    <xdr:from>
      <xdr:col>16</xdr:col>
      <xdr:colOff>318051</xdr:colOff>
      <xdr:row>18</xdr:row>
      <xdr:rowOff>66261</xdr:rowOff>
    </xdr:from>
    <xdr:to>
      <xdr:col>23</xdr:col>
      <xdr:colOff>612251</xdr:colOff>
      <xdr:row>36</xdr:row>
      <xdr:rowOff>117665</xdr:rowOff>
    </xdr:to>
    <xdr:graphicFrame macro="">
      <xdr:nvGraphicFramePr>
        <xdr:cNvPr id="7" name="Chart 6">
          <a:extLst>
            <a:ext uri="{FF2B5EF4-FFF2-40B4-BE49-F238E27FC236}">
              <a16:creationId xmlns:a16="http://schemas.microsoft.com/office/drawing/2014/main" id="{4928FCCA-D9E0-456A-A5C8-78C77E0B943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338878</xdr:colOff>
      <xdr:row>44</xdr:row>
      <xdr:rowOff>35026</xdr:rowOff>
    </xdr:from>
    <xdr:to>
      <xdr:col>24</xdr:col>
      <xdr:colOff>4923</xdr:colOff>
      <xdr:row>62</xdr:row>
      <xdr:rowOff>83113</xdr:rowOff>
    </xdr:to>
    <xdr:graphicFrame macro="">
      <xdr:nvGraphicFramePr>
        <xdr:cNvPr id="8" name="Chart 7">
          <a:extLst>
            <a:ext uri="{FF2B5EF4-FFF2-40B4-BE49-F238E27FC236}">
              <a16:creationId xmlns:a16="http://schemas.microsoft.com/office/drawing/2014/main" id="{B1CA1400-9CBF-4B56-A241-D3D90514025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421039</xdr:colOff>
      <xdr:row>63</xdr:row>
      <xdr:rowOff>95607</xdr:rowOff>
    </xdr:from>
    <xdr:to>
      <xdr:col>23</xdr:col>
      <xdr:colOff>389233</xdr:colOff>
      <xdr:row>68</xdr:row>
      <xdr:rowOff>136497</xdr:rowOff>
    </xdr:to>
    <xdr:sp macro="" textlink="">
      <xdr:nvSpPr>
        <xdr:cNvPr id="9" name="TextBox 8">
          <a:extLst>
            <a:ext uri="{FF2B5EF4-FFF2-40B4-BE49-F238E27FC236}">
              <a16:creationId xmlns:a16="http://schemas.microsoft.com/office/drawing/2014/main" id="{F133C545-2037-4AD1-9F9F-934B50CB5EE0}"/>
            </a:ext>
          </a:extLst>
        </xdr:cNvPr>
        <xdr:cNvSpPr txBox="1"/>
      </xdr:nvSpPr>
      <xdr:spPr>
        <a:xfrm>
          <a:off x="10598709" y="11784024"/>
          <a:ext cx="4420924" cy="96854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Intra-Assay Precision for</a:t>
          </a:r>
          <a:r>
            <a:rPr lang="en-US" sz="1100" baseline="0"/>
            <a:t> eight experiments across a range of four doses of reference material (0.01-1.25 ug/uL) spiked into PBS.  </a:t>
          </a:r>
          <a:r>
            <a:rPr lang="en-US" sz="1100" baseline="0">
              <a:solidFill>
                <a:schemeClr val="dk1"/>
              </a:solidFill>
              <a:effectLst/>
              <a:latin typeface="+mn-lt"/>
              <a:ea typeface="+mn-ea"/>
              <a:cs typeface="+mn-cs"/>
            </a:rPr>
            <a:t>Each bar represents the mean of the intra-assay percent coefficient variation for technical replicates for three independent titrations.</a:t>
          </a:r>
          <a:endParaRPr lang="en-US" sz="1100"/>
        </a:p>
      </xdr:txBody>
    </xdr:sp>
    <xdr:clientData/>
  </xdr:twoCellAnchor>
  <xdr:twoCellAnchor>
    <xdr:from>
      <xdr:col>16</xdr:col>
      <xdr:colOff>327517</xdr:colOff>
      <xdr:row>37</xdr:row>
      <xdr:rowOff>102422</xdr:rowOff>
    </xdr:from>
    <xdr:to>
      <xdr:col>23</xdr:col>
      <xdr:colOff>287762</xdr:colOff>
      <xdr:row>42</xdr:row>
      <xdr:rowOff>111886</xdr:rowOff>
    </xdr:to>
    <xdr:sp macro="" textlink="">
      <xdr:nvSpPr>
        <xdr:cNvPr id="10" name="TextBox 9">
          <a:extLst>
            <a:ext uri="{FF2B5EF4-FFF2-40B4-BE49-F238E27FC236}">
              <a16:creationId xmlns:a16="http://schemas.microsoft.com/office/drawing/2014/main" id="{3DA2EFA4-2A49-4396-9070-9D95173A5C45}"/>
            </a:ext>
          </a:extLst>
        </xdr:cNvPr>
        <xdr:cNvSpPr txBox="1"/>
      </xdr:nvSpPr>
      <xdr:spPr>
        <a:xfrm>
          <a:off x="10505187" y="6967049"/>
          <a:ext cx="4412975" cy="93711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Intra-Assay Accuracy for</a:t>
          </a:r>
          <a:r>
            <a:rPr lang="en-US" sz="1100" baseline="0">
              <a:solidFill>
                <a:schemeClr val="dk1"/>
              </a:solidFill>
              <a:effectLst/>
              <a:latin typeface="+mn-lt"/>
              <a:ea typeface="+mn-ea"/>
              <a:cs typeface="+mn-cs"/>
            </a:rPr>
            <a:t> eight experiments across a range of four doses of reference material (0.01-1.25 ug/uL) spiked into PBS.  Each bar represents the mean of the intra-assay percent recovery for technical replicates for three independent titrations, and error bars represent the standard deviation.</a:t>
          </a:r>
          <a:endParaRPr lang="en-US">
            <a:effectLst/>
          </a:endParaRPr>
        </a:p>
      </xdr:txBody>
    </xdr:sp>
    <xdr:clientData/>
  </xdr:twoCellAnchor>
  <xdr:twoCellAnchor>
    <xdr:from>
      <xdr:col>26</xdr:col>
      <xdr:colOff>225287</xdr:colOff>
      <xdr:row>18</xdr:row>
      <xdr:rowOff>39756</xdr:rowOff>
    </xdr:from>
    <xdr:to>
      <xdr:col>33</xdr:col>
      <xdr:colOff>519487</xdr:colOff>
      <xdr:row>36</xdr:row>
      <xdr:rowOff>92104</xdr:rowOff>
    </xdr:to>
    <xdr:graphicFrame macro="">
      <xdr:nvGraphicFramePr>
        <xdr:cNvPr id="11" name="Chart 10">
          <a:extLst>
            <a:ext uri="{FF2B5EF4-FFF2-40B4-BE49-F238E27FC236}">
              <a16:creationId xmlns:a16="http://schemas.microsoft.com/office/drawing/2014/main" id="{299FC0B9-0D57-4708-BC5F-2C330BB9A3C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6</xdr:col>
      <xdr:colOff>278298</xdr:colOff>
      <xdr:row>43</xdr:row>
      <xdr:rowOff>141988</xdr:rowOff>
    </xdr:from>
    <xdr:to>
      <xdr:col>33</xdr:col>
      <xdr:colOff>580447</xdr:colOff>
      <xdr:row>62</xdr:row>
      <xdr:rowOff>8804</xdr:rowOff>
    </xdr:to>
    <xdr:graphicFrame macro="">
      <xdr:nvGraphicFramePr>
        <xdr:cNvPr id="12" name="Chart 11">
          <a:extLst>
            <a:ext uri="{FF2B5EF4-FFF2-40B4-BE49-F238E27FC236}">
              <a16:creationId xmlns:a16="http://schemas.microsoft.com/office/drawing/2014/main" id="{8AA639D4-727A-4BBD-B580-E3011E14A6D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6</xdr:col>
      <xdr:colOff>258228</xdr:colOff>
      <xdr:row>62</xdr:row>
      <xdr:rowOff>121162</xdr:rowOff>
    </xdr:from>
    <xdr:to>
      <xdr:col>33</xdr:col>
      <xdr:colOff>226422</xdr:colOff>
      <xdr:row>67</xdr:row>
      <xdr:rowOff>162057</xdr:rowOff>
    </xdr:to>
    <xdr:sp macro="" textlink="">
      <xdr:nvSpPr>
        <xdr:cNvPr id="13" name="TextBox 12">
          <a:extLst>
            <a:ext uri="{FF2B5EF4-FFF2-40B4-BE49-F238E27FC236}">
              <a16:creationId xmlns:a16="http://schemas.microsoft.com/office/drawing/2014/main" id="{0367D767-64F1-48ED-8E26-AB1A807010BD}"/>
            </a:ext>
          </a:extLst>
        </xdr:cNvPr>
        <xdr:cNvSpPr txBox="1"/>
      </xdr:nvSpPr>
      <xdr:spPr>
        <a:xfrm>
          <a:off x="16796941" y="11624049"/>
          <a:ext cx="4420924" cy="96854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Inter-Assay Precision for</a:t>
          </a:r>
          <a:r>
            <a:rPr lang="en-US" sz="1100" baseline="0"/>
            <a:t> three optimization runs AND eight experiments (n=11 total) across a range of three doses of reference material (0.05-1.25 ug/uL) spiked into PBS.  </a:t>
          </a:r>
          <a:r>
            <a:rPr lang="en-US" sz="1100" baseline="0">
              <a:solidFill>
                <a:schemeClr val="dk1"/>
              </a:solidFill>
              <a:effectLst/>
              <a:latin typeface="+mn-lt"/>
              <a:ea typeface="+mn-ea"/>
              <a:cs typeface="+mn-cs"/>
            </a:rPr>
            <a:t>Each bar represents the mean of the inter-assay percent coefficient variation for three runs.</a:t>
          </a:r>
          <a:endParaRPr lang="en-US" sz="1100"/>
        </a:p>
      </xdr:txBody>
    </xdr:sp>
    <xdr:clientData/>
  </xdr:twoCellAnchor>
  <xdr:twoCellAnchor>
    <xdr:from>
      <xdr:col>26</xdr:col>
      <xdr:colOff>335092</xdr:colOff>
      <xdr:row>37</xdr:row>
      <xdr:rowOff>118513</xdr:rowOff>
    </xdr:from>
    <xdr:to>
      <xdr:col>33</xdr:col>
      <xdr:colOff>295336</xdr:colOff>
      <xdr:row>42</xdr:row>
      <xdr:rowOff>135553</xdr:rowOff>
    </xdr:to>
    <xdr:sp macro="" textlink="">
      <xdr:nvSpPr>
        <xdr:cNvPr id="14" name="TextBox 13">
          <a:extLst>
            <a:ext uri="{FF2B5EF4-FFF2-40B4-BE49-F238E27FC236}">
              <a16:creationId xmlns:a16="http://schemas.microsoft.com/office/drawing/2014/main" id="{4C119684-D991-4F8E-B474-00F1C6D189A3}"/>
            </a:ext>
          </a:extLst>
        </xdr:cNvPr>
        <xdr:cNvSpPr txBox="1"/>
      </xdr:nvSpPr>
      <xdr:spPr>
        <a:xfrm>
          <a:off x="16873805" y="6983140"/>
          <a:ext cx="4412974" cy="94469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Inter-Assay Accuracy for</a:t>
          </a:r>
          <a:r>
            <a:rPr lang="en-US" sz="1100" baseline="0">
              <a:solidFill>
                <a:schemeClr val="dk1"/>
              </a:solidFill>
              <a:effectLst/>
              <a:latin typeface="+mn-lt"/>
              <a:ea typeface="+mn-ea"/>
              <a:cs typeface="+mn-cs"/>
            </a:rPr>
            <a:t> three optimization runs AND eight experiments (n=11 total) across a range of three doses of reference material (0.05-1.25 ug/uL) spiked into PBS.  Each bar represents the mean of the inter-assay percent recovery for 11 runs, and error bars represent the standard deviation.</a:t>
          </a:r>
          <a:endParaRPr lang="en-US">
            <a:effectLst/>
          </a:endParaRPr>
        </a:p>
      </xdr:txBody>
    </xdr:sp>
    <xdr:clientData/>
  </xdr:twoCellAnchor>
  <xdr:twoCellAnchor>
    <xdr:from>
      <xdr:col>25</xdr:col>
      <xdr:colOff>0</xdr:colOff>
      <xdr:row>10</xdr:row>
      <xdr:rowOff>132522</xdr:rowOff>
    </xdr:from>
    <xdr:to>
      <xdr:col>44</xdr:col>
      <xdr:colOff>569843</xdr:colOff>
      <xdr:row>89</xdr:row>
      <xdr:rowOff>129870</xdr:rowOff>
    </xdr:to>
    <xdr:sp macro="" textlink="">
      <xdr:nvSpPr>
        <xdr:cNvPr id="15" name="Rectangle 14">
          <a:extLst>
            <a:ext uri="{FF2B5EF4-FFF2-40B4-BE49-F238E27FC236}">
              <a16:creationId xmlns:a16="http://schemas.microsoft.com/office/drawing/2014/main" id="{04E32A69-ADB7-43B3-99DB-3D1BB9CF7C0F}"/>
            </a:ext>
          </a:extLst>
        </xdr:cNvPr>
        <xdr:cNvSpPr/>
      </xdr:nvSpPr>
      <xdr:spPr>
        <a:xfrm>
          <a:off x="15902608" y="1987827"/>
          <a:ext cx="12655827" cy="14654251"/>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4</xdr:col>
      <xdr:colOff>291548</xdr:colOff>
      <xdr:row>33</xdr:row>
      <xdr:rowOff>66260</xdr:rowOff>
    </xdr:from>
    <xdr:to>
      <xdr:col>44</xdr:col>
      <xdr:colOff>371060</xdr:colOff>
      <xdr:row>56</xdr:row>
      <xdr:rowOff>39754</xdr:rowOff>
    </xdr:to>
    <xdr:sp macro="" textlink="">
      <xdr:nvSpPr>
        <xdr:cNvPr id="16" name="Rectangle: Rounded Corners 15">
          <a:extLst>
            <a:ext uri="{FF2B5EF4-FFF2-40B4-BE49-F238E27FC236}">
              <a16:creationId xmlns:a16="http://schemas.microsoft.com/office/drawing/2014/main" id="{436705E8-AF46-4971-A5A1-72CE2EA7725D}"/>
            </a:ext>
          </a:extLst>
        </xdr:cNvPr>
        <xdr:cNvSpPr/>
      </xdr:nvSpPr>
      <xdr:spPr>
        <a:xfrm>
          <a:off x="21919096" y="6188765"/>
          <a:ext cx="6440556" cy="4240694"/>
        </a:xfrm>
        <a:prstGeom prst="roundRect">
          <a:avLst/>
        </a:prstGeom>
        <a:noFill/>
        <a:ln w="50800">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7</xdr:col>
      <xdr:colOff>39754</xdr:colOff>
      <xdr:row>34</xdr:row>
      <xdr:rowOff>92763</xdr:rowOff>
    </xdr:from>
    <xdr:to>
      <xdr:col>41</xdr:col>
      <xdr:colOff>631853</xdr:colOff>
      <xdr:row>36</xdr:row>
      <xdr:rowOff>106016</xdr:rowOff>
    </xdr:to>
    <xdr:sp macro="" textlink="">
      <xdr:nvSpPr>
        <xdr:cNvPr id="17" name="TextBox 16">
          <a:extLst>
            <a:ext uri="{FF2B5EF4-FFF2-40B4-BE49-F238E27FC236}">
              <a16:creationId xmlns:a16="http://schemas.microsoft.com/office/drawing/2014/main" id="{2E45CB06-BC7E-4952-A849-8189AD371695}"/>
            </a:ext>
          </a:extLst>
        </xdr:cNvPr>
        <xdr:cNvSpPr txBox="1"/>
      </xdr:nvSpPr>
      <xdr:spPr>
        <a:xfrm>
          <a:off x="23575616" y="6400798"/>
          <a:ext cx="3136515" cy="38431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rgbClr val="FF0000"/>
              </a:solidFill>
            </a:rPr>
            <a:t>DIB Table 2D</a:t>
          </a:r>
        </a:p>
      </xdr:txBody>
    </xdr:sp>
    <xdr:clientData/>
  </xdr:twoCellAnchor>
</xdr:wsDr>
</file>

<file path=xl/drawings/drawing13.xml><?xml version="1.0" encoding="utf-8"?>
<xdr:wsDr xmlns:xdr="http://schemas.openxmlformats.org/drawingml/2006/spreadsheetDrawing" xmlns:a="http://schemas.openxmlformats.org/drawingml/2006/main">
  <xdr:twoCellAnchor>
    <xdr:from>
      <xdr:col>0</xdr:col>
      <xdr:colOff>218661</xdr:colOff>
      <xdr:row>3</xdr:row>
      <xdr:rowOff>108668</xdr:rowOff>
    </xdr:from>
    <xdr:to>
      <xdr:col>5</xdr:col>
      <xdr:colOff>238541</xdr:colOff>
      <xdr:row>5</xdr:row>
      <xdr:rowOff>159028</xdr:rowOff>
    </xdr:to>
    <xdr:sp macro="" textlink="">
      <xdr:nvSpPr>
        <xdr:cNvPr id="2" name="TextBox 1">
          <a:extLst>
            <a:ext uri="{FF2B5EF4-FFF2-40B4-BE49-F238E27FC236}">
              <a16:creationId xmlns:a16="http://schemas.microsoft.com/office/drawing/2014/main" id="{167DB6E5-BABF-42A1-8324-48DBE877F336}"/>
            </a:ext>
          </a:extLst>
        </xdr:cNvPr>
        <xdr:cNvSpPr txBox="1"/>
      </xdr:nvSpPr>
      <xdr:spPr>
        <a:xfrm>
          <a:off x="2126975" y="108668"/>
          <a:ext cx="3200400" cy="43202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ysClr val="windowText" lastClr="000000"/>
              </a:solidFill>
            </a:rPr>
            <a:t>Standard Curve Metrics</a:t>
          </a:r>
        </a:p>
      </xdr:txBody>
    </xdr:sp>
    <xdr:clientData/>
  </xdr:twoCellAnchor>
  <xdr:twoCellAnchor>
    <xdr:from>
      <xdr:col>16</xdr:col>
      <xdr:colOff>26504</xdr:colOff>
      <xdr:row>16</xdr:row>
      <xdr:rowOff>152398</xdr:rowOff>
    </xdr:from>
    <xdr:to>
      <xdr:col>21</xdr:col>
      <xdr:colOff>333955</xdr:colOff>
      <xdr:row>34</xdr:row>
      <xdr:rowOff>132520</xdr:rowOff>
    </xdr:to>
    <xdr:graphicFrame macro="">
      <xdr:nvGraphicFramePr>
        <xdr:cNvPr id="3" name="Chart 2">
          <a:extLst>
            <a:ext uri="{FF2B5EF4-FFF2-40B4-BE49-F238E27FC236}">
              <a16:creationId xmlns:a16="http://schemas.microsoft.com/office/drawing/2014/main" id="{E1847253-7196-4C39-B478-47ADB4CCF9D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2</xdr:col>
      <xdr:colOff>39756</xdr:colOff>
      <xdr:row>16</xdr:row>
      <xdr:rowOff>139149</xdr:rowOff>
    </xdr:from>
    <xdr:to>
      <xdr:col>27</xdr:col>
      <xdr:colOff>347206</xdr:colOff>
      <xdr:row>34</xdr:row>
      <xdr:rowOff>119271</xdr:rowOff>
    </xdr:to>
    <xdr:graphicFrame macro="">
      <xdr:nvGraphicFramePr>
        <xdr:cNvPr id="4" name="Chart 3">
          <a:extLst>
            <a:ext uri="{FF2B5EF4-FFF2-40B4-BE49-F238E27FC236}">
              <a16:creationId xmlns:a16="http://schemas.microsoft.com/office/drawing/2014/main" id="{0C0E5639-3250-4990-AFB7-70A2B2CB7B7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39756</xdr:colOff>
      <xdr:row>35</xdr:row>
      <xdr:rowOff>59636</xdr:rowOff>
    </xdr:from>
    <xdr:to>
      <xdr:col>21</xdr:col>
      <xdr:colOff>347207</xdr:colOff>
      <xdr:row>53</xdr:row>
      <xdr:rowOff>39759</xdr:rowOff>
    </xdr:to>
    <xdr:graphicFrame macro="">
      <xdr:nvGraphicFramePr>
        <xdr:cNvPr id="5" name="Chart 4">
          <a:extLst>
            <a:ext uri="{FF2B5EF4-FFF2-40B4-BE49-F238E27FC236}">
              <a16:creationId xmlns:a16="http://schemas.microsoft.com/office/drawing/2014/main" id="{CF558ABD-A9FF-4A67-9B24-F7765F514E6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2</xdr:col>
      <xdr:colOff>13252</xdr:colOff>
      <xdr:row>35</xdr:row>
      <xdr:rowOff>66264</xdr:rowOff>
    </xdr:from>
    <xdr:to>
      <xdr:col>27</xdr:col>
      <xdr:colOff>320702</xdr:colOff>
      <xdr:row>53</xdr:row>
      <xdr:rowOff>46387</xdr:rowOff>
    </xdr:to>
    <xdr:graphicFrame macro="">
      <xdr:nvGraphicFramePr>
        <xdr:cNvPr id="6" name="Chart 5">
          <a:extLst>
            <a:ext uri="{FF2B5EF4-FFF2-40B4-BE49-F238E27FC236}">
              <a16:creationId xmlns:a16="http://schemas.microsoft.com/office/drawing/2014/main" id="{280503FE-8D85-4290-99EB-4F8DE161375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6</xdr:col>
      <xdr:colOff>19878</xdr:colOff>
      <xdr:row>54</xdr:row>
      <xdr:rowOff>9939</xdr:rowOff>
    </xdr:from>
    <xdr:to>
      <xdr:col>21</xdr:col>
      <xdr:colOff>327329</xdr:colOff>
      <xdr:row>71</xdr:row>
      <xdr:rowOff>178905</xdr:rowOff>
    </xdr:to>
    <xdr:graphicFrame macro="">
      <xdr:nvGraphicFramePr>
        <xdr:cNvPr id="7" name="Chart 6">
          <a:extLst>
            <a:ext uri="{FF2B5EF4-FFF2-40B4-BE49-F238E27FC236}">
              <a16:creationId xmlns:a16="http://schemas.microsoft.com/office/drawing/2014/main" id="{076A583A-0938-43CD-BA91-6CD938BB53C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1</xdr:col>
      <xdr:colOff>629479</xdr:colOff>
      <xdr:row>54</xdr:row>
      <xdr:rowOff>6628</xdr:rowOff>
    </xdr:from>
    <xdr:to>
      <xdr:col>27</xdr:col>
      <xdr:colOff>300825</xdr:colOff>
      <xdr:row>71</xdr:row>
      <xdr:rowOff>175594</xdr:rowOff>
    </xdr:to>
    <xdr:graphicFrame macro="">
      <xdr:nvGraphicFramePr>
        <xdr:cNvPr id="8" name="Chart 7">
          <a:extLst>
            <a:ext uri="{FF2B5EF4-FFF2-40B4-BE49-F238E27FC236}">
              <a16:creationId xmlns:a16="http://schemas.microsoft.com/office/drawing/2014/main" id="{915AD00B-12D5-449E-AB87-09A007814DA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6</xdr:col>
      <xdr:colOff>0</xdr:colOff>
      <xdr:row>73</xdr:row>
      <xdr:rowOff>3311</xdr:rowOff>
    </xdr:from>
    <xdr:to>
      <xdr:col>21</xdr:col>
      <xdr:colOff>307451</xdr:colOff>
      <xdr:row>90</xdr:row>
      <xdr:rowOff>172279</xdr:rowOff>
    </xdr:to>
    <xdr:graphicFrame macro="">
      <xdr:nvGraphicFramePr>
        <xdr:cNvPr id="9" name="Chart 8">
          <a:extLst>
            <a:ext uri="{FF2B5EF4-FFF2-40B4-BE49-F238E27FC236}">
              <a16:creationId xmlns:a16="http://schemas.microsoft.com/office/drawing/2014/main" id="{E013B9EE-30F4-44D2-B1CF-2240767CB74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1</xdr:col>
      <xdr:colOff>609601</xdr:colOff>
      <xdr:row>73</xdr:row>
      <xdr:rowOff>0</xdr:rowOff>
    </xdr:from>
    <xdr:to>
      <xdr:col>27</xdr:col>
      <xdr:colOff>280947</xdr:colOff>
      <xdr:row>90</xdr:row>
      <xdr:rowOff>168968</xdr:rowOff>
    </xdr:to>
    <xdr:graphicFrame macro="">
      <xdr:nvGraphicFramePr>
        <xdr:cNvPr id="10" name="Chart 9">
          <a:extLst>
            <a:ext uri="{FF2B5EF4-FFF2-40B4-BE49-F238E27FC236}">
              <a16:creationId xmlns:a16="http://schemas.microsoft.com/office/drawing/2014/main" id="{833C1A2E-7D39-444E-9FB4-B24CB6B5C55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6</xdr:col>
      <xdr:colOff>0</xdr:colOff>
      <xdr:row>92</xdr:row>
      <xdr:rowOff>3311</xdr:rowOff>
    </xdr:from>
    <xdr:to>
      <xdr:col>21</xdr:col>
      <xdr:colOff>307451</xdr:colOff>
      <xdr:row>109</xdr:row>
      <xdr:rowOff>172278</xdr:rowOff>
    </xdr:to>
    <xdr:graphicFrame macro="">
      <xdr:nvGraphicFramePr>
        <xdr:cNvPr id="11" name="Chart 10">
          <a:extLst>
            <a:ext uri="{FF2B5EF4-FFF2-40B4-BE49-F238E27FC236}">
              <a16:creationId xmlns:a16="http://schemas.microsoft.com/office/drawing/2014/main" id="{4D886759-C0A2-4A57-9177-042A10610DF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21</xdr:col>
      <xdr:colOff>609601</xdr:colOff>
      <xdr:row>92</xdr:row>
      <xdr:rowOff>0</xdr:rowOff>
    </xdr:from>
    <xdr:to>
      <xdr:col>27</xdr:col>
      <xdr:colOff>280947</xdr:colOff>
      <xdr:row>109</xdr:row>
      <xdr:rowOff>168967</xdr:rowOff>
    </xdr:to>
    <xdr:graphicFrame macro="">
      <xdr:nvGraphicFramePr>
        <xdr:cNvPr id="12" name="Chart 11">
          <a:extLst>
            <a:ext uri="{FF2B5EF4-FFF2-40B4-BE49-F238E27FC236}">
              <a16:creationId xmlns:a16="http://schemas.microsoft.com/office/drawing/2014/main" id="{E6435995-3BFB-4E5A-945A-E0312DB0A67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6</xdr:col>
      <xdr:colOff>0</xdr:colOff>
      <xdr:row>111</xdr:row>
      <xdr:rowOff>3311</xdr:rowOff>
    </xdr:from>
    <xdr:to>
      <xdr:col>21</xdr:col>
      <xdr:colOff>307451</xdr:colOff>
      <xdr:row>128</xdr:row>
      <xdr:rowOff>172278</xdr:rowOff>
    </xdr:to>
    <xdr:graphicFrame macro="">
      <xdr:nvGraphicFramePr>
        <xdr:cNvPr id="13" name="Chart 12">
          <a:extLst>
            <a:ext uri="{FF2B5EF4-FFF2-40B4-BE49-F238E27FC236}">
              <a16:creationId xmlns:a16="http://schemas.microsoft.com/office/drawing/2014/main" id="{5C490305-483B-41D4-92CE-0770A953159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1</xdr:col>
      <xdr:colOff>609601</xdr:colOff>
      <xdr:row>111</xdr:row>
      <xdr:rowOff>0</xdr:rowOff>
    </xdr:from>
    <xdr:to>
      <xdr:col>27</xdr:col>
      <xdr:colOff>280947</xdr:colOff>
      <xdr:row>128</xdr:row>
      <xdr:rowOff>168967</xdr:rowOff>
    </xdr:to>
    <xdr:graphicFrame macro="">
      <xdr:nvGraphicFramePr>
        <xdr:cNvPr id="14" name="Chart 13">
          <a:extLst>
            <a:ext uri="{FF2B5EF4-FFF2-40B4-BE49-F238E27FC236}">
              <a16:creationId xmlns:a16="http://schemas.microsoft.com/office/drawing/2014/main" id="{EFD3DD7C-0913-4476-A7A3-8A2476B3092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1</xdr:col>
      <xdr:colOff>109330</xdr:colOff>
      <xdr:row>14</xdr:row>
      <xdr:rowOff>0</xdr:rowOff>
    </xdr:from>
    <xdr:to>
      <xdr:col>27</xdr:col>
      <xdr:colOff>318052</xdr:colOff>
      <xdr:row>15</xdr:row>
      <xdr:rowOff>161011</xdr:rowOff>
    </xdr:to>
    <xdr:sp macro="" textlink="">
      <xdr:nvSpPr>
        <xdr:cNvPr id="15" name="TextBox 14">
          <a:extLst>
            <a:ext uri="{FF2B5EF4-FFF2-40B4-BE49-F238E27FC236}">
              <a16:creationId xmlns:a16="http://schemas.microsoft.com/office/drawing/2014/main" id="{B487B264-E15D-4BBA-997C-75166319E544}"/>
            </a:ext>
          </a:extLst>
        </xdr:cNvPr>
        <xdr:cNvSpPr txBox="1"/>
      </xdr:nvSpPr>
      <xdr:spPr>
        <a:xfrm>
          <a:off x="2017643" y="954157"/>
          <a:ext cx="16747435" cy="35184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a:t>Intra-Assay</a:t>
          </a:r>
        </a:p>
      </xdr:txBody>
    </xdr:sp>
    <xdr:clientData/>
  </xdr:twoCellAnchor>
  <xdr:twoCellAnchor>
    <xdr:from>
      <xdr:col>29</xdr:col>
      <xdr:colOff>39756</xdr:colOff>
      <xdr:row>13</xdr:row>
      <xdr:rowOff>139054</xdr:rowOff>
    </xdr:from>
    <xdr:to>
      <xdr:col>38</xdr:col>
      <xdr:colOff>546652</xdr:colOff>
      <xdr:row>15</xdr:row>
      <xdr:rowOff>111221</xdr:rowOff>
    </xdr:to>
    <xdr:sp macro="" textlink="">
      <xdr:nvSpPr>
        <xdr:cNvPr id="16" name="TextBox 15">
          <a:extLst>
            <a:ext uri="{FF2B5EF4-FFF2-40B4-BE49-F238E27FC236}">
              <a16:creationId xmlns:a16="http://schemas.microsoft.com/office/drawing/2014/main" id="{D6376462-79C7-45CD-972F-03CE553DBC64}"/>
            </a:ext>
          </a:extLst>
        </xdr:cNvPr>
        <xdr:cNvSpPr txBox="1"/>
      </xdr:nvSpPr>
      <xdr:spPr>
        <a:xfrm>
          <a:off x="19758991" y="902379"/>
          <a:ext cx="6231835" cy="35383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a:t>Inter-Assay</a:t>
          </a:r>
        </a:p>
      </xdr:txBody>
    </xdr:sp>
    <xdr:clientData/>
  </xdr:twoCellAnchor>
  <xdr:twoCellAnchor>
    <xdr:from>
      <xdr:col>30</xdr:col>
      <xdr:colOff>291548</xdr:colOff>
      <xdr:row>54</xdr:row>
      <xdr:rowOff>132521</xdr:rowOff>
    </xdr:from>
    <xdr:to>
      <xdr:col>40</xdr:col>
      <xdr:colOff>39758</xdr:colOff>
      <xdr:row>81</xdr:row>
      <xdr:rowOff>13253</xdr:rowOff>
    </xdr:to>
    <xdr:graphicFrame macro="">
      <xdr:nvGraphicFramePr>
        <xdr:cNvPr id="17" name="Chart 16">
          <a:extLst>
            <a:ext uri="{FF2B5EF4-FFF2-40B4-BE49-F238E27FC236}">
              <a16:creationId xmlns:a16="http://schemas.microsoft.com/office/drawing/2014/main" id="{9942BF2A-E5AC-4F37-AA7C-E2FCA9C99BD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0</xdr:col>
      <xdr:colOff>450574</xdr:colOff>
      <xdr:row>13</xdr:row>
      <xdr:rowOff>33127</xdr:rowOff>
    </xdr:from>
    <xdr:to>
      <xdr:col>27</xdr:col>
      <xdr:colOff>503582</xdr:colOff>
      <xdr:row>129</xdr:row>
      <xdr:rowOff>106016</xdr:rowOff>
    </xdr:to>
    <xdr:sp macro="" textlink="">
      <xdr:nvSpPr>
        <xdr:cNvPr id="18" name="Rectangle 17">
          <a:extLst>
            <a:ext uri="{FF2B5EF4-FFF2-40B4-BE49-F238E27FC236}">
              <a16:creationId xmlns:a16="http://schemas.microsoft.com/office/drawing/2014/main" id="{C206A851-5EC0-4920-9FA4-0D622B46ADF4}"/>
            </a:ext>
          </a:extLst>
        </xdr:cNvPr>
        <xdr:cNvSpPr/>
      </xdr:nvSpPr>
      <xdr:spPr>
        <a:xfrm>
          <a:off x="1722784" y="775250"/>
          <a:ext cx="17227825" cy="21594419"/>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8</xdr:col>
      <xdr:colOff>92770</xdr:colOff>
      <xdr:row>12</xdr:row>
      <xdr:rowOff>185530</xdr:rowOff>
    </xdr:from>
    <xdr:to>
      <xdr:col>42</xdr:col>
      <xdr:colOff>53010</xdr:colOff>
      <xdr:row>88</xdr:row>
      <xdr:rowOff>145773</xdr:rowOff>
    </xdr:to>
    <xdr:sp macro="" textlink="">
      <xdr:nvSpPr>
        <xdr:cNvPr id="19" name="Rectangle 18">
          <a:extLst>
            <a:ext uri="{FF2B5EF4-FFF2-40B4-BE49-F238E27FC236}">
              <a16:creationId xmlns:a16="http://schemas.microsoft.com/office/drawing/2014/main" id="{DCF82B94-84BE-471D-896B-C8A4FEEFC9F2}"/>
            </a:ext>
          </a:extLst>
        </xdr:cNvPr>
        <xdr:cNvSpPr/>
      </xdr:nvSpPr>
      <xdr:spPr>
        <a:xfrm>
          <a:off x="17903692" y="1855303"/>
          <a:ext cx="8865701" cy="14060557"/>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0</xdr:col>
      <xdr:colOff>455873</xdr:colOff>
      <xdr:row>6</xdr:row>
      <xdr:rowOff>111318</xdr:rowOff>
    </xdr:from>
    <xdr:to>
      <xdr:col>27</xdr:col>
      <xdr:colOff>480865</xdr:colOff>
      <xdr:row>12</xdr:row>
      <xdr:rowOff>90871</xdr:rowOff>
    </xdr:to>
    <xdr:sp macro="" textlink="">
      <xdr:nvSpPr>
        <xdr:cNvPr id="20" name="TextBox 19">
          <a:extLst>
            <a:ext uri="{FF2B5EF4-FFF2-40B4-BE49-F238E27FC236}">
              <a16:creationId xmlns:a16="http://schemas.microsoft.com/office/drawing/2014/main" id="{3EB2B122-9D6A-4265-9974-5DB08555F842}"/>
            </a:ext>
          </a:extLst>
        </xdr:cNvPr>
        <xdr:cNvSpPr txBox="1"/>
      </xdr:nvSpPr>
      <xdr:spPr>
        <a:xfrm>
          <a:off x="455873" y="667910"/>
          <a:ext cx="17199809" cy="109273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u="sng">
              <a:solidFill>
                <a:schemeClr val="dk1"/>
              </a:solidFill>
              <a:effectLst/>
              <a:latin typeface="+mn-lt"/>
              <a:ea typeface="+mn-ea"/>
              <a:cs typeface="+mn-cs"/>
            </a:rPr>
            <a:t>Intra- Assay Data</a:t>
          </a:r>
        </a:p>
        <a:p>
          <a:r>
            <a:rPr lang="en-US" sz="1200">
              <a:solidFill>
                <a:schemeClr val="dk1"/>
              </a:solidFill>
              <a:effectLst/>
              <a:latin typeface="+mn-lt"/>
              <a:ea typeface="+mn-ea"/>
              <a:cs typeface="+mn-cs"/>
            </a:rPr>
            <a:t>Standard curve plots,</a:t>
          </a:r>
          <a:r>
            <a:rPr lang="en-US" sz="1200" baseline="0">
              <a:solidFill>
                <a:schemeClr val="dk1"/>
              </a:solidFill>
              <a:effectLst/>
              <a:latin typeface="+mn-lt"/>
              <a:ea typeface="+mn-ea"/>
              <a:cs typeface="+mn-cs"/>
            </a:rPr>
            <a:t> and corresponding data tables.  x ais: log input concentration (pg/uL).  y axis:  Ct.  Slope, y-intercept, R^2, and % Efficiency for each of the 12 assays performed on separate dates.  Each of the intra-day three replicate values were derived from three separately prepared titrations on each day.  Blue points on the grpahs represent the average of 3 replicate values for each experiment across 7 -9 concentrations.  Blue lines represent linear regression plots across the stated concentration points.</a:t>
          </a:r>
          <a:endParaRPr lang="en-US" sz="1200">
            <a:effectLst/>
          </a:endParaRPr>
        </a:p>
      </xdr:txBody>
    </xdr:sp>
    <xdr:clientData/>
  </xdr:twoCellAnchor>
  <xdr:twoCellAnchor>
    <xdr:from>
      <xdr:col>28</xdr:col>
      <xdr:colOff>9939</xdr:colOff>
      <xdr:row>5</xdr:row>
      <xdr:rowOff>172276</xdr:rowOff>
    </xdr:from>
    <xdr:to>
      <xdr:col>42</xdr:col>
      <xdr:colOff>114444</xdr:colOff>
      <xdr:row>12</xdr:row>
      <xdr:rowOff>99391</xdr:rowOff>
    </xdr:to>
    <xdr:sp macro="" textlink="">
      <xdr:nvSpPr>
        <xdr:cNvPr id="21" name="TextBox 20">
          <a:extLst>
            <a:ext uri="{FF2B5EF4-FFF2-40B4-BE49-F238E27FC236}">
              <a16:creationId xmlns:a16="http://schemas.microsoft.com/office/drawing/2014/main" id="{546670D8-B8CC-426B-BE2F-F3EFB111B9F4}"/>
            </a:ext>
          </a:extLst>
        </xdr:cNvPr>
        <xdr:cNvSpPr txBox="1"/>
      </xdr:nvSpPr>
      <xdr:spPr>
        <a:xfrm>
          <a:off x="17820860" y="549964"/>
          <a:ext cx="9009967" cy="124901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u="sng">
              <a:solidFill>
                <a:schemeClr val="dk1"/>
              </a:solidFill>
              <a:effectLst/>
              <a:latin typeface="+mn-lt"/>
              <a:ea typeface="+mn-ea"/>
              <a:cs typeface="+mn-cs"/>
            </a:rPr>
            <a:t>Inter- Assay Data</a:t>
          </a:r>
        </a:p>
        <a:p>
          <a:r>
            <a:rPr lang="en-US" sz="1200">
              <a:solidFill>
                <a:schemeClr val="dk1"/>
              </a:solidFill>
              <a:effectLst/>
              <a:latin typeface="+mn-lt"/>
              <a:ea typeface="+mn-ea"/>
              <a:cs typeface="+mn-cs"/>
            </a:rPr>
            <a:t>Standard curve plot,</a:t>
          </a:r>
          <a:r>
            <a:rPr lang="en-US" sz="1200" baseline="0">
              <a:solidFill>
                <a:schemeClr val="dk1"/>
              </a:solidFill>
              <a:effectLst/>
              <a:latin typeface="+mn-lt"/>
              <a:ea typeface="+mn-ea"/>
              <a:cs typeface="+mn-cs"/>
            </a:rPr>
            <a:t> and corresponding data table.  x ais: log input concentration (pg/uL).  y axis:  Ct.  Slope, y-intercept, R^2, and % Efficiency for the average of the 12 assays performed on separate dates.  Blue points on the grpahs represent the average of 12 replicate values for each experiment across 7 -9 concentrations.  Blue lines represent linear regression plots across the stated concentration points.  Dashed red lines represent linear regression through the +/- 2*SD for each concentration.  Individual points were flagged red if they fell outside the upper and lower criteria of 2SD.</a:t>
          </a:r>
          <a:endParaRPr lang="en-US" sz="1200">
            <a:effectLst/>
          </a:endParaRPr>
        </a:p>
      </xdr:txBody>
    </xdr:sp>
    <xdr:clientData/>
  </xdr:twoCellAnchor>
  <xdr:twoCellAnchor>
    <xdr:from>
      <xdr:col>29</xdr:col>
      <xdr:colOff>291545</xdr:colOff>
      <xdr:row>48</xdr:row>
      <xdr:rowOff>106017</xdr:rowOff>
    </xdr:from>
    <xdr:to>
      <xdr:col>40</xdr:col>
      <xdr:colOff>530087</xdr:colOff>
      <xdr:row>82</xdr:row>
      <xdr:rowOff>26503</xdr:rowOff>
    </xdr:to>
    <xdr:sp macro="" textlink="">
      <xdr:nvSpPr>
        <xdr:cNvPr id="22" name="Rectangle: Rounded Corners 21">
          <a:extLst>
            <a:ext uri="{FF2B5EF4-FFF2-40B4-BE49-F238E27FC236}">
              <a16:creationId xmlns:a16="http://schemas.microsoft.com/office/drawing/2014/main" id="{BAE64EA7-1B90-4EE3-BDF8-8E88796785E9}"/>
            </a:ext>
          </a:extLst>
        </xdr:cNvPr>
        <xdr:cNvSpPr/>
      </xdr:nvSpPr>
      <xdr:spPr>
        <a:xfrm>
          <a:off x="18738572" y="8454887"/>
          <a:ext cx="7235688" cy="6228521"/>
        </a:xfrm>
        <a:prstGeom prst="roundRect">
          <a:avLst/>
        </a:prstGeom>
        <a:noFill/>
        <a:ln w="50800">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32</xdr:col>
      <xdr:colOff>265042</xdr:colOff>
      <xdr:row>50</xdr:row>
      <xdr:rowOff>145773</xdr:rowOff>
    </xdr:from>
    <xdr:to>
      <xdr:col>37</xdr:col>
      <xdr:colOff>221033</xdr:colOff>
      <xdr:row>52</xdr:row>
      <xdr:rowOff>159024</xdr:rowOff>
    </xdr:to>
    <xdr:sp macro="" textlink="">
      <xdr:nvSpPr>
        <xdr:cNvPr id="23" name="TextBox 22">
          <a:extLst>
            <a:ext uri="{FF2B5EF4-FFF2-40B4-BE49-F238E27FC236}">
              <a16:creationId xmlns:a16="http://schemas.microsoft.com/office/drawing/2014/main" id="{64F8E736-08FC-4669-9440-A9DDF92E6CF1}"/>
            </a:ext>
          </a:extLst>
        </xdr:cNvPr>
        <xdr:cNvSpPr txBox="1"/>
      </xdr:nvSpPr>
      <xdr:spPr>
        <a:xfrm>
          <a:off x="20620380" y="8865703"/>
          <a:ext cx="3136515" cy="38431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rgbClr val="FF0000"/>
              </a:solidFill>
            </a:rPr>
            <a:t>Manuscript</a:t>
          </a:r>
          <a:r>
            <a:rPr lang="en-US" sz="2400" b="1" baseline="0">
              <a:solidFill>
                <a:srgbClr val="FF0000"/>
              </a:solidFill>
            </a:rPr>
            <a:t> Figure 1</a:t>
          </a:r>
          <a:endParaRPr lang="en-US" sz="2400" b="1">
            <a:solidFill>
              <a:srgbClr val="FF0000"/>
            </a:solidFill>
          </a:endParaRPr>
        </a:p>
      </xdr:txBody>
    </xdr:sp>
    <xdr:clientData/>
  </xdr:twoCellAnchor>
  <xdr:twoCellAnchor>
    <xdr:from>
      <xdr:col>0</xdr:col>
      <xdr:colOff>304800</xdr:colOff>
      <xdr:row>0</xdr:row>
      <xdr:rowOff>119269</xdr:rowOff>
    </xdr:from>
    <xdr:to>
      <xdr:col>16</xdr:col>
      <xdr:colOff>420093</xdr:colOff>
      <xdr:row>2</xdr:row>
      <xdr:rowOff>162244</xdr:rowOff>
    </xdr:to>
    <xdr:sp macro="" textlink="">
      <xdr:nvSpPr>
        <xdr:cNvPr id="24" name="TextBox 23">
          <a:extLst>
            <a:ext uri="{FF2B5EF4-FFF2-40B4-BE49-F238E27FC236}">
              <a16:creationId xmlns:a16="http://schemas.microsoft.com/office/drawing/2014/main" id="{B8F91D25-12E3-45DD-8C0D-82C513279534}"/>
            </a:ext>
          </a:extLst>
        </xdr:cNvPr>
        <xdr:cNvSpPr txBox="1"/>
      </xdr:nvSpPr>
      <xdr:spPr>
        <a:xfrm>
          <a:off x="304800" y="119269"/>
          <a:ext cx="10292963" cy="41403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ysClr val="windowText" lastClr="000000"/>
              </a:solidFill>
            </a:rPr>
            <a:t>Data supporting Manuscript Figure 1</a:t>
          </a:r>
          <a:endParaRPr lang="en-US" sz="2400">
            <a:solidFill>
              <a:sysClr val="windowText" lastClr="000000"/>
            </a:solidFill>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2</xdr:col>
      <xdr:colOff>92767</xdr:colOff>
      <xdr:row>8</xdr:row>
      <xdr:rowOff>159029</xdr:rowOff>
    </xdr:from>
    <xdr:to>
      <xdr:col>16</xdr:col>
      <xdr:colOff>596347</xdr:colOff>
      <xdr:row>12</xdr:row>
      <xdr:rowOff>2</xdr:rowOff>
    </xdr:to>
    <xdr:sp macro="" textlink="">
      <xdr:nvSpPr>
        <xdr:cNvPr id="2" name="TextBox 1">
          <a:extLst>
            <a:ext uri="{FF2B5EF4-FFF2-40B4-BE49-F238E27FC236}">
              <a16:creationId xmlns:a16="http://schemas.microsoft.com/office/drawing/2014/main" id="{4EA61914-EC21-4076-8681-C4B017DE4512}"/>
            </a:ext>
          </a:extLst>
        </xdr:cNvPr>
        <xdr:cNvSpPr txBox="1"/>
      </xdr:nvSpPr>
      <xdr:spPr>
        <a:xfrm>
          <a:off x="1364975" y="1643272"/>
          <a:ext cx="9409042" cy="58309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ra</a:t>
          </a:r>
          <a:r>
            <a:rPr lang="en-US" sz="2400"/>
            <a:t>-Assay Accuracy &amp;</a:t>
          </a:r>
          <a:r>
            <a:rPr lang="en-US" sz="2400" baseline="0"/>
            <a:t> Precision </a:t>
          </a:r>
          <a:endParaRPr lang="en-US" sz="2400"/>
        </a:p>
      </xdr:txBody>
    </xdr:sp>
    <xdr:clientData/>
  </xdr:twoCellAnchor>
  <xdr:twoCellAnchor>
    <xdr:from>
      <xdr:col>19</xdr:col>
      <xdr:colOff>573158</xdr:colOff>
      <xdr:row>11</xdr:row>
      <xdr:rowOff>66260</xdr:rowOff>
    </xdr:from>
    <xdr:to>
      <xdr:col>34</xdr:col>
      <xdr:colOff>622853</xdr:colOff>
      <xdr:row>14</xdr:row>
      <xdr:rowOff>92763</xdr:rowOff>
    </xdr:to>
    <xdr:sp macro="" textlink="">
      <xdr:nvSpPr>
        <xdr:cNvPr id="3" name="TextBox 2">
          <a:extLst>
            <a:ext uri="{FF2B5EF4-FFF2-40B4-BE49-F238E27FC236}">
              <a16:creationId xmlns:a16="http://schemas.microsoft.com/office/drawing/2014/main" id="{538A0B62-6070-4CD7-8CB3-B4B4FFCED493}"/>
            </a:ext>
          </a:extLst>
        </xdr:cNvPr>
        <xdr:cNvSpPr txBox="1"/>
      </xdr:nvSpPr>
      <xdr:spPr>
        <a:xfrm>
          <a:off x="11386931" y="4333460"/>
          <a:ext cx="8319052" cy="58309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er</a:t>
          </a:r>
          <a:r>
            <a:rPr lang="en-US" sz="2400"/>
            <a:t>-Assay Accuracy &amp;</a:t>
          </a:r>
          <a:r>
            <a:rPr lang="en-US" sz="2400" baseline="0"/>
            <a:t> Precision </a:t>
          </a:r>
          <a:endParaRPr lang="en-US" sz="2400"/>
        </a:p>
      </xdr:txBody>
    </xdr:sp>
    <xdr:clientData/>
  </xdr:twoCellAnchor>
  <xdr:twoCellAnchor>
    <xdr:from>
      <xdr:col>1</xdr:col>
      <xdr:colOff>238541</xdr:colOff>
      <xdr:row>7</xdr:row>
      <xdr:rowOff>159026</xdr:rowOff>
    </xdr:from>
    <xdr:to>
      <xdr:col>17</xdr:col>
      <xdr:colOff>291546</xdr:colOff>
      <xdr:row>117</xdr:row>
      <xdr:rowOff>-1</xdr:rowOff>
    </xdr:to>
    <xdr:sp macro="" textlink="">
      <xdr:nvSpPr>
        <xdr:cNvPr id="4" name="Rectangle 3">
          <a:extLst>
            <a:ext uri="{FF2B5EF4-FFF2-40B4-BE49-F238E27FC236}">
              <a16:creationId xmlns:a16="http://schemas.microsoft.com/office/drawing/2014/main" id="{A8F9D7B1-DDBE-4E1D-8E25-90EA00183036}"/>
            </a:ext>
          </a:extLst>
        </xdr:cNvPr>
        <xdr:cNvSpPr/>
      </xdr:nvSpPr>
      <xdr:spPr>
        <a:xfrm>
          <a:off x="874644" y="3684103"/>
          <a:ext cx="8958469" cy="20249323"/>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9</xdr:col>
      <xdr:colOff>178906</xdr:colOff>
      <xdr:row>7</xdr:row>
      <xdr:rowOff>125897</xdr:rowOff>
    </xdr:from>
    <xdr:to>
      <xdr:col>35</xdr:col>
      <xdr:colOff>231915</xdr:colOff>
      <xdr:row>55</xdr:row>
      <xdr:rowOff>132522</xdr:rowOff>
    </xdr:to>
    <xdr:sp macro="" textlink="">
      <xdr:nvSpPr>
        <xdr:cNvPr id="5" name="Rectangle 4">
          <a:extLst>
            <a:ext uri="{FF2B5EF4-FFF2-40B4-BE49-F238E27FC236}">
              <a16:creationId xmlns:a16="http://schemas.microsoft.com/office/drawing/2014/main" id="{DFF987CB-875B-4FF9-9D29-3501D4BC4501}"/>
            </a:ext>
          </a:extLst>
        </xdr:cNvPr>
        <xdr:cNvSpPr/>
      </xdr:nvSpPr>
      <xdr:spPr>
        <a:xfrm>
          <a:off x="10992679" y="3650974"/>
          <a:ext cx="8958469" cy="8912088"/>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xdr:col>
      <xdr:colOff>132520</xdr:colOff>
      <xdr:row>1</xdr:row>
      <xdr:rowOff>0</xdr:rowOff>
    </xdr:from>
    <xdr:to>
      <xdr:col>27</xdr:col>
      <xdr:colOff>66260</xdr:colOff>
      <xdr:row>3</xdr:row>
      <xdr:rowOff>68154</xdr:rowOff>
    </xdr:to>
    <xdr:sp macro="" textlink="">
      <xdr:nvSpPr>
        <xdr:cNvPr id="8" name="TextBox 7">
          <a:extLst>
            <a:ext uri="{FF2B5EF4-FFF2-40B4-BE49-F238E27FC236}">
              <a16:creationId xmlns:a16="http://schemas.microsoft.com/office/drawing/2014/main" id="{1DF5A63B-8F66-4A47-B747-CD4238C061FB}"/>
            </a:ext>
          </a:extLst>
        </xdr:cNvPr>
        <xdr:cNvSpPr txBox="1"/>
      </xdr:nvSpPr>
      <xdr:spPr>
        <a:xfrm>
          <a:off x="768625" y="2411895"/>
          <a:ext cx="14564140" cy="43921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ysClr val="windowText" lastClr="000000"/>
              </a:solidFill>
            </a:rPr>
            <a:t>Data supporting </a:t>
          </a:r>
          <a:r>
            <a:rPr lang="en-US" sz="2400" b="1" baseline="0">
              <a:solidFill>
                <a:sysClr val="windowText" lastClr="000000"/>
              </a:solidFill>
            </a:rPr>
            <a:t>DIB Table 1</a:t>
          </a:r>
          <a:endParaRPr lang="en-US" sz="2400">
            <a:solidFill>
              <a:sysClr val="windowText" lastClr="000000"/>
            </a:solidFill>
          </a:endParaRPr>
        </a:p>
      </xdr:txBody>
    </xdr:sp>
    <xdr:clientData/>
  </xdr:twoCellAnchor>
  <xdr:twoCellAnchor>
    <xdr:from>
      <xdr:col>1</xdr:col>
      <xdr:colOff>145772</xdr:colOff>
      <xdr:row>3</xdr:row>
      <xdr:rowOff>132521</xdr:rowOff>
    </xdr:from>
    <xdr:to>
      <xdr:col>35</xdr:col>
      <xdr:colOff>198782</xdr:colOff>
      <xdr:row>7</xdr:row>
      <xdr:rowOff>119270</xdr:rowOff>
    </xdr:to>
    <xdr:sp macro="" textlink="">
      <xdr:nvSpPr>
        <xdr:cNvPr id="9" name="TextBox 8">
          <a:extLst>
            <a:ext uri="{FF2B5EF4-FFF2-40B4-BE49-F238E27FC236}">
              <a16:creationId xmlns:a16="http://schemas.microsoft.com/office/drawing/2014/main" id="{6DCCC4A9-549A-476C-B146-FB1DF916014E}"/>
            </a:ext>
          </a:extLst>
        </xdr:cNvPr>
        <xdr:cNvSpPr txBox="1"/>
      </xdr:nvSpPr>
      <xdr:spPr>
        <a:xfrm>
          <a:off x="781877" y="689113"/>
          <a:ext cx="21680557" cy="72887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solidFill>
                <a:schemeClr val="dk1"/>
              </a:solidFill>
              <a:effectLst/>
              <a:latin typeface="+mn-lt"/>
              <a:ea typeface="+mn-ea"/>
              <a:cs typeface="+mn-cs"/>
            </a:rPr>
            <a:t>Data from three optimization</a:t>
          </a:r>
          <a:r>
            <a:rPr lang="en-US" sz="1200" baseline="0">
              <a:solidFill>
                <a:schemeClr val="dk1"/>
              </a:solidFill>
              <a:effectLst/>
              <a:latin typeface="+mn-lt"/>
              <a:ea typeface="+mn-ea"/>
              <a:cs typeface="+mn-cs"/>
            </a:rPr>
            <a:t> experiments and 8 lot testing experiments were combined to evaluate the accuracy and precision of reference material spike-in recovery across five doses of reference material.  Sample was spiked into  PBS*.  Accuracy is defined as the percent of recovered spike-in reference material, from nominal spike-in concentration.  Precision is defined as the percent coefficient variation (%CV) of the replicates.</a:t>
          </a:r>
        </a:p>
        <a:p>
          <a:r>
            <a:rPr lang="en-US" sz="1200" baseline="0">
              <a:solidFill>
                <a:schemeClr val="dk1"/>
              </a:solidFill>
              <a:effectLst/>
              <a:latin typeface="+mn-lt"/>
              <a:ea typeface="+mn-ea"/>
              <a:cs typeface="+mn-cs"/>
            </a:rPr>
            <a:t>*Optimization runs 1-3 had positive control spiked into 1X PBS.  Remaining Experiments 1-8 had positive controls spiked into 1X TE.</a:t>
          </a:r>
          <a:endParaRPr lang="en-US" sz="1200">
            <a:effectLst/>
          </a:endParaRPr>
        </a:p>
      </xdr:txBody>
    </xdr:sp>
    <xdr:clientData/>
  </xdr:twoCellAnchor>
  <xdr:twoCellAnchor>
    <xdr:from>
      <xdr:col>23</xdr:col>
      <xdr:colOff>212033</xdr:colOff>
      <xdr:row>33</xdr:row>
      <xdr:rowOff>132521</xdr:rowOff>
    </xdr:from>
    <xdr:to>
      <xdr:col>31</xdr:col>
      <xdr:colOff>185529</xdr:colOff>
      <xdr:row>54</xdr:row>
      <xdr:rowOff>53009</xdr:rowOff>
    </xdr:to>
    <xdr:sp macro="" textlink="">
      <xdr:nvSpPr>
        <xdr:cNvPr id="10" name="Rectangle: Rounded Corners 9">
          <a:extLst>
            <a:ext uri="{FF2B5EF4-FFF2-40B4-BE49-F238E27FC236}">
              <a16:creationId xmlns:a16="http://schemas.microsoft.com/office/drawing/2014/main" id="{5FF57018-DAFE-4FC4-8C2B-E07EB546C818}"/>
            </a:ext>
          </a:extLst>
        </xdr:cNvPr>
        <xdr:cNvSpPr/>
      </xdr:nvSpPr>
      <xdr:spPr>
        <a:xfrm>
          <a:off x="14842433" y="6255026"/>
          <a:ext cx="5062331" cy="3816626"/>
        </a:xfrm>
        <a:prstGeom prst="roundRect">
          <a:avLst/>
        </a:prstGeom>
        <a:noFill/>
        <a:ln w="50800">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5</xdr:col>
      <xdr:colOff>106019</xdr:colOff>
      <xdr:row>36</xdr:row>
      <xdr:rowOff>172281</xdr:rowOff>
    </xdr:from>
    <xdr:to>
      <xdr:col>29</xdr:col>
      <xdr:colOff>106017</xdr:colOff>
      <xdr:row>39</xdr:row>
      <xdr:rowOff>1</xdr:rowOff>
    </xdr:to>
    <xdr:sp macro="" textlink="">
      <xdr:nvSpPr>
        <xdr:cNvPr id="6" name="TextBox 5">
          <a:extLst>
            <a:ext uri="{FF2B5EF4-FFF2-40B4-BE49-F238E27FC236}">
              <a16:creationId xmlns:a16="http://schemas.microsoft.com/office/drawing/2014/main" id="{F389FDC0-B518-4C64-BED7-5533BB20080A}"/>
            </a:ext>
          </a:extLst>
        </xdr:cNvPr>
        <xdr:cNvSpPr txBox="1"/>
      </xdr:nvSpPr>
      <xdr:spPr>
        <a:xfrm>
          <a:off x="16008627" y="6851376"/>
          <a:ext cx="2544417" cy="38431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rgbClr val="FF0000"/>
              </a:solidFill>
            </a:rPr>
            <a:t>DIB Table 1</a:t>
          </a:r>
        </a:p>
      </xdr:txBody>
    </xdr:sp>
    <xdr:clientData/>
  </xdr:twoCellAnchor>
  <xdr:twoCellAnchor>
    <xdr:from>
      <xdr:col>48</xdr:col>
      <xdr:colOff>552806</xdr:colOff>
      <xdr:row>34</xdr:row>
      <xdr:rowOff>6153</xdr:rowOff>
    </xdr:from>
    <xdr:to>
      <xdr:col>55</xdr:col>
      <xdr:colOff>39757</xdr:colOff>
      <xdr:row>42</xdr:row>
      <xdr:rowOff>19405</xdr:rowOff>
    </xdr:to>
    <xdr:sp macro="" textlink="">
      <xdr:nvSpPr>
        <xdr:cNvPr id="11" name="TextBox 10">
          <a:extLst>
            <a:ext uri="{FF2B5EF4-FFF2-40B4-BE49-F238E27FC236}">
              <a16:creationId xmlns:a16="http://schemas.microsoft.com/office/drawing/2014/main" id="{24658E1D-8ADD-49E6-B570-5A9CE37D12F9}"/>
            </a:ext>
          </a:extLst>
        </xdr:cNvPr>
        <xdr:cNvSpPr txBox="1"/>
      </xdr:nvSpPr>
      <xdr:spPr>
        <a:xfrm>
          <a:off x="7549954" y="4967767"/>
          <a:ext cx="3939681" cy="153990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2000" b="1"/>
            <a:t>Criteria</a:t>
          </a:r>
          <a:r>
            <a:rPr lang="en-US" sz="2000" b="1" baseline="0"/>
            <a:t> for Acceptance:</a:t>
          </a:r>
        </a:p>
        <a:p>
          <a:r>
            <a:rPr lang="en-US" sz="2000" b="1" baseline="0"/>
            <a:t>Accuracy = % Recovery is 70&lt;&gt;130</a:t>
          </a:r>
        </a:p>
        <a:p>
          <a:r>
            <a:rPr lang="en-US" sz="2000" b="1" baseline="0"/>
            <a:t>Precison = %CV is &lt; 25</a:t>
          </a:r>
        </a:p>
        <a:p>
          <a:r>
            <a:rPr lang="en-US" sz="2000" b="1" baseline="0"/>
            <a:t>FAILED = RED COLOR</a:t>
          </a:r>
          <a:endParaRPr lang="en-US" sz="2000" b="1"/>
        </a:p>
      </xdr:txBody>
    </xdr:sp>
    <xdr:clientData/>
  </xdr:twoCellAnchor>
  <xdr:twoCellAnchor>
    <xdr:from>
      <xdr:col>38</xdr:col>
      <xdr:colOff>579781</xdr:colOff>
      <xdr:row>19</xdr:row>
      <xdr:rowOff>119270</xdr:rowOff>
    </xdr:from>
    <xdr:to>
      <xdr:col>45</xdr:col>
      <xdr:colOff>530086</xdr:colOff>
      <xdr:row>22</xdr:row>
      <xdr:rowOff>145774</xdr:rowOff>
    </xdr:to>
    <xdr:sp macro="" textlink="">
      <xdr:nvSpPr>
        <xdr:cNvPr id="12" name="TextBox 11">
          <a:extLst>
            <a:ext uri="{FF2B5EF4-FFF2-40B4-BE49-F238E27FC236}">
              <a16:creationId xmlns:a16="http://schemas.microsoft.com/office/drawing/2014/main" id="{8008E3C4-76AF-41E0-819E-D535E61FFCD9}"/>
            </a:ext>
          </a:extLst>
        </xdr:cNvPr>
        <xdr:cNvSpPr txBox="1"/>
      </xdr:nvSpPr>
      <xdr:spPr>
        <a:xfrm>
          <a:off x="1215885" y="2218414"/>
          <a:ext cx="4403036" cy="59899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ra</a:t>
          </a:r>
          <a:r>
            <a:rPr lang="en-US" sz="2400"/>
            <a:t>-Assay Accuracy &amp;</a:t>
          </a:r>
          <a:r>
            <a:rPr lang="en-US" sz="2400" baseline="0"/>
            <a:t> Precision </a:t>
          </a:r>
          <a:endParaRPr lang="en-US" sz="2400"/>
        </a:p>
      </xdr:txBody>
    </xdr:sp>
    <xdr:clientData/>
  </xdr:twoCellAnchor>
  <xdr:twoCellAnchor>
    <xdr:from>
      <xdr:col>48</xdr:col>
      <xdr:colOff>331305</xdr:colOff>
      <xdr:row>19</xdr:row>
      <xdr:rowOff>119270</xdr:rowOff>
    </xdr:from>
    <xdr:to>
      <xdr:col>55</xdr:col>
      <xdr:colOff>281609</xdr:colOff>
      <xdr:row>22</xdr:row>
      <xdr:rowOff>145774</xdr:rowOff>
    </xdr:to>
    <xdr:sp macro="" textlink="">
      <xdr:nvSpPr>
        <xdr:cNvPr id="13" name="TextBox 12">
          <a:extLst>
            <a:ext uri="{FF2B5EF4-FFF2-40B4-BE49-F238E27FC236}">
              <a16:creationId xmlns:a16="http://schemas.microsoft.com/office/drawing/2014/main" id="{DC86587B-19FE-445F-863E-A5D55EF0C0BF}"/>
            </a:ext>
          </a:extLst>
        </xdr:cNvPr>
        <xdr:cNvSpPr txBox="1"/>
      </xdr:nvSpPr>
      <xdr:spPr>
        <a:xfrm>
          <a:off x="7328453" y="2218414"/>
          <a:ext cx="4403034" cy="59899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er</a:t>
          </a:r>
          <a:r>
            <a:rPr lang="en-US" sz="2400"/>
            <a:t>-Assay Accuracy &amp;</a:t>
          </a:r>
          <a:r>
            <a:rPr lang="en-US" sz="2400" baseline="0"/>
            <a:t> Precision </a:t>
          </a:r>
          <a:endParaRPr lang="en-US" sz="24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xdr:col>
      <xdr:colOff>482381</xdr:colOff>
      <xdr:row>70</xdr:row>
      <xdr:rowOff>47706</xdr:rowOff>
    </xdr:from>
    <xdr:to>
      <xdr:col>9</xdr:col>
      <xdr:colOff>148426</xdr:colOff>
      <xdr:row>88</xdr:row>
      <xdr:rowOff>103368</xdr:rowOff>
    </xdr:to>
    <xdr:graphicFrame macro="">
      <xdr:nvGraphicFramePr>
        <xdr:cNvPr id="3" name="Chart 2">
          <a:extLst>
            <a:ext uri="{FF2B5EF4-FFF2-40B4-BE49-F238E27FC236}">
              <a16:creationId xmlns:a16="http://schemas.microsoft.com/office/drawing/2014/main" id="{8CCB1A63-EEE1-4C82-895D-B77296336D4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443286</xdr:colOff>
      <xdr:row>89</xdr:row>
      <xdr:rowOff>49033</xdr:rowOff>
    </xdr:from>
    <xdr:to>
      <xdr:col>9</xdr:col>
      <xdr:colOff>159026</xdr:colOff>
      <xdr:row>95</xdr:row>
      <xdr:rowOff>102705</xdr:rowOff>
    </xdr:to>
    <xdr:sp macro="" textlink="">
      <xdr:nvSpPr>
        <xdr:cNvPr id="4" name="TextBox 3">
          <a:extLst>
            <a:ext uri="{FF2B5EF4-FFF2-40B4-BE49-F238E27FC236}">
              <a16:creationId xmlns:a16="http://schemas.microsoft.com/office/drawing/2014/main" id="{142FEFC8-BC4A-4BFC-994E-8C0A124DDC0B}"/>
            </a:ext>
          </a:extLst>
        </xdr:cNvPr>
        <xdr:cNvSpPr txBox="1"/>
      </xdr:nvSpPr>
      <xdr:spPr>
        <a:xfrm>
          <a:off x="1079391" y="15448060"/>
          <a:ext cx="4804573" cy="116685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t>Intra-Assay Precision for</a:t>
          </a:r>
          <a:r>
            <a:rPr lang="en-US" sz="1200" baseline="0"/>
            <a:t> three optimization runs across a range of five doses of reference material (0.002-1.25 ug/uL) spiked into 1X TE.  </a:t>
          </a:r>
          <a:r>
            <a:rPr lang="en-US" sz="1200" baseline="0">
              <a:solidFill>
                <a:schemeClr val="dk1"/>
              </a:solidFill>
              <a:effectLst/>
              <a:latin typeface="+mn-lt"/>
              <a:ea typeface="+mn-ea"/>
              <a:cs typeface="+mn-cs"/>
            </a:rPr>
            <a:t>Each bar represents the mean of the intra-assay percent coefficient variation for technical replicates for three to five independent titrations.  </a:t>
          </a:r>
          <a:r>
            <a:rPr lang="en-US" sz="1100" baseline="0">
              <a:solidFill>
                <a:schemeClr val="dk1"/>
              </a:solidFill>
              <a:effectLst/>
              <a:latin typeface="+mn-lt"/>
              <a:ea typeface="+mn-ea"/>
              <a:cs typeface="+mn-cs"/>
            </a:rPr>
            <a:t>.  Bars falling within the shaded green box fall within the given criteria range of less than 25% CV.</a:t>
          </a:r>
          <a:endParaRPr lang="en-US" sz="1200"/>
        </a:p>
      </xdr:txBody>
    </xdr:sp>
    <xdr:clientData/>
  </xdr:twoCellAnchor>
  <xdr:twoCellAnchor>
    <xdr:from>
      <xdr:col>1</xdr:col>
      <xdr:colOff>506897</xdr:colOff>
      <xdr:row>62</xdr:row>
      <xdr:rowOff>122581</xdr:rowOff>
    </xdr:from>
    <xdr:to>
      <xdr:col>9</xdr:col>
      <xdr:colOff>172279</xdr:colOff>
      <xdr:row>69</xdr:row>
      <xdr:rowOff>33130</xdr:rowOff>
    </xdr:to>
    <xdr:sp macro="" textlink="">
      <xdr:nvSpPr>
        <xdr:cNvPr id="6" name="TextBox 5">
          <a:extLst>
            <a:ext uri="{FF2B5EF4-FFF2-40B4-BE49-F238E27FC236}">
              <a16:creationId xmlns:a16="http://schemas.microsoft.com/office/drawing/2014/main" id="{8D3133AD-E04F-4E5F-9B3F-1CB321AB4C30}"/>
            </a:ext>
          </a:extLst>
        </xdr:cNvPr>
        <xdr:cNvSpPr txBox="1"/>
      </xdr:nvSpPr>
      <xdr:spPr>
        <a:xfrm>
          <a:off x="1143002" y="10512286"/>
          <a:ext cx="4754215" cy="120926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solidFill>
                <a:schemeClr val="dk1"/>
              </a:solidFill>
              <a:effectLst/>
              <a:latin typeface="+mn-lt"/>
              <a:ea typeface="+mn-ea"/>
              <a:cs typeface="+mn-cs"/>
            </a:rPr>
            <a:t>Intra-Assay Accuracy for</a:t>
          </a:r>
          <a:r>
            <a:rPr lang="en-US" sz="1200" baseline="0">
              <a:solidFill>
                <a:schemeClr val="dk1"/>
              </a:solidFill>
              <a:effectLst/>
              <a:latin typeface="+mn-lt"/>
              <a:ea typeface="+mn-ea"/>
              <a:cs typeface="+mn-cs"/>
            </a:rPr>
            <a:t> three optimization runs across a range of five doses of reference material (0.002-1.25 ug/uL) spiked into 1X TE.  Each bar represents the mean of the intra-assay percent recovery for technical replicates for three to five independent titrations, and error bars represent the standard deviation.  Bars falling within the shaded green box fall within the given criteria range of 70-130% Recovery.</a:t>
          </a:r>
          <a:endParaRPr lang="en-US" sz="1200">
            <a:effectLst/>
          </a:endParaRPr>
        </a:p>
      </xdr:txBody>
    </xdr:sp>
    <xdr:clientData/>
  </xdr:twoCellAnchor>
  <xdr:twoCellAnchor>
    <xdr:from>
      <xdr:col>1</xdr:col>
      <xdr:colOff>184869</xdr:colOff>
      <xdr:row>6</xdr:row>
      <xdr:rowOff>140474</xdr:rowOff>
    </xdr:from>
    <xdr:to>
      <xdr:col>18</xdr:col>
      <xdr:colOff>586408</xdr:colOff>
      <xdr:row>10</xdr:row>
      <xdr:rowOff>112643</xdr:rowOff>
    </xdr:to>
    <xdr:sp macro="" textlink="">
      <xdr:nvSpPr>
        <xdr:cNvPr id="7" name="TextBox 6">
          <a:extLst>
            <a:ext uri="{FF2B5EF4-FFF2-40B4-BE49-F238E27FC236}">
              <a16:creationId xmlns:a16="http://schemas.microsoft.com/office/drawing/2014/main" id="{07FD4C20-A538-4E21-A7C3-77E3C4E5FC71}"/>
            </a:ext>
          </a:extLst>
        </xdr:cNvPr>
        <xdr:cNvSpPr txBox="1"/>
      </xdr:nvSpPr>
      <xdr:spPr>
        <a:xfrm>
          <a:off x="820974" y="140474"/>
          <a:ext cx="11215312" cy="71429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solidFill>
                <a:schemeClr val="dk1"/>
              </a:solidFill>
              <a:effectLst/>
              <a:latin typeface="+mn-lt"/>
              <a:ea typeface="+mn-ea"/>
              <a:cs typeface="+mn-cs"/>
            </a:rPr>
            <a:t>Three optimization</a:t>
          </a:r>
          <a:r>
            <a:rPr lang="en-US" sz="1200" baseline="0">
              <a:solidFill>
                <a:schemeClr val="dk1"/>
              </a:solidFill>
              <a:effectLst/>
              <a:latin typeface="+mn-lt"/>
              <a:ea typeface="+mn-ea"/>
              <a:cs typeface="+mn-cs"/>
            </a:rPr>
            <a:t> experiments were performed to evaluate the accuracy and precision of reference material spike-in recovery across five doses of reference material.  Accuracy is defined as the percent of recovered spike-in reference material, from nominal spike-in concentration.  Precision is defined as the percent coefficient variation (%CV) of the replicates.</a:t>
          </a:r>
          <a:endParaRPr lang="en-US" sz="1200">
            <a:effectLst/>
          </a:endParaRPr>
        </a:p>
      </xdr:txBody>
    </xdr:sp>
    <xdr:clientData/>
  </xdr:twoCellAnchor>
  <xdr:twoCellAnchor>
    <xdr:from>
      <xdr:col>11</xdr:col>
      <xdr:colOff>552806</xdr:colOff>
      <xdr:row>26</xdr:row>
      <xdr:rowOff>6153</xdr:rowOff>
    </xdr:from>
    <xdr:to>
      <xdr:col>18</xdr:col>
      <xdr:colOff>39757</xdr:colOff>
      <xdr:row>34</xdr:row>
      <xdr:rowOff>19405</xdr:rowOff>
    </xdr:to>
    <xdr:sp macro="" textlink="">
      <xdr:nvSpPr>
        <xdr:cNvPr id="12" name="TextBox 11">
          <a:extLst>
            <a:ext uri="{FF2B5EF4-FFF2-40B4-BE49-F238E27FC236}">
              <a16:creationId xmlns:a16="http://schemas.microsoft.com/office/drawing/2014/main" id="{13BDEB19-4109-42C8-8068-F825E2892F21}"/>
            </a:ext>
          </a:extLst>
        </xdr:cNvPr>
        <xdr:cNvSpPr txBox="1"/>
      </xdr:nvSpPr>
      <xdr:spPr>
        <a:xfrm>
          <a:off x="7549954" y="7182206"/>
          <a:ext cx="3939682" cy="152399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2000" b="1"/>
            <a:t>Criteria</a:t>
          </a:r>
          <a:r>
            <a:rPr lang="en-US" sz="2000" b="1" baseline="0"/>
            <a:t> for Acceptance:</a:t>
          </a:r>
        </a:p>
        <a:p>
          <a:r>
            <a:rPr lang="en-US" sz="2000" b="1" baseline="0"/>
            <a:t>Accuracy = % Recovery is 70&lt;&gt;130</a:t>
          </a:r>
        </a:p>
        <a:p>
          <a:r>
            <a:rPr lang="en-US" sz="2000" b="1" baseline="0"/>
            <a:t>Precison = %CV is &lt; 25</a:t>
          </a:r>
        </a:p>
        <a:p>
          <a:r>
            <a:rPr lang="en-US" sz="2000" b="1" baseline="0"/>
            <a:t>FAILED = RED COLOR</a:t>
          </a:r>
          <a:endParaRPr lang="en-US" sz="2000" b="1"/>
        </a:p>
      </xdr:txBody>
    </xdr:sp>
    <xdr:clientData/>
  </xdr:twoCellAnchor>
  <xdr:twoCellAnchor>
    <xdr:from>
      <xdr:col>1</xdr:col>
      <xdr:colOff>514184</xdr:colOff>
      <xdr:row>43</xdr:row>
      <xdr:rowOff>168964</xdr:rowOff>
    </xdr:from>
    <xdr:to>
      <xdr:col>9</xdr:col>
      <xdr:colOff>172278</xdr:colOff>
      <xdr:row>62</xdr:row>
      <xdr:rowOff>39094</xdr:rowOff>
    </xdr:to>
    <xdr:grpSp>
      <xdr:nvGrpSpPr>
        <xdr:cNvPr id="24" name="Group 23">
          <a:extLst>
            <a:ext uri="{FF2B5EF4-FFF2-40B4-BE49-F238E27FC236}">
              <a16:creationId xmlns:a16="http://schemas.microsoft.com/office/drawing/2014/main" id="{192632EC-A645-4A16-B791-3AFCF612C6C7}"/>
            </a:ext>
          </a:extLst>
        </xdr:cNvPr>
        <xdr:cNvGrpSpPr/>
      </xdr:nvGrpSpPr>
      <xdr:grpSpPr>
        <a:xfrm>
          <a:off x="1123784" y="7814364"/>
          <a:ext cx="4534894" cy="3248330"/>
          <a:chOff x="1150288" y="7229722"/>
          <a:chExt cx="4746930" cy="3495926"/>
        </a:xfrm>
      </xdr:grpSpPr>
      <xdr:graphicFrame macro="">
        <xdr:nvGraphicFramePr>
          <xdr:cNvPr id="5" name="Chart 4">
            <a:extLst>
              <a:ext uri="{FF2B5EF4-FFF2-40B4-BE49-F238E27FC236}">
                <a16:creationId xmlns:a16="http://schemas.microsoft.com/office/drawing/2014/main" id="{07990D19-E5CF-4332-BEE4-4FA488B7DD85}"/>
              </a:ext>
            </a:extLst>
          </xdr:cNvPr>
          <xdr:cNvGraphicFramePr>
            <a:graphicFrameLocks/>
          </xdr:cNvGraphicFramePr>
        </xdr:nvGraphicFramePr>
        <xdr:xfrm>
          <a:off x="1150288" y="7229722"/>
          <a:ext cx="4746930" cy="3495926"/>
        </xdr:xfrm>
        <a:graphic>
          <a:graphicData uri="http://schemas.openxmlformats.org/drawingml/2006/chart">
            <c:chart xmlns:c="http://schemas.openxmlformats.org/drawingml/2006/chart" xmlns:r="http://schemas.openxmlformats.org/officeDocument/2006/relationships" r:id="rId2"/>
          </a:graphicData>
        </a:graphic>
      </xdr:graphicFrame>
      <xdr:sp macro="" textlink="">
        <xdr:nvSpPr>
          <xdr:cNvPr id="13" name="Rectangle 12">
            <a:extLst>
              <a:ext uri="{FF2B5EF4-FFF2-40B4-BE49-F238E27FC236}">
                <a16:creationId xmlns:a16="http://schemas.microsoft.com/office/drawing/2014/main" id="{28309074-3758-4CEA-897A-6738156AB60F}"/>
              </a:ext>
            </a:extLst>
          </xdr:cNvPr>
          <xdr:cNvSpPr/>
        </xdr:nvSpPr>
        <xdr:spPr>
          <a:xfrm>
            <a:off x="1903770" y="8357956"/>
            <a:ext cx="3089648" cy="697443"/>
          </a:xfrm>
          <a:prstGeom prst="rect">
            <a:avLst/>
          </a:prstGeom>
          <a:solidFill>
            <a:srgbClr val="00B050">
              <a:alpha val="25000"/>
            </a:srgb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twoCellAnchor>
    <xdr:from>
      <xdr:col>1</xdr:col>
      <xdr:colOff>579781</xdr:colOff>
      <xdr:row>11</xdr:row>
      <xdr:rowOff>119270</xdr:rowOff>
    </xdr:from>
    <xdr:to>
      <xdr:col>8</xdr:col>
      <xdr:colOff>530086</xdr:colOff>
      <xdr:row>14</xdr:row>
      <xdr:rowOff>145774</xdr:rowOff>
    </xdr:to>
    <xdr:sp macro="" textlink="">
      <xdr:nvSpPr>
        <xdr:cNvPr id="18" name="TextBox 17">
          <a:extLst>
            <a:ext uri="{FF2B5EF4-FFF2-40B4-BE49-F238E27FC236}">
              <a16:creationId xmlns:a16="http://schemas.microsoft.com/office/drawing/2014/main" id="{15317B16-8562-4172-9EF6-D8FFC1B3DF46}"/>
            </a:ext>
          </a:extLst>
        </xdr:cNvPr>
        <xdr:cNvSpPr txBox="1"/>
      </xdr:nvSpPr>
      <xdr:spPr>
        <a:xfrm>
          <a:off x="1215886" y="1046922"/>
          <a:ext cx="4403035" cy="58309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ra</a:t>
          </a:r>
          <a:r>
            <a:rPr lang="en-US" sz="2400"/>
            <a:t>-Assay Accuracy &amp;</a:t>
          </a:r>
          <a:r>
            <a:rPr lang="en-US" sz="2400" baseline="0"/>
            <a:t> Precision </a:t>
          </a:r>
          <a:endParaRPr lang="en-US" sz="2400"/>
        </a:p>
      </xdr:txBody>
    </xdr:sp>
    <xdr:clientData/>
  </xdr:twoCellAnchor>
  <xdr:twoCellAnchor>
    <xdr:from>
      <xdr:col>11</xdr:col>
      <xdr:colOff>331305</xdr:colOff>
      <xdr:row>11</xdr:row>
      <xdr:rowOff>119270</xdr:rowOff>
    </xdr:from>
    <xdr:to>
      <xdr:col>18</xdr:col>
      <xdr:colOff>281609</xdr:colOff>
      <xdr:row>14</xdr:row>
      <xdr:rowOff>145774</xdr:rowOff>
    </xdr:to>
    <xdr:sp macro="" textlink="">
      <xdr:nvSpPr>
        <xdr:cNvPr id="19" name="TextBox 18">
          <a:extLst>
            <a:ext uri="{FF2B5EF4-FFF2-40B4-BE49-F238E27FC236}">
              <a16:creationId xmlns:a16="http://schemas.microsoft.com/office/drawing/2014/main" id="{20E1D70B-18C2-4C58-A500-DF78FF9DFF5D}"/>
            </a:ext>
          </a:extLst>
        </xdr:cNvPr>
        <xdr:cNvSpPr txBox="1"/>
      </xdr:nvSpPr>
      <xdr:spPr>
        <a:xfrm>
          <a:off x="7328453" y="1046922"/>
          <a:ext cx="4403034" cy="58309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er</a:t>
          </a:r>
          <a:r>
            <a:rPr lang="en-US" sz="2400"/>
            <a:t>-Assay Accuracy &amp;</a:t>
          </a:r>
          <a:r>
            <a:rPr lang="en-US" sz="2400" baseline="0"/>
            <a:t> Precision </a:t>
          </a:r>
          <a:endParaRPr lang="en-US" sz="2400"/>
        </a:p>
      </xdr:txBody>
    </xdr:sp>
    <xdr:clientData/>
  </xdr:twoCellAnchor>
  <xdr:twoCellAnchor>
    <xdr:from>
      <xdr:col>11</xdr:col>
      <xdr:colOff>182217</xdr:colOff>
      <xdr:row>43</xdr:row>
      <xdr:rowOff>185530</xdr:rowOff>
    </xdr:from>
    <xdr:to>
      <xdr:col>18</xdr:col>
      <xdr:colOff>476416</xdr:colOff>
      <xdr:row>62</xdr:row>
      <xdr:rowOff>52347</xdr:rowOff>
    </xdr:to>
    <xdr:graphicFrame macro="">
      <xdr:nvGraphicFramePr>
        <xdr:cNvPr id="20" name="Chart 19">
          <a:extLst>
            <a:ext uri="{FF2B5EF4-FFF2-40B4-BE49-F238E27FC236}">
              <a16:creationId xmlns:a16="http://schemas.microsoft.com/office/drawing/2014/main" id="{A544A104-1B77-4484-94FF-0AE53D514D1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1</xdr:col>
      <xdr:colOff>165653</xdr:colOff>
      <xdr:row>70</xdr:row>
      <xdr:rowOff>12781</xdr:rowOff>
    </xdr:from>
    <xdr:to>
      <xdr:col>18</xdr:col>
      <xdr:colOff>467803</xdr:colOff>
      <xdr:row>88</xdr:row>
      <xdr:rowOff>68443</xdr:rowOff>
    </xdr:to>
    <xdr:graphicFrame macro="">
      <xdr:nvGraphicFramePr>
        <xdr:cNvPr id="21" name="Chart 20">
          <a:extLst>
            <a:ext uri="{FF2B5EF4-FFF2-40B4-BE49-F238E27FC236}">
              <a16:creationId xmlns:a16="http://schemas.microsoft.com/office/drawing/2014/main" id="{B70924DC-3C03-4184-9714-F5DE49C63B0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1</xdr:col>
      <xdr:colOff>162149</xdr:colOff>
      <xdr:row>89</xdr:row>
      <xdr:rowOff>44963</xdr:rowOff>
    </xdr:from>
    <xdr:to>
      <xdr:col>18</xdr:col>
      <xdr:colOff>477079</xdr:colOff>
      <xdr:row>95</xdr:row>
      <xdr:rowOff>31804</xdr:rowOff>
    </xdr:to>
    <xdr:sp macro="" textlink="">
      <xdr:nvSpPr>
        <xdr:cNvPr id="22" name="TextBox 21">
          <a:extLst>
            <a:ext uri="{FF2B5EF4-FFF2-40B4-BE49-F238E27FC236}">
              <a16:creationId xmlns:a16="http://schemas.microsoft.com/office/drawing/2014/main" id="{EFAD0B08-D014-48C2-9B1B-1D5609C3B006}"/>
            </a:ext>
          </a:extLst>
        </xdr:cNvPr>
        <xdr:cNvSpPr txBox="1"/>
      </xdr:nvSpPr>
      <xdr:spPr>
        <a:xfrm>
          <a:off x="7159297" y="15883961"/>
          <a:ext cx="4767660" cy="113182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t>Inter-Assay Precision for</a:t>
          </a:r>
          <a:r>
            <a:rPr lang="en-US" sz="1200" baseline="0"/>
            <a:t> three optimization runs across a range of five doses of reference material (0.002-1.25 ug/uL) spiked into 1X TE.  </a:t>
          </a:r>
          <a:r>
            <a:rPr lang="en-US" sz="1200" baseline="0">
              <a:solidFill>
                <a:schemeClr val="dk1"/>
              </a:solidFill>
              <a:effectLst/>
              <a:latin typeface="+mn-lt"/>
              <a:ea typeface="+mn-ea"/>
              <a:cs typeface="+mn-cs"/>
            </a:rPr>
            <a:t>Each bar represents the mean of the inter-assay percent coefficient variation for three runs.  </a:t>
          </a:r>
          <a:r>
            <a:rPr lang="en-US" sz="1100" baseline="0">
              <a:solidFill>
                <a:schemeClr val="dk1"/>
              </a:solidFill>
              <a:effectLst/>
              <a:latin typeface="+mn-lt"/>
              <a:ea typeface="+mn-ea"/>
              <a:cs typeface="+mn-cs"/>
            </a:rPr>
            <a:t>Bars falling within the shaded green box fall within the given criteria range of less than 25% CV.</a:t>
          </a:r>
          <a:endParaRPr lang="en-US" sz="1200"/>
        </a:p>
      </xdr:txBody>
    </xdr:sp>
    <xdr:clientData/>
  </xdr:twoCellAnchor>
  <xdr:twoCellAnchor>
    <xdr:from>
      <xdr:col>11</xdr:col>
      <xdr:colOff>255578</xdr:colOff>
      <xdr:row>62</xdr:row>
      <xdr:rowOff>158270</xdr:rowOff>
    </xdr:from>
    <xdr:to>
      <xdr:col>18</xdr:col>
      <xdr:colOff>503583</xdr:colOff>
      <xdr:row>69</xdr:row>
      <xdr:rowOff>111317</xdr:rowOff>
    </xdr:to>
    <xdr:sp macro="" textlink="">
      <xdr:nvSpPr>
        <xdr:cNvPr id="23" name="TextBox 22">
          <a:extLst>
            <a:ext uri="{FF2B5EF4-FFF2-40B4-BE49-F238E27FC236}">
              <a16:creationId xmlns:a16="http://schemas.microsoft.com/office/drawing/2014/main" id="{579F8158-9180-48A8-9F55-7A28142229F5}"/>
            </a:ext>
          </a:extLst>
        </xdr:cNvPr>
        <xdr:cNvSpPr txBox="1"/>
      </xdr:nvSpPr>
      <xdr:spPr>
        <a:xfrm>
          <a:off x="7252726" y="10844824"/>
          <a:ext cx="4700735" cy="128886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solidFill>
                <a:schemeClr val="dk1"/>
              </a:solidFill>
              <a:effectLst/>
              <a:latin typeface="+mn-lt"/>
              <a:ea typeface="+mn-ea"/>
              <a:cs typeface="+mn-cs"/>
            </a:rPr>
            <a:t>Inter-Assay Accuracy for</a:t>
          </a:r>
          <a:r>
            <a:rPr lang="en-US" sz="1200" baseline="0">
              <a:solidFill>
                <a:schemeClr val="dk1"/>
              </a:solidFill>
              <a:effectLst/>
              <a:latin typeface="+mn-lt"/>
              <a:ea typeface="+mn-ea"/>
              <a:cs typeface="+mn-cs"/>
            </a:rPr>
            <a:t> three optimization runs across a range of five doses of reference material (0.002-1.25 ug/uL) spiked into 1X TE.  Each bar represents the mean of the inter-assay percent recovery for three runs, and error bars represent the standard deviation.  </a:t>
          </a:r>
          <a:r>
            <a:rPr lang="en-US" sz="1100" baseline="0">
              <a:solidFill>
                <a:schemeClr val="dk1"/>
              </a:solidFill>
              <a:effectLst/>
              <a:latin typeface="+mn-lt"/>
              <a:ea typeface="+mn-ea"/>
              <a:cs typeface="+mn-cs"/>
            </a:rPr>
            <a:t>Bars falling within the shaded green box fall within the given criteria range of 70-130% Recovery.</a:t>
          </a:r>
          <a:endParaRPr lang="en-US" sz="1200">
            <a:effectLst/>
          </a:endParaRPr>
        </a:p>
      </xdr:txBody>
    </xdr:sp>
    <xdr:clientData/>
  </xdr:twoCellAnchor>
  <xdr:twoCellAnchor>
    <xdr:from>
      <xdr:col>1</xdr:col>
      <xdr:colOff>178903</xdr:colOff>
      <xdr:row>11</xdr:row>
      <xdr:rowOff>19880</xdr:rowOff>
    </xdr:from>
    <xdr:to>
      <xdr:col>10</xdr:col>
      <xdr:colOff>119270</xdr:colOff>
      <xdr:row>96</xdr:row>
      <xdr:rowOff>79513</xdr:rowOff>
    </xdr:to>
    <xdr:sp macro="" textlink="">
      <xdr:nvSpPr>
        <xdr:cNvPr id="25" name="Rectangle 24">
          <a:extLst>
            <a:ext uri="{FF2B5EF4-FFF2-40B4-BE49-F238E27FC236}">
              <a16:creationId xmlns:a16="http://schemas.microsoft.com/office/drawing/2014/main" id="{BD98A7A6-2798-420B-AA54-D2CCD93FF994}"/>
            </a:ext>
          </a:extLst>
        </xdr:cNvPr>
        <xdr:cNvSpPr/>
      </xdr:nvSpPr>
      <xdr:spPr>
        <a:xfrm>
          <a:off x="815008" y="1013793"/>
          <a:ext cx="5665305" cy="16956155"/>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0</xdr:col>
      <xdr:colOff>351183</xdr:colOff>
      <xdr:row>11</xdr:row>
      <xdr:rowOff>13254</xdr:rowOff>
    </xdr:from>
    <xdr:to>
      <xdr:col>19</xdr:col>
      <xdr:colOff>291548</xdr:colOff>
      <xdr:row>96</xdr:row>
      <xdr:rowOff>72887</xdr:rowOff>
    </xdr:to>
    <xdr:sp macro="" textlink="">
      <xdr:nvSpPr>
        <xdr:cNvPr id="26" name="Rectangle 25">
          <a:extLst>
            <a:ext uri="{FF2B5EF4-FFF2-40B4-BE49-F238E27FC236}">
              <a16:creationId xmlns:a16="http://schemas.microsoft.com/office/drawing/2014/main" id="{B8895F88-A138-45DE-92F8-B465436E2262}"/>
            </a:ext>
          </a:extLst>
        </xdr:cNvPr>
        <xdr:cNvSpPr/>
      </xdr:nvSpPr>
      <xdr:spPr>
        <a:xfrm>
          <a:off x="6712226" y="1007167"/>
          <a:ext cx="5665305" cy="16956155"/>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xdr:col>
      <xdr:colOff>212034</xdr:colOff>
      <xdr:row>4</xdr:row>
      <xdr:rowOff>26503</xdr:rowOff>
    </xdr:from>
    <xdr:to>
      <xdr:col>6</xdr:col>
      <xdr:colOff>231914</xdr:colOff>
      <xdr:row>6</xdr:row>
      <xdr:rowOff>76865</xdr:rowOff>
    </xdr:to>
    <xdr:sp macro="" textlink="">
      <xdr:nvSpPr>
        <xdr:cNvPr id="27" name="TextBox 26">
          <a:extLst>
            <a:ext uri="{FF2B5EF4-FFF2-40B4-BE49-F238E27FC236}">
              <a16:creationId xmlns:a16="http://schemas.microsoft.com/office/drawing/2014/main" id="{3659DD24-6383-4254-A5F9-83CE87C30E64}"/>
            </a:ext>
          </a:extLst>
        </xdr:cNvPr>
        <xdr:cNvSpPr txBox="1"/>
      </xdr:nvSpPr>
      <xdr:spPr>
        <a:xfrm>
          <a:off x="848139" y="768625"/>
          <a:ext cx="3200402" cy="42142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2400">
              <a:solidFill>
                <a:sysClr val="windowText" lastClr="000000"/>
              </a:solidFill>
            </a:rPr>
            <a:t>Optimization</a:t>
          </a:r>
          <a:r>
            <a:rPr lang="en-US" sz="2400" baseline="0">
              <a:solidFill>
                <a:sysClr val="windowText" lastClr="000000"/>
              </a:solidFill>
            </a:rPr>
            <a:t> Runs</a:t>
          </a:r>
          <a:endParaRPr lang="en-US" sz="2400">
            <a:solidFill>
              <a:sysClr val="windowText" lastClr="000000"/>
            </a:solidFill>
          </a:endParaRPr>
        </a:p>
      </xdr:txBody>
    </xdr:sp>
    <xdr:clientData/>
  </xdr:twoCellAnchor>
  <xdr:twoCellAnchor>
    <xdr:from>
      <xdr:col>1</xdr:col>
      <xdr:colOff>132520</xdr:colOff>
      <xdr:row>0</xdr:row>
      <xdr:rowOff>159027</xdr:rowOff>
    </xdr:from>
    <xdr:to>
      <xdr:col>17</xdr:col>
      <xdr:colOff>247815</xdr:colOff>
      <xdr:row>3</xdr:row>
      <xdr:rowOff>16470</xdr:rowOff>
    </xdr:to>
    <xdr:sp macro="" textlink="">
      <xdr:nvSpPr>
        <xdr:cNvPr id="28" name="TextBox 27">
          <a:extLst>
            <a:ext uri="{FF2B5EF4-FFF2-40B4-BE49-F238E27FC236}">
              <a16:creationId xmlns:a16="http://schemas.microsoft.com/office/drawing/2014/main" id="{3DFA893C-2D70-4E77-BAE1-5686ABF50311}"/>
            </a:ext>
          </a:extLst>
        </xdr:cNvPr>
        <xdr:cNvSpPr txBox="1"/>
      </xdr:nvSpPr>
      <xdr:spPr>
        <a:xfrm>
          <a:off x="768625" y="159027"/>
          <a:ext cx="10292963" cy="41403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ysClr val="windowText" lastClr="000000"/>
              </a:solidFill>
            </a:rPr>
            <a:t>Data supporting Criteria</a:t>
          </a:r>
          <a:r>
            <a:rPr lang="en-US" sz="2400" b="1" baseline="0">
              <a:solidFill>
                <a:sysClr val="windowText" lastClr="000000"/>
              </a:solidFill>
            </a:rPr>
            <a:t> for Acceptance</a:t>
          </a:r>
          <a:endParaRPr lang="en-US" sz="2400">
            <a:solidFill>
              <a:sysClr val="windowText" lastClr="000000"/>
            </a:solidFill>
          </a:endParaRPr>
        </a:p>
      </xdr:txBody>
    </xdr:sp>
    <xdr:clientData/>
  </xdr:twoCellAnchor>
  <xdr:twoCellAnchor>
    <xdr:from>
      <xdr:col>1</xdr:col>
      <xdr:colOff>145774</xdr:colOff>
      <xdr:row>69</xdr:row>
      <xdr:rowOff>106018</xdr:rowOff>
    </xdr:from>
    <xdr:to>
      <xdr:col>9</xdr:col>
      <xdr:colOff>119272</xdr:colOff>
      <xdr:row>88</xdr:row>
      <xdr:rowOff>159026</xdr:rowOff>
    </xdr:to>
    <xdr:sp macro="" textlink="">
      <xdr:nvSpPr>
        <xdr:cNvPr id="29" name="Rectangle: Rounded Corners 28">
          <a:extLst>
            <a:ext uri="{FF2B5EF4-FFF2-40B4-BE49-F238E27FC236}">
              <a16:creationId xmlns:a16="http://schemas.microsoft.com/office/drawing/2014/main" id="{FDF65E73-F3DD-4A5B-8459-A27E98602C8E}"/>
            </a:ext>
          </a:extLst>
        </xdr:cNvPr>
        <xdr:cNvSpPr/>
      </xdr:nvSpPr>
      <xdr:spPr>
        <a:xfrm>
          <a:off x="781879" y="12907618"/>
          <a:ext cx="5062331" cy="3578086"/>
        </a:xfrm>
        <a:prstGeom prst="roundRect">
          <a:avLst/>
        </a:prstGeom>
        <a:noFill/>
        <a:ln w="50800">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6</xdr:col>
      <xdr:colOff>106020</xdr:colOff>
      <xdr:row>73</xdr:row>
      <xdr:rowOff>2</xdr:rowOff>
    </xdr:from>
    <xdr:to>
      <xdr:col>10</xdr:col>
      <xdr:colOff>106021</xdr:colOff>
      <xdr:row>75</xdr:row>
      <xdr:rowOff>13253</xdr:rowOff>
    </xdr:to>
    <xdr:sp macro="" textlink="">
      <xdr:nvSpPr>
        <xdr:cNvPr id="30" name="TextBox 29">
          <a:extLst>
            <a:ext uri="{FF2B5EF4-FFF2-40B4-BE49-F238E27FC236}">
              <a16:creationId xmlns:a16="http://schemas.microsoft.com/office/drawing/2014/main" id="{01459E40-107F-4819-B2FC-22B250A79AAF}"/>
            </a:ext>
          </a:extLst>
        </xdr:cNvPr>
        <xdr:cNvSpPr txBox="1"/>
      </xdr:nvSpPr>
      <xdr:spPr>
        <a:xfrm>
          <a:off x="3922647" y="13543724"/>
          <a:ext cx="2544417" cy="38431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rgbClr val="FF0000"/>
              </a:solidFill>
            </a:rPr>
            <a:t>DIB Figure</a:t>
          </a:r>
          <a:r>
            <a:rPr lang="en-US" sz="2400" b="1" baseline="0">
              <a:solidFill>
                <a:srgbClr val="FF0000"/>
              </a:solidFill>
            </a:rPr>
            <a:t> 2</a:t>
          </a:r>
          <a:endParaRPr lang="en-US" sz="2400" b="1">
            <a:solidFill>
              <a:srgbClr val="FF0000"/>
            </a:solidFill>
          </a:endParaRPr>
        </a:p>
      </xdr:txBody>
    </xdr:sp>
    <xdr:clientData/>
  </xdr:twoCellAnchor>
</xdr:wsDr>
</file>

<file path=xl/drawings/drawing4.xml><?xml version="1.0" encoding="utf-8"?>
<c:userShapes xmlns:c="http://schemas.openxmlformats.org/drawingml/2006/chart">
  <cdr:relSizeAnchor xmlns:cdr="http://schemas.openxmlformats.org/drawingml/2006/chartDrawing">
    <cdr:from>
      <cdr:x>0.1361</cdr:x>
      <cdr:y>0.5872</cdr:y>
    </cdr:from>
    <cdr:to>
      <cdr:x>0.82664</cdr:x>
      <cdr:y>0.75112</cdr:y>
    </cdr:to>
    <cdr:sp macro="" textlink="">
      <cdr:nvSpPr>
        <cdr:cNvPr id="2" name="Rectangle 1">
          <a:extLst xmlns:a="http://schemas.openxmlformats.org/drawingml/2006/main">
            <a:ext uri="{FF2B5EF4-FFF2-40B4-BE49-F238E27FC236}">
              <a16:creationId xmlns:a16="http://schemas.microsoft.com/office/drawing/2014/main" id="{D725402F-B048-42E5-A48E-49CE5FE15D59}"/>
            </a:ext>
          </a:extLst>
        </cdr:cNvPr>
        <cdr:cNvSpPr/>
      </cdr:nvSpPr>
      <cdr:spPr>
        <a:xfrm xmlns:a="http://schemas.openxmlformats.org/drawingml/2006/main">
          <a:off x="647148" y="2028687"/>
          <a:ext cx="3283445" cy="566314"/>
        </a:xfrm>
        <a:prstGeom xmlns:a="http://schemas.openxmlformats.org/drawingml/2006/main" prst="rect">
          <a:avLst/>
        </a:prstGeom>
        <a:solidFill xmlns:a="http://schemas.openxmlformats.org/drawingml/2006/main">
          <a:srgbClr val="00B050">
            <a:alpha val="25000"/>
          </a:srgbClr>
        </a:solidFill>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endParaRPr lang="en-US" sz="1100"/>
        </a:p>
      </cdr:txBody>
    </cdr:sp>
  </cdr:relSizeAnchor>
</c:userShapes>
</file>

<file path=xl/drawings/drawing5.xml><?xml version="1.0" encoding="utf-8"?>
<c:userShapes xmlns:c="http://schemas.openxmlformats.org/drawingml/2006/chart">
  <cdr:relSizeAnchor xmlns:cdr="http://schemas.openxmlformats.org/drawingml/2006/chartDrawing">
    <cdr:from>
      <cdr:x>0.15476</cdr:x>
      <cdr:y>0.3289</cdr:y>
    </cdr:from>
    <cdr:to>
      <cdr:x>0.90843</cdr:x>
      <cdr:y>0.52871</cdr:y>
    </cdr:to>
    <cdr:sp macro="" textlink="">
      <cdr:nvSpPr>
        <cdr:cNvPr id="2" name="Rectangle 1">
          <a:extLst xmlns:a="http://schemas.openxmlformats.org/drawingml/2006/main">
            <a:ext uri="{FF2B5EF4-FFF2-40B4-BE49-F238E27FC236}">
              <a16:creationId xmlns:a16="http://schemas.microsoft.com/office/drawing/2014/main" id="{28309074-3758-4CEA-897A-6738156AB60F}"/>
            </a:ext>
          </a:extLst>
        </cdr:cNvPr>
        <cdr:cNvSpPr/>
      </cdr:nvSpPr>
      <cdr:spPr>
        <a:xfrm xmlns:a="http://schemas.openxmlformats.org/drawingml/2006/main">
          <a:off x="734612" y="1148080"/>
          <a:ext cx="3577646" cy="697443"/>
        </a:xfrm>
        <a:prstGeom xmlns:a="http://schemas.openxmlformats.org/drawingml/2006/main" prst="rect">
          <a:avLst/>
        </a:prstGeom>
        <a:solidFill xmlns:a="http://schemas.openxmlformats.org/drawingml/2006/main">
          <a:srgbClr val="00B050">
            <a:alpha val="25000"/>
          </a:srgbClr>
        </a:solidFill>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endParaRPr lang="en-US" sz="1100"/>
        </a:p>
      </cdr:txBody>
    </cdr:sp>
  </cdr:relSizeAnchor>
</c:userShapes>
</file>

<file path=xl/drawings/drawing6.xml><?xml version="1.0" encoding="utf-8"?>
<c:userShapes xmlns:c="http://schemas.openxmlformats.org/drawingml/2006/chart">
  <cdr:relSizeAnchor xmlns:cdr="http://schemas.openxmlformats.org/drawingml/2006/chartDrawing">
    <cdr:from>
      <cdr:x>0.13527</cdr:x>
      <cdr:y>0.58922</cdr:y>
    </cdr:from>
    <cdr:to>
      <cdr:x>0.93506</cdr:x>
      <cdr:y>0.75314</cdr:y>
    </cdr:to>
    <cdr:sp macro="" textlink="">
      <cdr:nvSpPr>
        <cdr:cNvPr id="2" name="Rectangle 1">
          <a:extLst xmlns:a="http://schemas.openxmlformats.org/drawingml/2006/main">
            <a:ext uri="{FF2B5EF4-FFF2-40B4-BE49-F238E27FC236}">
              <a16:creationId xmlns:a16="http://schemas.microsoft.com/office/drawing/2014/main" id="{656E5D0A-249A-419D-9E47-7A8B33DBFA62}"/>
            </a:ext>
          </a:extLst>
        </cdr:cNvPr>
        <cdr:cNvSpPr/>
      </cdr:nvSpPr>
      <cdr:spPr>
        <a:xfrm xmlns:a="http://schemas.openxmlformats.org/drawingml/2006/main">
          <a:off x="643171" y="2035670"/>
          <a:ext cx="3802932" cy="566314"/>
        </a:xfrm>
        <a:prstGeom xmlns:a="http://schemas.openxmlformats.org/drawingml/2006/main" prst="rect">
          <a:avLst/>
        </a:prstGeom>
        <a:solidFill xmlns:a="http://schemas.openxmlformats.org/drawingml/2006/main">
          <a:srgbClr val="00B050">
            <a:alpha val="25000"/>
          </a:srgbClr>
        </a:solidFill>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endParaRPr lang="en-US" sz="1100"/>
        </a:p>
      </cdr:txBody>
    </cdr:sp>
  </cdr:relSizeAnchor>
</c:userShapes>
</file>

<file path=xl/drawings/drawing7.xml><?xml version="1.0" encoding="utf-8"?>
<xdr:wsDr xmlns:xdr="http://schemas.openxmlformats.org/drawingml/2006/spreadsheetDrawing" xmlns:a="http://schemas.openxmlformats.org/drawingml/2006/main">
  <xdr:twoCellAnchor>
    <xdr:from>
      <xdr:col>0</xdr:col>
      <xdr:colOff>246490</xdr:colOff>
      <xdr:row>0</xdr:row>
      <xdr:rowOff>166977</xdr:rowOff>
    </xdr:from>
    <xdr:to>
      <xdr:col>16</xdr:col>
      <xdr:colOff>361783</xdr:colOff>
      <xdr:row>3</xdr:row>
      <xdr:rowOff>29722</xdr:rowOff>
    </xdr:to>
    <xdr:sp macro="" textlink="">
      <xdr:nvSpPr>
        <xdr:cNvPr id="2" name="TextBox 1">
          <a:extLst>
            <a:ext uri="{FF2B5EF4-FFF2-40B4-BE49-F238E27FC236}">
              <a16:creationId xmlns:a16="http://schemas.microsoft.com/office/drawing/2014/main" id="{2F0EEAD6-0628-49E7-85AB-C6164816E1D1}"/>
            </a:ext>
          </a:extLst>
        </xdr:cNvPr>
        <xdr:cNvSpPr txBox="1"/>
      </xdr:nvSpPr>
      <xdr:spPr>
        <a:xfrm>
          <a:off x="246490" y="166977"/>
          <a:ext cx="10292963" cy="43523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ysClr val="windowText" lastClr="000000"/>
              </a:solidFill>
            </a:rPr>
            <a:t>Data supporting DIB Figure</a:t>
          </a:r>
          <a:r>
            <a:rPr lang="en-US" sz="2400" b="1" baseline="0">
              <a:solidFill>
                <a:sysClr val="windowText" lastClr="000000"/>
              </a:solidFill>
            </a:rPr>
            <a:t> 3</a:t>
          </a:r>
          <a:endParaRPr lang="en-US" sz="2400">
            <a:solidFill>
              <a:sysClr val="windowText" lastClr="000000"/>
            </a:solidFill>
          </a:endParaRPr>
        </a:p>
      </xdr:txBody>
    </xdr:sp>
    <xdr:clientData/>
  </xdr:twoCellAnchor>
  <xdr:twoCellAnchor>
    <xdr:from>
      <xdr:col>6</xdr:col>
      <xdr:colOff>303853</xdr:colOff>
      <xdr:row>4</xdr:row>
      <xdr:rowOff>1263688</xdr:rowOff>
    </xdr:from>
    <xdr:to>
      <xdr:col>14</xdr:col>
      <xdr:colOff>159026</xdr:colOff>
      <xdr:row>21</xdr:row>
      <xdr:rowOff>90872</xdr:rowOff>
    </xdr:to>
    <xdr:graphicFrame macro="">
      <xdr:nvGraphicFramePr>
        <xdr:cNvPr id="3" name="Chart 2">
          <a:extLst>
            <a:ext uri="{FF2B5EF4-FFF2-40B4-BE49-F238E27FC236}">
              <a16:creationId xmlns:a16="http://schemas.microsoft.com/office/drawing/2014/main" id="{6F57435F-3B8B-4965-939D-DEA0BB9C8CA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11360</xdr:colOff>
      <xdr:row>4</xdr:row>
      <xdr:rowOff>124947</xdr:rowOff>
    </xdr:from>
    <xdr:to>
      <xdr:col>15</xdr:col>
      <xdr:colOff>64369</xdr:colOff>
      <xdr:row>36</xdr:row>
      <xdr:rowOff>147667</xdr:rowOff>
    </xdr:to>
    <xdr:sp macro="" textlink="">
      <xdr:nvSpPr>
        <xdr:cNvPr id="4" name="Rectangle 3">
          <a:extLst>
            <a:ext uri="{FF2B5EF4-FFF2-40B4-BE49-F238E27FC236}">
              <a16:creationId xmlns:a16="http://schemas.microsoft.com/office/drawing/2014/main" id="{4E0F29D4-AB01-4B7A-BE94-BFC3054551F4}"/>
            </a:ext>
          </a:extLst>
        </xdr:cNvPr>
        <xdr:cNvSpPr/>
      </xdr:nvSpPr>
      <xdr:spPr>
        <a:xfrm>
          <a:off x="647464" y="897360"/>
          <a:ext cx="8958471" cy="7485587"/>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8</xdr:col>
      <xdr:colOff>147667</xdr:colOff>
      <xdr:row>22</xdr:row>
      <xdr:rowOff>136308</xdr:rowOff>
    </xdr:from>
    <xdr:to>
      <xdr:col>12</xdr:col>
      <xdr:colOff>147666</xdr:colOff>
      <xdr:row>24</xdr:row>
      <xdr:rowOff>134414</xdr:rowOff>
    </xdr:to>
    <xdr:sp macro="" textlink="">
      <xdr:nvSpPr>
        <xdr:cNvPr id="5" name="TextBox 4">
          <a:extLst>
            <a:ext uri="{FF2B5EF4-FFF2-40B4-BE49-F238E27FC236}">
              <a16:creationId xmlns:a16="http://schemas.microsoft.com/office/drawing/2014/main" id="{57528687-E42C-41E8-9EB5-FAC11915F5C7}"/>
            </a:ext>
          </a:extLst>
        </xdr:cNvPr>
        <xdr:cNvSpPr txBox="1"/>
      </xdr:nvSpPr>
      <xdr:spPr>
        <a:xfrm>
          <a:off x="5236501" y="5668144"/>
          <a:ext cx="2544418" cy="38431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rgbClr val="FF0000"/>
              </a:solidFill>
            </a:rPr>
            <a:t>DIB Figure 3</a:t>
          </a:r>
        </a:p>
      </xdr:txBody>
    </xdr:sp>
    <xdr:clientData/>
  </xdr:twoCellAnchor>
  <xdr:twoCellAnchor>
    <xdr:from>
      <xdr:col>6</xdr:col>
      <xdr:colOff>159026</xdr:colOff>
      <xdr:row>4</xdr:row>
      <xdr:rowOff>863284</xdr:rowOff>
    </xdr:from>
    <xdr:to>
      <xdr:col>14</xdr:col>
      <xdr:colOff>363488</xdr:colOff>
      <xdr:row>26</xdr:row>
      <xdr:rowOff>22718</xdr:rowOff>
    </xdr:to>
    <xdr:sp macro="" textlink="">
      <xdr:nvSpPr>
        <xdr:cNvPr id="6" name="Rectangle: Rounded Corners 5">
          <a:extLst>
            <a:ext uri="{FF2B5EF4-FFF2-40B4-BE49-F238E27FC236}">
              <a16:creationId xmlns:a16="http://schemas.microsoft.com/office/drawing/2014/main" id="{E4D70AF5-3DC5-4AC1-92A5-2BBDE4BA97FE}"/>
            </a:ext>
          </a:extLst>
        </xdr:cNvPr>
        <xdr:cNvSpPr/>
      </xdr:nvSpPr>
      <xdr:spPr>
        <a:xfrm>
          <a:off x="3975652" y="1635697"/>
          <a:ext cx="5293297" cy="4691270"/>
        </a:xfrm>
        <a:prstGeom prst="roundRect">
          <a:avLst/>
        </a:prstGeom>
        <a:noFill/>
        <a:ln w="50800">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xdr:col>
      <xdr:colOff>238539</xdr:colOff>
      <xdr:row>28</xdr:row>
      <xdr:rowOff>11359</xdr:rowOff>
    </xdr:from>
    <xdr:to>
      <xdr:col>14</xdr:col>
      <xdr:colOff>511155</xdr:colOff>
      <xdr:row>36</xdr:row>
      <xdr:rowOff>0</xdr:rowOff>
    </xdr:to>
    <xdr:sp macro="" textlink="">
      <xdr:nvSpPr>
        <xdr:cNvPr id="7" name="TextBox 6">
          <a:extLst>
            <a:ext uri="{FF2B5EF4-FFF2-40B4-BE49-F238E27FC236}">
              <a16:creationId xmlns:a16="http://schemas.microsoft.com/office/drawing/2014/main" id="{8DDDF06C-DC63-4F8A-BA63-6B72234712CA}"/>
            </a:ext>
          </a:extLst>
        </xdr:cNvPr>
        <xdr:cNvSpPr txBox="1"/>
      </xdr:nvSpPr>
      <xdr:spPr>
        <a:xfrm>
          <a:off x="874643" y="6701813"/>
          <a:ext cx="8541973" cy="153346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aseline="0">
              <a:solidFill>
                <a:schemeClr val="dk1"/>
              </a:solidFill>
              <a:effectLst/>
              <a:latin typeface="+mn-lt"/>
              <a:ea typeface="+mn-ea"/>
              <a:cs typeface="+mn-cs"/>
            </a:rPr>
            <a:t>Plot of percent recoveries of salmon DNA (0.01 to 1.25 pg/mL) spiked into TE buffer using untreated DNA (left bar) or protease-treated DNA (right bar) as standard reference standard.  Digested DNA was prepared by incubating 100 mL of salmon DNA (0.01 to 1.25 pg/mL) plus a cocktail containing RecoverAll® digestion buffer and protease for 60 min at 50oC, 15 min at 80oC and purification using the RecoverAll® protocol.  Percent recovery of DNA was measured by qPCR.  Curve equations (slope and y-intercepts) and sample recovery values were extrapolated from a 7-point salmon sperm DNA standard curve, run in triplicate dilutions, ranging from 0.01 to 156 pg/mL.  Data represent mean ± SD from 5 to 15 experiments.   Green highlighted area denotes values within a 70-130% recovery range.</a:t>
          </a:r>
          <a:endParaRPr lang="en-US" sz="1400"/>
        </a:p>
      </xdr:txBody>
    </xdr:sp>
    <xdr:clientData/>
  </xdr:twoCellAnchor>
</xdr:wsDr>
</file>

<file path=xl/drawings/drawing8.xml><?xml version="1.0" encoding="utf-8"?>
<c:userShapes xmlns:c="http://schemas.openxmlformats.org/drawingml/2006/chart">
  <cdr:relSizeAnchor xmlns:cdr="http://schemas.openxmlformats.org/drawingml/2006/chartDrawing">
    <cdr:from>
      <cdr:x>0.17289</cdr:x>
      <cdr:y>0.43431</cdr:y>
    </cdr:from>
    <cdr:to>
      <cdr:x>0.74038</cdr:x>
      <cdr:y>0.67531</cdr:y>
    </cdr:to>
    <cdr:sp macro="" textlink="">
      <cdr:nvSpPr>
        <cdr:cNvPr id="2" name="Rectangle 1">
          <a:extLst xmlns:a="http://schemas.openxmlformats.org/drawingml/2006/main">
            <a:ext uri="{FF2B5EF4-FFF2-40B4-BE49-F238E27FC236}">
              <a16:creationId xmlns:a16="http://schemas.microsoft.com/office/drawing/2014/main" id="{A40665CD-6BCD-4DCE-9753-25A525237A62}"/>
            </a:ext>
          </a:extLst>
        </cdr:cNvPr>
        <cdr:cNvSpPr/>
      </cdr:nvSpPr>
      <cdr:spPr>
        <a:xfrm xmlns:a="http://schemas.openxmlformats.org/drawingml/2006/main">
          <a:off x="854766" y="1473832"/>
          <a:ext cx="2805674" cy="817848"/>
        </a:xfrm>
        <a:prstGeom xmlns:a="http://schemas.openxmlformats.org/drawingml/2006/main" prst="rect">
          <a:avLst/>
        </a:prstGeom>
        <a:solidFill xmlns:a="http://schemas.openxmlformats.org/drawingml/2006/main">
          <a:srgbClr val="00B050">
            <a:alpha val="23000"/>
          </a:srgb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rot="0" spcFirstLastPara="0" vert="horz" wrap="square" lIns="91440" tIns="45720" rIns="91440" bIns="45720" numCol="1" spcCol="0" rtlCol="0" fromWordArt="0" anchor="t" anchorCtr="0" forceAA="0" compatLnSpc="1">
          <a:prstTxWarp prst="textNoShape">
            <a:avLst/>
          </a:prstTxWarp>
          <a:noAutofit/>
        </a:bodyPr>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pPr algn="l"/>
          <a:endParaRPr lang="en-US" sz="1100"/>
        </a:p>
      </cdr:txBody>
    </cdr:sp>
  </cdr:relSizeAnchor>
  <cdr:relSizeAnchor xmlns:cdr="http://schemas.openxmlformats.org/drawingml/2006/chartDrawing">
    <cdr:from>
      <cdr:x>0.1637</cdr:x>
      <cdr:y>0.55481</cdr:y>
    </cdr:from>
    <cdr:to>
      <cdr:x>0.74038</cdr:x>
      <cdr:y>0.55816</cdr:y>
    </cdr:to>
    <cdr:cxnSp macro="">
      <cdr:nvCxnSpPr>
        <cdr:cNvPr id="3" name="Straight Connector 2">
          <a:extLst xmlns:a="http://schemas.openxmlformats.org/drawingml/2006/main">
            <a:ext uri="{FF2B5EF4-FFF2-40B4-BE49-F238E27FC236}">
              <a16:creationId xmlns:a16="http://schemas.microsoft.com/office/drawing/2014/main" id="{8F41630C-0900-4D8E-BF64-D880E091CDD7}"/>
            </a:ext>
          </a:extLst>
        </cdr:cNvPr>
        <cdr:cNvCxnSpPr/>
      </cdr:nvCxnSpPr>
      <cdr:spPr>
        <a:xfrm xmlns:a="http://schemas.openxmlformats.org/drawingml/2006/main" flipV="1">
          <a:off x="809330" y="1882756"/>
          <a:ext cx="2851110" cy="11360"/>
        </a:xfrm>
        <a:prstGeom xmlns:a="http://schemas.openxmlformats.org/drawingml/2006/main" prst="line">
          <a:avLst/>
        </a:prstGeom>
        <a:ln xmlns:a="http://schemas.openxmlformats.org/drawingml/2006/main" w="28575">
          <a:solidFill>
            <a:srgbClr val="FF0000"/>
          </a:solidFill>
          <a:prstDash val="dash"/>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userShapes>
</file>

<file path=xl/drawings/drawing9.xml><?xml version="1.0" encoding="utf-8"?>
<xdr:wsDr xmlns:xdr="http://schemas.openxmlformats.org/drawingml/2006/spreadsheetDrawing" xmlns:a="http://schemas.openxmlformats.org/drawingml/2006/main">
  <xdr:twoCellAnchor>
    <xdr:from>
      <xdr:col>0</xdr:col>
      <xdr:colOff>103367</xdr:colOff>
      <xdr:row>0</xdr:row>
      <xdr:rowOff>95415</xdr:rowOff>
    </xdr:from>
    <xdr:to>
      <xdr:col>16</xdr:col>
      <xdr:colOff>218660</xdr:colOff>
      <xdr:row>2</xdr:row>
      <xdr:rowOff>148991</xdr:rowOff>
    </xdr:to>
    <xdr:sp macro="" textlink="">
      <xdr:nvSpPr>
        <xdr:cNvPr id="2" name="TextBox 1">
          <a:extLst>
            <a:ext uri="{FF2B5EF4-FFF2-40B4-BE49-F238E27FC236}">
              <a16:creationId xmlns:a16="http://schemas.microsoft.com/office/drawing/2014/main" id="{030AFD99-8D32-465E-9FD7-3E1754BD45D8}"/>
            </a:ext>
          </a:extLst>
        </xdr:cNvPr>
        <xdr:cNvSpPr txBox="1"/>
      </xdr:nvSpPr>
      <xdr:spPr>
        <a:xfrm>
          <a:off x="103367" y="95415"/>
          <a:ext cx="10292963" cy="43523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ysClr val="windowText" lastClr="000000"/>
              </a:solidFill>
            </a:rPr>
            <a:t>Data supporting DIB Table 2A</a:t>
          </a:r>
          <a:endParaRPr lang="en-US" sz="2400">
            <a:solidFill>
              <a:sysClr val="windowText" lastClr="000000"/>
            </a:solidFill>
          </a:endParaRPr>
        </a:p>
      </xdr:txBody>
    </xdr:sp>
    <xdr:clientData/>
  </xdr:twoCellAnchor>
  <xdr:twoCellAnchor>
    <xdr:from>
      <xdr:col>0</xdr:col>
      <xdr:colOff>230587</xdr:colOff>
      <xdr:row>9</xdr:row>
      <xdr:rowOff>103366</xdr:rowOff>
    </xdr:from>
    <xdr:to>
      <xdr:col>28</xdr:col>
      <xdr:colOff>106017</xdr:colOff>
      <xdr:row>86</xdr:row>
      <xdr:rowOff>21390</xdr:rowOff>
    </xdr:to>
    <xdr:sp macro="" textlink="">
      <xdr:nvSpPr>
        <xdr:cNvPr id="3" name="Rectangle 2">
          <a:extLst>
            <a:ext uri="{FF2B5EF4-FFF2-40B4-BE49-F238E27FC236}">
              <a16:creationId xmlns:a16="http://schemas.microsoft.com/office/drawing/2014/main" id="{9DDDB77D-D6BD-4237-932C-FE32F700273F}"/>
            </a:ext>
          </a:extLst>
        </xdr:cNvPr>
        <xdr:cNvSpPr/>
      </xdr:nvSpPr>
      <xdr:spPr>
        <a:xfrm>
          <a:off x="230587" y="1216549"/>
          <a:ext cx="17686352" cy="14323136"/>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0</xdr:col>
      <xdr:colOff>532736</xdr:colOff>
      <xdr:row>10</xdr:row>
      <xdr:rowOff>156376</xdr:rowOff>
    </xdr:from>
    <xdr:to>
      <xdr:col>17</xdr:col>
      <xdr:colOff>39756</xdr:colOff>
      <xdr:row>13</xdr:row>
      <xdr:rowOff>92765</xdr:rowOff>
    </xdr:to>
    <xdr:sp macro="" textlink="">
      <xdr:nvSpPr>
        <xdr:cNvPr id="4" name="TextBox 3">
          <a:extLst>
            <a:ext uri="{FF2B5EF4-FFF2-40B4-BE49-F238E27FC236}">
              <a16:creationId xmlns:a16="http://schemas.microsoft.com/office/drawing/2014/main" id="{3FD8B107-F095-4474-AFD8-342B1C73615A}"/>
            </a:ext>
          </a:extLst>
        </xdr:cNvPr>
        <xdr:cNvSpPr txBox="1"/>
      </xdr:nvSpPr>
      <xdr:spPr>
        <a:xfrm>
          <a:off x="532736" y="1455089"/>
          <a:ext cx="10320793" cy="49298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rgbClr val="FF0000"/>
              </a:solidFill>
            </a:rPr>
            <a:t>PBS</a:t>
          </a:r>
          <a:r>
            <a:rPr lang="en-US" sz="2400"/>
            <a:t> Positive</a:t>
          </a:r>
          <a:r>
            <a:rPr lang="en-US" sz="2400" baseline="0"/>
            <a:t> Control </a:t>
          </a:r>
          <a:r>
            <a:rPr lang="en-US" sz="2400"/>
            <a:t>Spike-in</a:t>
          </a:r>
          <a:r>
            <a:rPr lang="en-US" sz="2400" baseline="0"/>
            <a:t> (Concentration </a:t>
          </a:r>
          <a:r>
            <a:rPr lang="en-US" sz="2400" baseline="0">
              <a:solidFill>
                <a:srgbClr val="FF0000"/>
              </a:solidFill>
            </a:rPr>
            <a:t>Curve Linearity</a:t>
          </a:r>
          <a:r>
            <a:rPr lang="en-US" sz="2400" baseline="0"/>
            <a:t>) </a:t>
          </a:r>
          <a:r>
            <a:rPr lang="en-US" sz="2400"/>
            <a:t>Experiments (n=8)</a:t>
          </a:r>
        </a:p>
      </xdr:txBody>
    </xdr:sp>
    <xdr:clientData/>
  </xdr:twoCellAnchor>
  <xdr:twoCellAnchor>
    <xdr:from>
      <xdr:col>17</xdr:col>
      <xdr:colOff>211086</xdr:colOff>
      <xdr:row>13</xdr:row>
      <xdr:rowOff>159971</xdr:rowOff>
    </xdr:from>
    <xdr:to>
      <xdr:col>22</xdr:col>
      <xdr:colOff>191209</xdr:colOff>
      <xdr:row>30</xdr:row>
      <xdr:rowOff>9465</xdr:rowOff>
    </xdr:to>
    <xdr:graphicFrame macro="">
      <xdr:nvGraphicFramePr>
        <xdr:cNvPr id="5" name="Chart 4">
          <a:extLst>
            <a:ext uri="{FF2B5EF4-FFF2-40B4-BE49-F238E27FC236}">
              <a16:creationId xmlns:a16="http://schemas.microsoft.com/office/drawing/2014/main" id="{F8822344-3A68-4833-B787-E569393DDE2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3</xdr:col>
      <xdr:colOff>1892</xdr:colOff>
      <xdr:row>13</xdr:row>
      <xdr:rowOff>166597</xdr:rowOff>
    </xdr:from>
    <xdr:to>
      <xdr:col>27</xdr:col>
      <xdr:colOff>618119</xdr:colOff>
      <xdr:row>30</xdr:row>
      <xdr:rowOff>16091</xdr:rowOff>
    </xdr:to>
    <xdr:graphicFrame macro="">
      <xdr:nvGraphicFramePr>
        <xdr:cNvPr id="6" name="Chart 5">
          <a:extLst>
            <a:ext uri="{FF2B5EF4-FFF2-40B4-BE49-F238E27FC236}">
              <a16:creationId xmlns:a16="http://schemas.microsoft.com/office/drawing/2014/main" id="{42A9BD52-E5C8-49FF-B8E2-0D1151EFD55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7</xdr:col>
      <xdr:colOff>227180</xdr:colOff>
      <xdr:row>31</xdr:row>
      <xdr:rowOff>154293</xdr:rowOff>
    </xdr:from>
    <xdr:to>
      <xdr:col>22</xdr:col>
      <xdr:colOff>207303</xdr:colOff>
      <xdr:row>48</xdr:row>
      <xdr:rowOff>3787</xdr:rowOff>
    </xdr:to>
    <xdr:graphicFrame macro="">
      <xdr:nvGraphicFramePr>
        <xdr:cNvPr id="7" name="Chart 6">
          <a:extLst>
            <a:ext uri="{FF2B5EF4-FFF2-40B4-BE49-F238E27FC236}">
              <a16:creationId xmlns:a16="http://schemas.microsoft.com/office/drawing/2014/main" id="{1623C42D-A14E-476C-84C0-C5028AD8042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3</xdr:col>
      <xdr:colOff>4733</xdr:colOff>
      <xdr:row>31</xdr:row>
      <xdr:rowOff>147667</xdr:rowOff>
    </xdr:from>
    <xdr:to>
      <xdr:col>27</xdr:col>
      <xdr:colOff>620960</xdr:colOff>
      <xdr:row>47</xdr:row>
      <xdr:rowOff>190264</xdr:rowOff>
    </xdr:to>
    <xdr:graphicFrame macro="">
      <xdr:nvGraphicFramePr>
        <xdr:cNvPr id="8" name="Chart 7">
          <a:extLst>
            <a:ext uri="{FF2B5EF4-FFF2-40B4-BE49-F238E27FC236}">
              <a16:creationId xmlns:a16="http://schemas.microsoft.com/office/drawing/2014/main" id="{0E7A09C2-D4FB-4DE8-9FAA-1D49B5158E9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7</xdr:col>
      <xdr:colOff>238539</xdr:colOff>
      <xdr:row>50</xdr:row>
      <xdr:rowOff>40703</xdr:rowOff>
    </xdr:from>
    <xdr:to>
      <xdr:col>22</xdr:col>
      <xdr:colOff>218662</xdr:colOff>
      <xdr:row>66</xdr:row>
      <xdr:rowOff>83300</xdr:rowOff>
    </xdr:to>
    <xdr:graphicFrame macro="">
      <xdr:nvGraphicFramePr>
        <xdr:cNvPr id="9" name="Chart 8">
          <a:extLst>
            <a:ext uri="{FF2B5EF4-FFF2-40B4-BE49-F238E27FC236}">
              <a16:creationId xmlns:a16="http://schemas.microsoft.com/office/drawing/2014/main" id="{04871BE4-2C38-4826-80A4-DE31CAD0D4E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3</xdr:col>
      <xdr:colOff>16092</xdr:colOff>
      <xdr:row>50</xdr:row>
      <xdr:rowOff>34077</xdr:rowOff>
    </xdr:from>
    <xdr:to>
      <xdr:col>27</xdr:col>
      <xdr:colOff>632319</xdr:colOff>
      <xdr:row>66</xdr:row>
      <xdr:rowOff>76674</xdr:rowOff>
    </xdr:to>
    <xdr:graphicFrame macro="">
      <xdr:nvGraphicFramePr>
        <xdr:cNvPr id="10" name="Chart 9">
          <a:extLst>
            <a:ext uri="{FF2B5EF4-FFF2-40B4-BE49-F238E27FC236}">
              <a16:creationId xmlns:a16="http://schemas.microsoft.com/office/drawing/2014/main" id="{069A30EF-180F-4BB4-99A4-537CA867011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7</xdr:col>
      <xdr:colOff>249898</xdr:colOff>
      <xdr:row>68</xdr:row>
      <xdr:rowOff>154294</xdr:rowOff>
    </xdr:from>
    <xdr:to>
      <xdr:col>22</xdr:col>
      <xdr:colOff>230021</xdr:colOff>
      <xdr:row>85</xdr:row>
      <xdr:rowOff>3787</xdr:rowOff>
    </xdr:to>
    <xdr:graphicFrame macro="">
      <xdr:nvGraphicFramePr>
        <xdr:cNvPr id="11" name="Chart 10">
          <a:extLst>
            <a:ext uri="{FF2B5EF4-FFF2-40B4-BE49-F238E27FC236}">
              <a16:creationId xmlns:a16="http://schemas.microsoft.com/office/drawing/2014/main" id="{EA30657B-115C-4900-8965-F5F41CDC2A3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3</xdr:col>
      <xdr:colOff>27451</xdr:colOff>
      <xdr:row>68</xdr:row>
      <xdr:rowOff>147668</xdr:rowOff>
    </xdr:from>
    <xdr:to>
      <xdr:col>28</xdr:col>
      <xdr:colOff>7573</xdr:colOff>
      <xdr:row>84</xdr:row>
      <xdr:rowOff>190266</xdr:rowOff>
    </xdr:to>
    <xdr:graphicFrame macro="">
      <xdr:nvGraphicFramePr>
        <xdr:cNvPr id="12" name="Chart 11">
          <a:extLst>
            <a:ext uri="{FF2B5EF4-FFF2-40B4-BE49-F238E27FC236}">
              <a16:creationId xmlns:a16="http://schemas.microsoft.com/office/drawing/2014/main" id="{7B5073F4-D9E1-422C-A938-B25A28B52D8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9</xdr:col>
      <xdr:colOff>399836</xdr:colOff>
      <xdr:row>58</xdr:row>
      <xdr:rowOff>36350</xdr:rowOff>
    </xdr:from>
    <xdr:to>
      <xdr:col>38</xdr:col>
      <xdr:colOff>59068</xdr:colOff>
      <xdr:row>78</xdr:row>
      <xdr:rowOff>122674</xdr:rowOff>
    </xdr:to>
    <xdr:graphicFrame macro="">
      <xdr:nvGraphicFramePr>
        <xdr:cNvPr id="13" name="Chart 12">
          <a:extLst>
            <a:ext uri="{FF2B5EF4-FFF2-40B4-BE49-F238E27FC236}">
              <a16:creationId xmlns:a16="http://schemas.microsoft.com/office/drawing/2014/main" id="{2DC68CF8-F48B-4E3A-A7C8-E0D83E0FF48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21</xdr:col>
      <xdr:colOff>143125</xdr:colOff>
      <xdr:row>11</xdr:row>
      <xdr:rowOff>79515</xdr:rowOff>
    </xdr:from>
    <xdr:to>
      <xdr:col>24</xdr:col>
      <xdr:colOff>63611</xdr:colOff>
      <xdr:row>13</xdr:row>
      <xdr:rowOff>47707</xdr:rowOff>
    </xdr:to>
    <xdr:sp macro="" textlink="">
      <xdr:nvSpPr>
        <xdr:cNvPr id="14" name="TextBox 13">
          <a:extLst>
            <a:ext uri="{FF2B5EF4-FFF2-40B4-BE49-F238E27FC236}">
              <a16:creationId xmlns:a16="http://schemas.microsoft.com/office/drawing/2014/main" id="{1C249C0A-5EC3-4171-9DA1-8A203BD70EAD}"/>
            </a:ext>
          </a:extLst>
        </xdr:cNvPr>
        <xdr:cNvSpPr txBox="1"/>
      </xdr:nvSpPr>
      <xdr:spPr>
        <a:xfrm>
          <a:off x="34492760" y="1606165"/>
          <a:ext cx="1828799" cy="34985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a:t>Intra-Assay</a:t>
          </a:r>
        </a:p>
      </xdr:txBody>
    </xdr:sp>
    <xdr:clientData/>
  </xdr:twoCellAnchor>
  <xdr:twoCellAnchor>
    <xdr:from>
      <xdr:col>28</xdr:col>
      <xdr:colOff>185529</xdr:colOff>
      <xdr:row>9</xdr:row>
      <xdr:rowOff>76862</xdr:rowOff>
    </xdr:from>
    <xdr:to>
      <xdr:col>41</xdr:col>
      <xdr:colOff>310480</xdr:colOff>
      <xdr:row>85</xdr:row>
      <xdr:rowOff>178904</xdr:rowOff>
    </xdr:to>
    <xdr:sp macro="" textlink="">
      <xdr:nvSpPr>
        <xdr:cNvPr id="16" name="Rectangle 15">
          <a:extLst>
            <a:ext uri="{FF2B5EF4-FFF2-40B4-BE49-F238E27FC236}">
              <a16:creationId xmlns:a16="http://schemas.microsoft.com/office/drawing/2014/main" id="{72FD3BC8-E3A3-42B4-8BD6-4DB6CF6DDEF8}"/>
            </a:ext>
          </a:extLst>
        </xdr:cNvPr>
        <xdr:cNvSpPr/>
      </xdr:nvSpPr>
      <xdr:spPr>
        <a:xfrm>
          <a:off x="17996451" y="1190045"/>
          <a:ext cx="8394307" cy="14321624"/>
        </a:xfrm>
        <a:prstGeom prst="rect">
          <a:avLst/>
        </a:prstGeom>
        <a:noFill/>
        <a:ln w="571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9</xdr:col>
      <xdr:colOff>159026</xdr:colOff>
      <xdr:row>79</xdr:row>
      <xdr:rowOff>111316</xdr:rowOff>
    </xdr:from>
    <xdr:to>
      <xdr:col>39</xdr:col>
      <xdr:colOff>572493</xdr:colOff>
      <xdr:row>84</xdr:row>
      <xdr:rowOff>132521</xdr:rowOff>
    </xdr:to>
    <xdr:sp macro="" textlink="">
      <xdr:nvSpPr>
        <xdr:cNvPr id="17" name="TextBox 16">
          <a:extLst>
            <a:ext uri="{FF2B5EF4-FFF2-40B4-BE49-F238E27FC236}">
              <a16:creationId xmlns:a16="http://schemas.microsoft.com/office/drawing/2014/main" id="{50A4CD4E-736E-4F19-A1B0-8C45869618F6}"/>
            </a:ext>
          </a:extLst>
        </xdr:cNvPr>
        <xdr:cNvSpPr txBox="1"/>
      </xdr:nvSpPr>
      <xdr:spPr>
        <a:xfrm>
          <a:off x="18606053" y="14874238"/>
          <a:ext cx="6774510" cy="96211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aseline="0"/>
            <a:t>Log nominal input concentration vs log measured concentration was graphed, and </a:t>
          </a:r>
          <a:r>
            <a:rPr lang="en-US" sz="1200" baseline="0">
              <a:solidFill>
                <a:schemeClr val="dk1"/>
              </a:solidFill>
              <a:effectLst/>
              <a:latin typeface="+mn-lt"/>
              <a:ea typeface="+mn-ea"/>
              <a:cs typeface="+mn-cs"/>
            </a:rPr>
            <a:t>l</a:t>
          </a:r>
          <a:r>
            <a:rPr lang="en-US" sz="1200">
              <a:solidFill>
                <a:schemeClr val="dk1"/>
              </a:solidFill>
              <a:effectLst/>
              <a:latin typeface="+mn-lt"/>
              <a:ea typeface="+mn-ea"/>
              <a:cs typeface="+mn-cs"/>
            </a:rPr>
            <a:t>inearity</a:t>
          </a:r>
          <a:r>
            <a:rPr lang="en-US" sz="1200" baseline="0">
              <a:solidFill>
                <a:schemeClr val="dk1"/>
              </a:solidFill>
              <a:effectLst/>
              <a:latin typeface="+mn-lt"/>
              <a:ea typeface="+mn-ea"/>
              <a:cs typeface="+mn-cs"/>
            </a:rPr>
            <a:t> of the spike-in titration was evaluated by assessing the indivdual (Intra-assay) or group average (n=8) (inter-assay) metrics for slope, y-intercept, or R2.  If any of the individual metrics fell outside of 2 SD, they were flagged (highlighed in red).</a:t>
          </a:r>
          <a:endParaRPr lang="en-US" sz="1200"/>
        </a:p>
      </xdr:txBody>
    </xdr:sp>
    <xdr:clientData/>
  </xdr:twoCellAnchor>
  <xdr:twoCellAnchor>
    <xdr:from>
      <xdr:col>29</xdr:col>
      <xdr:colOff>225286</xdr:colOff>
      <xdr:row>10</xdr:row>
      <xdr:rowOff>119269</xdr:rowOff>
    </xdr:from>
    <xdr:to>
      <xdr:col>35</xdr:col>
      <xdr:colOff>622853</xdr:colOff>
      <xdr:row>30</xdr:row>
      <xdr:rowOff>185530</xdr:rowOff>
    </xdr:to>
    <xdr:sp macro="" textlink="">
      <xdr:nvSpPr>
        <xdr:cNvPr id="20" name="Rectangle: Rounded Corners 19">
          <a:extLst>
            <a:ext uri="{FF2B5EF4-FFF2-40B4-BE49-F238E27FC236}">
              <a16:creationId xmlns:a16="http://schemas.microsoft.com/office/drawing/2014/main" id="{47B2A90D-5378-43CE-B517-35A835A907FA}"/>
            </a:ext>
          </a:extLst>
        </xdr:cNvPr>
        <xdr:cNvSpPr/>
      </xdr:nvSpPr>
      <xdr:spPr>
        <a:xfrm>
          <a:off x="18672313" y="1974574"/>
          <a:ext cx="4214192" cy="3803373"/>
        </a:xfrm>
        <a:prstGeom prst="roundRect">
          <a:avLst/>
        </a:prstGeom>
        <a:noFill/>
        <a:ln w="50800">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8</xdr:col>
      <xdr:colOff>265044</xdr:colOff>
      <xdr:row>5</xdr:row>
      <xdr:rowOff>145778</xdr:rowOff>
    </xdr:from>
    <xdr:to>
      <xdr:col>21</xdr:col>
      <xdr:colOff>132521</xdr:colOff>
      <xdr:row>8</xdr:row>
      <xdr:rowOff>119271</xdr:rowOff>
    </xdr:to>
    <xdr:sp macro="" textlink="">
      <xdr:nvSpPr>
        <xdr:cNvPr id="21" name="TextBox 20">
          <a:extLst>
            <a:ext uri="{FF2B5EF4-FFF2-40B4-BE49-F238E27FC236}">
              <a16:creationId xmlns:a16="http://schemas.microsoft.com/office/drawing/2014/main" id="{3728374A-4D8E-4DBF-B620-E1CBCB568309}"/>
            </a:ext>
          </a:extLst>
        </xdr:cNvPr>
        <xdr:cNvSpPr txBox="1"/>
      </xdr:nvSpPr>
      <xdr:spPr>
        <a:xfrm>
          <a:off x="5353879" y="1073430"/>
          <a:ext cx="8136834" cy="53008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ra</a:t>
          </a:r>
          <a:r>
            <a:rPr lang="en-US" sz="2400"/>
            <a:t>-Assay Control Spike-In Titration</a:t>
          </a:r>
          <a:r>
            <a:rPr lang="en-US" sz="2400" baseline="0"/>
            <a:t> Curve Data</a:t>
          </a:r>
          <a:endParaRPr lang="en-US" sz="2400"/>
        </a:p>
      </xdr:txBody>
    </xdr:sp>
    <xdr:clientData/>
  </xdr:twoCellAnchor>
  <xdr:twoCellAnchor>
    <xdr:from>
      <xdr:col>28</xdr:col>
      <xdr:colOff>159025</xdr:colOff>
      <xdr:row>5</xdr:row>
      <xdr:rowOff>132522</xdr:rowOff>
    </xdr:from>
    <xdr:to>
      <xdr:col>41</xdr:col>
      <xdr:colOff>26503</xdr:colOff>
      <xdr:row>8</xdr:row>
      <xdr:rowOff>106015</xdr:rowOff>
    </xdr:to>
    <xdr:sp macro="" textlink="">
      <xdr:nvSpPr>
        <xdr:cNvPr id="23" name="TextBox 22">
          <a:extLst>
            <a:ext uri="{FF2B5EF4-FFF2-40B4-BE49-F238E27FC236}">
              <a16:creationId xmlns:a16="http://schemas.microsoft.com/office/drawing/2014/main" id="{5CCE5EC6-56C5-4325-827A-3A1DEAAD5ADD}"/>
            </a:ext>
          </a:extLst>
        </xdr:cNvPr>
        <xdr:cNvSpPr txBox="1"/>
      </xdr:nvSpPr>
      <xdr:spPr>
        <a:xfrm>
          <a:off x="17969947" y="1060174"/>
          <a:ext cx="8136834" cy="53008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a:solidFill>
                <a:srgbClr val="FF0000"/>
              </a:solidFill>
            </a:rPr>
            <a:t>Inter</a:t>
          </a:r>
          <a:r>
            <a:rPr lang="en-US" sz="2400"/>
            <a:t>-Assay Control Spike-In Titration</a:t>
          </a:r>
          <a:r>
            <a:rPr lang="en-US" sz="2400" baseline="0"/>
            <a:t> Curve Data</a:t>
          </a:r>
          <a:endParaRPr lang="en-US" sz="2400"/>
        </a:p>
      </xdr:txBody>
    </xdr:sp>
    <xdr:clientData/>
  </xdr:twoCellAnchor>
  <xdr:twoCellAnchor>
    <xdr:from>
      <xdr:col>30</xdr:col>
      <xdr:colOff>477078</xdr:colOff>
      <xdr:row>11</xdr:row>
      <xdr:rowOff>172278</xdr:rowOff>
    </xdr:from>
    <xdr:to>
      <xdr:col>34</xdr:col>
      <xdr:colOff>477078</xdr:colOff>
      <xdr:row>14</xdr:row>
      <xdr:rowOff>-1</xdr:rowOff>
    </xdr:to>
    <xdr:sp macro="" textlink="">
      <xdr:nvSpPr>
        <xdr:cNvPr id="24" name="TextBox 23">
          <a:extLst>
            <a:ext uri="{FF2B5EF4-FFF2-40B4-BE49-F238E27FC236}">
              <a16:creationId xmlns:a16="http://schemas.microsoft.com/office/drawing/2014/main" id="{CB1BCD68-FC1F-4261-864F-7B470B42FBAE}"/>
            </a:ext>
          </a:extLst>
        </xdr:cNvPr>
        <xdr:cNvSpPr txBox="1"/>
      </xdr:nvSpPr>
      <xdr:spPr>
        <a:xfrm>
          <a:off x="19560208" y="2213113"/>
          <a:ext cx="2544418" cy="38431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400" b="1">
              <a:solidFill>
                <a:srgbClr val="FF0000"/>
              </a:solidFill>
            </a:rPr>
            <a:t>DIB Table 2A</a:t>
          </a:r>
        </a:p>
      </xdr:txBody>
    </xdr:sp>
    <xdr:clientData/>
  </xdr:twoCellAnchor>
  <xdr:oneCellAnchor>
    <xdr:from>
      <xdr:col>36</xdr:col>
      <xdr:colOff>536841</xdr:colOff>
      <xdr:row>15</xdr:row>
      <xdr:rowOff>39756</xdr:rowOff>
    </xdr:from>
    <xdr:ext cx="2280817" cy="1782924"/>
    <xdr:sp macro="" textlink="">
      <xdr:nvSpPr>
        <xdr:cNvPr id="25" name="TextBox 24">
          <a:extLst>
            <a:ext uri="{FF2B5EF4-FFF2-40B4-BE49-F238E27FC236}">
              <a16:creationId xmlns:a16="http://schemas.microsoft.com/office/drawing/2014/main" id="{F0211D01-3C9B-4F22-A5E6-05D69446D50A}"/>
            </a:ext>
          </a:extLst>
        </xdr:cNvPr>
        <xdr:cNvSpPr txBox="1"/>
      </xdr:nvSpPr>
      <xdr:spPr>
        <a:xfrm>
          <a:off x="23436598" y="2822713"/>
          <a:ext cx="2280817" cy="178292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spAutoFit/>
        </a:bodyPr>
        <a:lstStyle/>
        <a:p>
          <a:pPr algn="ctr"/>
          <a:r>
            <a:rPr lang="en-US" sz="5400"/>
            <a:t>Vehicle</a:t>
          </a:r>
        </a:p>
        <a:p>
          <a:pPr algn="ctr"/>
          <a:r>
            <a:rPr lang="en-US" sz="5400"/>
            <a:t>(Saline)</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12.xml"/><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8:AB26"/>
  <sheetViews>
    <sheetView topLeftCell="A23" zoomScale="60" zoomScaleNormal="60" workbookViewId="0">
      <selection activeCell="A2" sqref="A2"/>
    </sheetView>
  </sheetViews>
  <sheetFormatPr defaultRowHeight="14.4" x14ac:dyDescent="0.3"/>
  <sheetData>
    <row r="8" spans="2:26" ht="15.6" x14ac:dyDescent="0.3">
      <c r="B8" s="107" t="s">
        <v>38</v>
      </c>
      <c r="C8" s="107"/>
      <c r="D8" s="107"/>
      <c r="E8" s="107"/>
      <c r="F8" s="107"/>
      <c r="G8" s="107"/>
      <c r="H8" s="107"/>
      <c r="I8" s="73"/>
      <c r="J8" s="73"/>
      <c r="K8" s="107" t="s">
        <v>65</v>
      </c>
      <c r="L8" s="107"/>
      <c r="M8" s="107"/>
      <c r="N8" s="107"/>
      <c r="O8" s="107"/>
      <c r="P8" s="107"/>
      <c r="Q8" s="107"/>
      <c r="T8" s="107" t="s">
        <v>66</v>
      </c>
      <c r="U8" s="107"/>
      <c r="V8" s="107"/>
      <c r="W8" s="107"/>
      <c r="X8" s="107"/>
      <c r="Y8" s="107"/>
      <c r="Z8" s="107"/>
    </row>
    <row r="9" spans="2:26" ht="15.6" x14ac:dyDescent="0.3">
      <c r="B9" s="73"/>
      <c r="C9" s="73"/>
      <c r="D9" s="73"/>
      <c r="E9" s="73"/>
      <c r="F9" s="73"/>
      <c r="G9" s="73"/>
      <c r="H9" s="73"/>
      <c r="I9" s="73"/>
      <c r="J9" s="73"/>
      <c r="K9" s="73"/>
      <c r="L9" s="73"/>
      <c r="M9" s="73"/>
      <c r="N9" s="73"/>
      <c r="O9" s="73"/>
      <c r="P9" s="73"/>
      <c r="Q9" s="73"/>
      <c r="T9" s="73"/>
      <c r="U9" s="73"/>
      <c r="V9" s="73"/>
      <c r="W9" s="73"/>
      <c r="X9" s="73"/>
      <c r="Y9" s="73"/>
      <c r="Z9" s="73"/>
    </row>
    <row r="10" spans="2:26" ht="15.6" customHeight="1" x14ac:dyDescent="0.3">
      <c r="B10" s="109" t="s">
        <v>63</v>
      </c>
      <c r="C10" s="74"/>
      <c r="D10" s="75">
        <v>2E-3</v>
      </c>
      <c r="E10" s="75">
        <v>0.01</v>
      </c>
      <c r="F10" s="75">
        <v>0.05</v>
      </c>
      <c r="G10" s="75">
        <v>0.25</v>
      </c>
      <c r="H10" s="75">
        <v>1.25</v>
      </c>
      <c r="I10" s="73"/>
      <c r="J10" s="73"/>
      <c r="K10" s="109" t="s">
        <v>63</v>
      </c>
      <c r="L10" s="74"/>
      <c r="M10" s="75">
        <v>2E-3</v>
      </c>
      <c r="N10" s="75">
        <v>0.01</v>
      </c>
      <c r="O10" s="75">
        <v>0.05</v>
      </c>
      <c r="P10" s="75">
        <v>0.25</v>
      </c>
      <c r="Q10" s="75">
        <v>1.25</v>
      </c>
      <c r="T10" s="108" t="s">
        <v>63</v>
      </c>
      <c r="U10" s="74"/>
      <c r="V10" s="75">
        <f>LOG(M10)</f>
        <v>-2.6989700043360187</v>
      </c>
      <c r="W10" s="75">
        <f t="shared" ref="W10" si="0">LOG(N10)</f>
        <v>-2</v>
      </c>
      <c r="X10" s="75">
        <f t="shared" ref="X10" si="1">LOG(O10)</f>
        <v>-1.3010299956639813</v>
      </c>
      <c r="Y10" s="75">
        <f t="shared" ref="Y10" si="2">LOG(P10)</f>
        <v>-0.6020599913279624</v>
      </c>
      <c r="Z10" s="75">
        <f t="shared" ref="Z10" si="3">LOG(Q10)</f>
        <v>9.691001300805642E-2</v>
      </c>
    </row>
    <row r="11" spans="2:26" ht="15.6" x14ac:dyDescent="0.3">
      <c r="B11" s="110"/>
      <c r="C11" s="76" t="s">
        <v>1</v>
      </c>
      <c r="D11" s="77">
        <v>1.1174418639899998E-3</v>
      </c>
      <c r="E11" s="77">
        <v>2.5379252739899999E-3</v>
      </c>
      <c r="F11" s="77">
        <v>1.3830845103990002E-2</v>
      </c>
      <c r="G11" s="77">
        <v>0.13761691800399004</v>
      </c>
      <c r="H11" s="77">
        <v>0.39579317700399003</v>
      </c>
      <c r="I11" s="73"/>
      <c r="J11" s="73"/>
      <c r="K11" s="110"/>
      <c r="L11" s="76" t="s">
        <v>1</v>
      </c>
      <c r="M11" s="84">
        <f>D11/$D$10*100</f>
        <v>55.872093199499993</v>
      </c>
      <c r="N11" s="84">
        <f>E11/$E$10*100</f>
        <v>25.3792527399</v>
      </c>
      <c r="O11" s="84">
        <f>F11/$F$10*100</f>
        <v>27.661690207980001</v>
      </c>
      <c r="P11" s="84">
        <f>G11/$G$10*100</f>
        <v>55.046767201596012</v>
      </c>
      <c r="Q11" s="84">
        <f>H11/$H$10*100</f>
        <v>31.663454160319205</v>
      </c>
      <c r="T11" s="108"/>
      <c r="U11" s="76" t="s">
        <v>1</v>
      </c>
      <c r="V11" s="84">
        <f>LOG(D11)</f>
        <v>-2.951775062205074</v>
      </c>
      <c r="W11" s="84">
        <f t="shared" ref="W11:W13" si="4">LOG(E11)</f>
        <v>-2.5955211693065476</v>
      </c>
      <c r="X11" s="84">
        <f t="shared" ref="X11:X13" si="5">LOG(F11)</f>
        <v>-1.8591512824513432</v>
      </c>
      <c r="Y11" s="84">
        <f t="shared" ref="Y11:Y13" si="6">LOG(G11)</f>
        <v>-0.86132817261118111</v>
      </c>
      <c r="Z11" s="84">
        <f t="shared" ref="Z11:Z13" si="7">LOG(H11)</f>
        <v>-0.40253169677706552</v>
      </c>
    </row>
    <row r="12" spans="2:26" ht="15.6" x14ac:dyDescent="0.3">
      <c r="B12" s="110"/>
      <c r="C12" s="76" t="s">
        <v>2</v>
      </c>
      <c r="D12" s="77">
        <v>1.44746961399E-3</v>
      </c>
      <c r="E12" s="77">
        <v>2.9512767339899999E-3</v>
      </c>
      <c r="F12" s="77">
        <v>1.4078534103989999E-2</v>
      </c>
      <c r="G12" s="77">
        <v>0.13901610300399</v>
      </c>
      <c r="H12" s="77">
        <v>0.40957292400399004</v>
      </c>
      <c r="I12" s="73"/>
      <c r="J12" s="73"/>
      <c r="K12" s="110"/>
      <c r="L12" s="76" t="s">
        <v>2</v>
      </c>
      <c r="M12" s="84">
        <f>D12/$D$10*100</f>
        <v>72.373480699499993</v>
      </c>
      <c r="N12" s="84">
        <f>E12/$E$10*100</f>
        <v>29.512767339899998</v>
      </c>
      <c r="O12" s="84">
        <f>F12/$F$10*100</f>
        <v>28.157068207979997</v>
      </c>
      <c r="P12" s="84">
        <f>G12/$G$10*100</f>
        <v>55.606441201595999</v>
      </c>
      <c r="Q12" s="84">
        <f>H12/$H$10*100</f>
        <v>32.765833920319203</v>
      </c>
      <c r="T12" s="108"/>
      <c r="U12" s="76" t="s">
        <v>2</v>
      </c>
      <c r="V12" s="84">
        <f t="shared" ref="V12:V13" si="8">LOG(D12)</f>
        <v>-2.8393905444329839</v>
      </c>
      <c r="W12" s="84">
        <f t="shared" si="4"/>
        <v>-2.5299900658609507</v>
      </c>
      <c r="X12" s="84">
        <f t="shared" si="5"/>
        <v>-1.8514425627855902</v>
      </c>
      <c r="Y12" s="84">
        <f t="shared" si="6"/>
        <v>-0.85693489010047663</v>
      </c>
      <c r="Z12" s="84">
        <f t="shared" si="7"/>
        <v>-0.38766876136896977</v>
      </c>
    </row>
    <row r="13" spans="2:26" ht="15.6" x14ac:dyDescent="0.3">
      <c r="B13" s="110"/>
      <c r="C13" s="76" t="s">
        <v>3</v>
      </c>
      <c r="D13" s="77">
        <v>1.6449776739899998E-3</v>
      </c>
      <c r="E13" s="77">
        <v>2.4680168739900001E-3</v>
      </c>
      <c r="F13" s="77">
        <v>1.4628267603990001E-2</v>
      </c>
      <c r="G13" s="77">
        <v>0.14627193900399002</v>
      </c>
      <c r="H13" s="77">
        <v>0.41896397400398999</v>
      </c>
      <c r="I13" s="73"/>
      <c r="J13" s="73"/>
      <c r="K13" s="110"/>
      <c r="L13" s="76" t="s">
        <v>3</v>
      </c>
      <c r="M13" s="84">
        <f>D13/$D$10*100</f>
        <v>82.248883699499984</v>
      </c>
      <c r="N13" s="84">
        <f>E13/$E$10*100</f>
        <v>24.680168739900001</v>
      </c>
      <c r="O13" s="84">
        <f>F13/$F$10*100</f>
        <v>29.256535207980001</v>
      </c>
      <c r="P13" s="84">
        <f>G13/$G$10*100</f>
        <v>58.508775601596007</v>
      </c>
      <c r="Q13" s="84">
        <f>H13/$H$10*100</f>
        <v>33.517117920319201</v>
      </c>
      <c r="T13" s="108"/>
      <c r="U13" s="76" t="s">
        <v>3</v>
      </c>
      <c r="V13" s="84">
        <f t="shared" si="8"/>
        <v>-2.783839992017195</v>
      </c>
      <c r="W13" s="84">
        <f t="shared" si="4"/>
        <v>-2.607651875329358</v>
      </c>
      <c r="X13" s="84">
        <f t="shared" si="5"/>
        <v>-1.8348071034424733</v>
      </c>
      <c r="Y13" s="84">
        <f t="shared" si="6"/>
        <v>-0.83483898149333979</v>
      </c>
      <c r="Z13" s="84">
        <f t="shared" si="7"/>
        <v>-0.37782331966839361</v>
      </c>
    </row>
    <row r="14" spans="2:26" ht="15.6" x14ac:dyDescent="0.3">
      <c r="B14" s="110"/>
      <c r="C14" s="78" t="s">
        <v>6</v>
      </c>
      <c r="D14" s="79">
        <f>AVERAGE(D11:D13)</f>
        <v>1.4032963839899998E-3</v>
      </c>
      <c r="E14" s="79">
        <f>AVERAGE(E11:E13)</f>
        <v>2.6524062939899998E-3</v>
      </c>
      <c r="F14" s="79">
        <f>AVERAGE(F11:F13)</f>
        <v>1.4179215603990001E-2</v>
      </c>
      <c r="G14" s="79">
        <f>AVERAGE(G11:G13)</f>
        <v>0.14096832000399004</v>
      </c>
      <c r="H14" s="79">
        <f>AVERAGE(H11:H13)</f>
        <v>0.40811002500399002</v>
      </c>
      <c r="I14" s="73"/>
      <c r="J14" s="73"/>
      <c r="K14" s="110"/>
      <c r="L14" s="78" t="s">
        <v>6</v>
      </c>
      <c r="M14" s="85">
        <f>AVERAGE(M11:M13)</f>
        <v>70.164819199500002</v>
      </c>
      <c r="N14" s="85">
        <f>AVERAGE(N11:N13)</f>
        <v>26.524062939900002</v>
      </c>
      <c r="O14" s="85">
        <f>AVERAGE(O11:O13)</f>
        <v>28.358431207980001</v>
      </c>
      <c r="P14" s="85">
        <f>AVERAGE(P11:P13)</f>
        <v>56.387328001596011</v>
      </c>
      <c r="Q14" s="85">
        <f>AVERAGE(Q11:Q13)</f>
        <v>32.648802000319201</v>
      </c>
      <c r="T14" s="108"/>
      <c r="U14" s="78" t="s">
        <v>6</v>
      </c>
      <c r="V14" s="85">
        <f>AVERAGE(V11:V13)</f>
        <v>-2.858335199551751</v>
      </c>
      <c r="W14" s="85">
        <f>AVERAGE(W11:W13)</f>
        <v>-2.5777210368322856</v>
      </c>
      <c r="X14" s="85">
        <f>AVERAGE(X11:X13)</f>
        <v>-1.8484669828931353</v>
      </c>
      <c r="Y14" s="85">
        <f>AVERAGE(Y11:Y13)</f>
        <v>-0.85103401473499918</v>
      </c>
      <c r="Z14" s="85">
        <f>AVERAGE(Z11:Z13)</f>
        <v>-0.38934125927147628</v>
      </c>
    </row>
    <row r="15" spans="2:26" ht="15.6" x14ac:dyDescent="0.3">
      <c r="B15" s="110"/>
      <c r="C15" s="80" t="s">
        <v>7</v>
      </c>
      <c r="D15" s="81">
        <f>STDEV(D11:D13)</f>
        <v>2.665276034383E-4</v>
      </c>
      <c r="E15" s="81">
        <f>STDEV(E11:E13)</f>
        <v>2.6117896359964592E-4</v>
      </c>
      <c r="F15" s="81">
        <f>STDEV(F11:F13)</f>
        <v>4.0813384349775469E-4</v>
      </c>
      <c r="G15" s="81">
        <f>STDEV(G11:G13)</f>
        <v>4.646042459871302E-3</v>
      </c>
      <c r="H15" s="81">
        <f>STDEV(H11:H13)</f>
        <v>1.1654463244480743E-2</v>
      </c>
      <c r="I15" s="73"/>
      <c r="J15" s="73"/>
      <c r="K15" s="110"/>
      <c r="L15" s="80" t="s">
        <v>7</v>
      </c>
      <c r="M15" s="86">
        <f>STDEV(M11:M13)</f>
        <v>13.326380171914925</v>
      </c>
      <c r="N15" s="86">
        <f>STDEV(N11:N13)</f>
        <v>2.6117896359964585</v>
      </c>
      <c r="O15" s="86">
        <f>STDEV(O11:O13)</f>
        <v>0.81626768699551033</v>
      </c>
      <c r="P15" s="86">
        <f>STDEV(P11:P13)</f>
        <v>1.8584169839485216</v>
      </c>
      <c r="Q15" s="86">
        <f>STDEV(Q11:Q13)</f>
        <v>0.93235705955845893</v>
      </c>
    </row>
    <row r="16" spans="2:26" ht="15.6" x14ac:dyDescent="0.3">
      <c r="B16" s="111"/>
      <c r="C16" s="80" t="s">
        <v>8</v>
      </c>
      <c r="D16" s="82">
        <f>D15/D14*100</f>
        <v>18.992965882266489</v>
      </c>
      <c r="E16" s="82">
        <f>E15/E14*100</f>
        <v>9.8468686411822635</v>
      </c>
      <c r="F16" s="82">
        <f>F15/F14*100</f>
        <v>2.8783950741457569</v>
      </c>
      <c r="G16" s="82">
        <f>G15/G14*100</f>
        <v>3.2958060787982704</v>
      </c>
      <c r="H16" s="82">
        <f>H15/H14*100</f>
        <v>2.855715990894073</v>
      </c>
      <c r="I16" s="73"/>
      <c r="J16" s="73"/>
      <c r="K16" s="111"/>
      <c r="L16" s="80" t="s">
        <v>8</v>
      </c>
      <c r="M16" s="87">
        <f>M15/M14*100</f>
        <v>18.992965882266379</v>
      </c>
      <c r="N16" s="87">
        <f>N15/N14*100</f>
        <v>9.8468686411822581</v>
      </c>
      <c r="O16" s="87">
        <f>O15/O14*100</f>
        <v>2.8783950741457605</v>
      </c>
      <c r="P16" s="87">
        <f>P15/P14*100</f>
        <v>3.2958060787982726</v>
      </c>
      <c r="Q16" s="87">
        <f>Q15/Q14*100</f>
        <v>2.8557159908940717</v>
      </c>
    </row>
    <row r="17" spans="2:28" ht="15.6" x14ac:dyDescent="0.3">
      <c r="B17" s="73"/>
      <c r="C17" s="73"/>
      <c r="D17" s="73"/>
      <c r="E17" s="73"/>
      <c r="F17" s="73"/>
      <c r="G17" s="73"/>
      <c r="H17" s="73"/>
      <c r="I17" s="73"/>
      <c r="J17" s="73"/>
      <c r="K17" s="73"/>
      <c r="L17" s="73"/>
      <c r="M17" s="73"/>
      <c r="N17" s="73"/>
      <c r="O17" s="73"/>
      <c r="P17" s="73"/>
      <c r="Q17" s="73"/>
      <c r="U17" s="73"/>
      <c r="V17" s="73"/>
      <c r="W17" s="73"/>
      <c r="X17" s="73"/>
      <c r="Y17" s="73"/>
      <c r="Z17" s="73"/>
    </row>
    <row r="18" spans="2:28" ht="15.6" x14ac:dyDescent="0.3">
      <c r="B18" s="107" t="s">
        <v>38</v>
      </c>
      <c r="C18" s="107"/>
      <c r="D18" s="107"/>
      <c r="E18" s="107"/>
      <c r="F18" s="107"/>
      <c r="G18" s="107"/>
      <c r="H18" s="107"/>
      <c r="I18" s="73"/>
      <c r="J18" s="73"/>
      <c r="K18" s="107" t="s">
        <v>39</v>
      </c>
      <c r="L18" s="107"/>
      <c r="M18" s="107"/>
      <c r="N18" s="107"/>
      <c r="O18" s="107"/>
      <c r="P18" s="107"/>
      <c r="Q18" s="107"/>
      <c r="T18" s="107" t="s">
        <v>66</v>
      </c>
      <c r="U18" s="107"/>
      <c r="V18" s="107"/>
      <c r="W18" s="107"/>
      <c r="X18" s="107"/>
      <c r="Y18" s="107"/>
      <c r="Z18" s="107"/>
    </row>
    <row r="19" spans="2:28" ht="15.6" x14ac:dyDescent="0.3">
      <c r="B19" s="73"/>
      <c r="C19" s="73"/>
      <c r="D19" s="73"/>
      <c r="E19" s="73"/>
      <c r="F19" s="73"/>
      <c r="G19" s="73"/>
      <c r="H19" s="73"/>
      <c r="I19" s="73"/>
      <c r="J19" s="73"/>
      <c r="K19" s="73"/>
      <c r="L19" s="73"/>
      <c r="M19" s="73"/>
      <c r="N19" s="73"/>
      <c r="O19" s="73"/>
      <c r="P19" s="73"/>
      <c r="Q19" s="73"/>
      <c r="T19" s="73"/>
      <c r="U19" s="73"/>
      <c r="V19" s="73"/>
      <c r="W19" s="73"/>
      <c r="X19" s="73"/>
      <c r="Y19" s="73"/>
      <c r="Z19" s="73"/>
    </row>
    <row r="20" spans="2:28" ht="15.6" customHeight="1" x14ac:dyDescent="0.3">
      <c r="B20" s="109" t="s">
        <v>64</v>
      </c>
      <c r="C20" s="74"/>
      <c r="D20" s="75">
        <v>2E-3</v>
      </c>
      <c r="E20" s="75">
        <v>0.01</v>
      </c>
      <c r="F20" s="75">
        <v>0.05</v>
      </c>
      <c r="G20" s="75">
        <v>0.25</v>
      </c>
      <c r="H20" s="75">
        <v>1.25</v>
      </c>
      <c r="I20" s="73"/>
      <c r="J20" s="73"/>
      <c r="K20" s="109" t="s">
        <v>64</v>
      </c>
      <c r="L20" s="74"/>
      <c r="M20" s="75">
        <v>2E-3</v>
      </c>
      <c r="N20" s="75">
        <v>0.01</v>
      </c>
      <c r="O20" s="75">
        <v>0.05</v>
      </c>
      <c r="P20" s="75">
        <v>0.25</v>
      </c>
      <c r="Q20" s="75">
        <v>1.25</v>
      </c>
      <c r="T20" s="108" t="s">
        <v>64</v>
      </c>
      <c r="U20" s="74"/>
      <c r="V20" s="75">
        <f>LOG(M20)</f>
        <v>-2.6989700043360187</v>
      </c>
      <c r="W20" s="75">
        <f t="shared" ref="W20" si="9">LOG(N20)</f>
        <v>-2</v>
      </c>
      <c r="X20" s="75">
        <f t="shared" ref="X20" si="10">LOG(O20)</f>
        <v>-1.3010299956639813</v>
      </c>
      <c r="Y20" s="75">
        <f t="shared" ref="Y20" si="11">LOG(P20)</f>
        <v>-0.6020599913279624</v>
      </c>
      <c r="Z20" s="75">
        <f t="shared" ref="Z20" si="12">LOG(Q20)</f>
        <v>9.691001300805642E-2</v>
      </c>
    </row>
    <row r="21" spans="2:28" ht="15.6" x14ac:dyDescent="0.3">
      <c r="B21" s="110"/>
      <c r="C21" s="76" t="s">
        <v>1</v>
      </c>
      <c r="D21" s="77">
        <v>2.2353121799999999E-3</v>
      </c>
      <c r="E21" s="77">
        <v>1.014296454E-2</v>
      </c>
      <c r="F21" s="77">
        <v>4.9353789600000003E-2</v>
      </c>
      <c r="G21" s="77">
        <v>0.2210972112</v>
      </c>
      <c r="H21" s="77">
        <v>1.2514378320000001</v>
      </c>
      <c r="I21" s="73"/>
      <c r="J21" s="73"/>
      <c r="K21" s="110"/>
      <c r="L21" s="76" t="s">
        <v>1</v>
      </c>
      <c r="M21" s="84">
        <f>D21/$D$10*100</f>
        <v>111.76560899999998</v>
      </c>
      <c r="N21" s="84">
        <f>E21/$E$10*100</f>
        <v>101.42964540000001</v>
      </c>
      <c r="O21" s="84">
        <f>F21/$F$10*100</f>
        <v>98.707579200000012</v>
      </c>
      <c r="P21" s="84">
        <f>G21/$G$10*100</f>
        <v>88.438884479999999</v>
      </c>
      <c r="Q21" s="84">
        <f>H21/$H$10*100</f>
        <v>100.11502656000002</v>
      </c>
      <c r="T21" s="108"/>
      <c r="U21" s="76" t="s">
        <v>1</v>
      </c>
      <c r="V21" s="84">
        <f>LOG(D21)</f>
        <v>-2.6506618154476524</v>
      </c>
      <c r="W21" s="84">
        <f t="shared" ref="W21:W23" si="13">LOG(E21)</f>
        <v>-1.9938350928138142</v>
      </c>
      <c r="X21" s="84">
        <f t="shared" ref="X21:X23" si="14">LOG(F21)</f>
        <v>-1.3066794946826716</v>
      </c>
      <c r="Y21" s="84">
        <f t="shared" ref="Y21:Y23" si="15">LOG(G21)</f>
        <v>-0.65541673534118461</v>
      </c>
      <c r="Z21" s="84">
        <f t="shared" ref="Z21:Z23" si="16">LOG(H21)</f>
        <v>9.7409279921099101E-2</v>
      </c>
    </row>
    <row r="22" spans="2:28" ht="15.6" x14ac:dyDescent="0.3">
      <c r="B22" s="110"/>
      <c r="C22" s="76" t="s">
        <v>2</v>
      </c>
      <c r="D22" s="77">
        <v>1.1225287799999999E-3</v>
      </c>
      <c r="E22" s="77">
        <v>6.6585456000000003E-3</v>
      </c>
      <c r="F22" s="77">
        <v>5.3589074400000006E-2</v>
      </c>
      <c r="G22" s="77">
        <v>0.21919760999999999</v>
      </c>
      <c r="H22" s="77">
        <v>1.2857673600000001</v>
      </c>
      <c r="I22" s="73"/>
      <c r="J22" s="73"/>
      <c r="K22" s="110"/>
      <c r="L22" s="76" t="s">
        <v>2</v>
      </c>
      <c r="M22" s="84">
        <f>D22/$D$10*100</f>
        <v>56.126438999999998</v>
      </c>
      <c r="N22" s="84">
        <f>E22/$E$10*100</f>
        <v>66.585455999999994</v>
      </c>
      <c r="O22" s="84">
        <f>F22/$F$10*100</f>
        <v>107.1781488</v>
      </c>
      <c r="P22" s="84">
        <f>G22/$G$10*100</f>
        <v>87.67904399999999</v>
      </c>
      <c r="Q22" s="84">
        <f>H22/$H$10*100</f>
        <v>102.86138880000001</v>
      </c>
      <c r="T22" s="108"/>
      <c r="U22" s="76" t="s">
        <v>2</v>
      </c>
      <c r="V22" s="84">
        <f t="shared" ref="V22:V23" si="17">LOG(D22)</f>
        <v>-2.949802515505076</v>
      </c>
      <c r="W22" s="84">
        <f t="shared" si="13"/>
        <v>-2.1766206217114634</v>
      </c>
      <c r="X22" s="84">
        <f t="shared" si="14"/>
        <v>-1.2709237441029451</v>
      </c>
      <c r="Y22" s="84">
        <f t="shared" si="15"/>
        <v>-0.65916418544985089</v>
      </c>
      <c r="Z22" s="84">
        <f t="shared" si="16"/>
        <v>0.109162396731264</v>
      </c>
      <c r="AB22">
        <v>-4</v>
      </c>
    </row>
    <row r="23" spans="2:28" ht="15.6" x14ac:dyDescent="0.3">
      <c r="B23" s="110"/>
      <c r="C23" s="76" t="s">
        <v>3</v>
      </c>
      <c r="D23" s="77">
        <v>9.5776770599999988E-4</v>
      </c>
      <c r="E23" s="77">
        <v>9.4091868000000002E-3</v>
      </c>
      <c r="F23" s="77">
        <v>4.8543742799999998E-2</v>
      </c>
      <c r="G23" s="77">
        <v>0.233674938</v>
      </c>
      <c r="H23" s="77">
        <v>1.3830521400000002</v>
      </c>
      <c r="I23" s="73"/>
      <c r="J23" s="73"/>
      <c r="K23" s="110"/>
      <c r="L23" s="76" t="s">
        <v>3</v>
      </c>
      <c r="M23" s="84">
        <f>D23/$D$10*100</f>
        <v>47.888385299999989</v>
      </c>
      <c r="N23" s="84">
        <f>E23/$E$10*100</f>
        <v>94.091868000000005</v>
      </c>
      <c r="O23" s="84">
        <f>F23/$F$10*100</f>
        <v>97.087485599999994</v>
      </c>
      <c r="P23" s="84">
        <f>G23/$G$10*100</f>
        <v>93.469975199999993</v>
      </c>
      <c r="Q23" s="84">
        <f>H23/$H$10*100</f>
        <v>110.6441712</v>
      </c>
      <c r="T23" s="108"/>
      <c r="U23" s="76" t="s">
        <v>3</v>
      </c>
      <c r="V23" s="84">
        <f t="shared" si="17"/>
        <v>-3.0187398105826628</v>
      </c>
      <c r="W23" s="84">
        <f t="shared" si="13"/>
        <v>-2.0264479093606003</v>
      </c>
      <c r="X23" s="84">
        <f t="shared" si="14"/>
        <v>-1.313866741915872</v>
      </c>
      <c r="Y23" s="84">
        <f t="shared" si="15"/>
        <v>-0.63138786386777745</v>
      </c>
      <c r="Z23" s="84">
        <f t="shared" si="16"/>
        <v>0.14083855298526743</v>
      </c>
      <c r="AB23">
        <v>1</v>
      </c>
    </row>
    <row r="24" spans="2:28" ht="15.6" x14ac:dyDescent="0.3">
      <c r="B24" s="110"/>
      <c r="C24" s="78" t="s">
        <v>6</v>
      </c>
      <c r="D24" s="79">
        <f>AVERAGE(D21:D23)</f>
        <v>1.4385362219999998E-3</v>
      </c>
      <c r="E24" s="79">
        <f>AVERAGE(E21:E23)</f>
        <v>8.7368989799999994E-3</v>
      </c>
      <c r="F24" s="79">
        <f>AVERAGE(F21:F23)</f>
        <v>5.0495535600000002E-2</v>
      </c>
      <c r="G24" s="79">
        <f>AVERAGE(G21:G23)</f>
        <v>0.2246565864</v>
      </c>
      <c r="H24" s="79">
        <f>AVERAGE(H21:H23)</f>
        <v>1.306752444</v>
      </c>
      <c r="I24" s="73"/>
      <c r="J24" s="73"/>
      <c r="K24" s="110"/>
      <c r="L24" s="78" t="s">
        <v>6</v>
      </c>
      <c r="M24" s="85">
        <f>AVERAGE(M21:M23)</f>
        <v>71.926811099999995</v>
      </c>
      <c r="N24" s="85">
        <f>AVERAGE(N21:N23)</f>
        <v>87.368989800000008</v>
      </c>
      <c r="O24" s="85">
        <f>AVERAGE(O21:O23)</f>
        <v>100.99107120000001</v>
      </c>
      <c r="P24" s="85">
        <f>AVERAGE(P21:P23)</f>
        <v>89.862634559999989</v>
      </c>
      <c r="Q24" s="85">
        <f>AVERAGE(Q21:Q23)</f>
        <v>104.54019552000001</v>
      </c>
      <c r="T24" s="108"/>
      <c r="U24" s="78" t="s">
        <v>6</v>
      </c>
      <c r="V24" s="85">
        <f>AVERAGE(V21:V23)</f>
        <v>-2.8730680471784638</v>
      </c>
      <c r="W24" s="85">
        <f>AVERAGE(W21:W23)</f>
        <v>-2.0656345412952928</v>
      </c>
      <c r="X24" s="85">
        <f>AVERAGE(X21:X23)</f>
        <v>-1.2971566602338296</v>
      </c>
      <c r="Y24" s="85">
        <f>AVERAGE(Y21:Y23)</f>
        <v>-0.64865626155293765</v>
      </c>
      <c r="Z24" s="85">
        <f>AVERAGE(Z21:Z23)</f>
        <v>0.11580340987921017</v>
      </c>
    </row>
    <row r="25" spans="2:28" ht="15.6" x14ac:dyDescent="0.3">
      <c r="B25" s="110"/>
      <c r="C25" s="80" t="s">
        <v>7</v>
      </c>
      <c r="D25" s="81">
        <f>STDEV(D21:D23)</f>
        <v>6.9492841236455552E-4</v>
      </c>
      <c r="E25" s="81">
        <f>STDEV(E21:E23)</f>
        <v>1.836919165899236E-3</v>
      </c>
      <c r="F25" s="81">
        <f>STDEV(F21:F23)</f>
        <v>2.709525915151331E-3</v>
      </c>
      <c r="G25" s="81">
        <f>STDEV(G21:G23)</f>
        <v>7.8676629545041728E-3</v>
      </c>
      <c r="H25" s="81">
        <f>STDEV(H21:H23)</f>
        <v>6.8270504835141022E-2</v>
      </c>
      <c r="I25" s="73"/>
      <c r="J25" s="73"/>
      <c r="K25" s="110"/>
      <c r="L25" s="80" t="s">
        <v>7</v>
      </c>
      <c r="M25" s="86">
        <f>STDEV(M21:M23)</f>
        <v>34.746420618227774</v>
      </c>
      <c r="N25" s="86">
        <f>STDEV(N21:N23)</f>
        <v>18.369191658992332</v>
      </c>
      <c r="O25" s="86">
        <f>STDEV(O21:O23)</f>
        <v>5.4190518303026565</v>
      </c>
      <c r="P25" s="86">
        <f>STDEV(P21:P23)</f>
        <v>3.1470651818016675</v>
      </c>
      <c r="Q25" s="86">
        <f>STDEV(Q21:Q23)</f>
        <v>5.4616403868112702</v>
      </c>
    </row>
    <row r="26" spans="2:28" ht="15.6" x14ac:dyDescent="0.3">
      <c r="B26" s="111"/>
      <c r="C26" s="80" t="s">
        <v>8</v>
      </c>
      <c r="D26" s="83">
        <f>D25/D24*100</f>
        <v>48.308023234784812</v>
      </c>
      <c r="E26" s="82">
        <f>E25/E24*100</f>
        <v>21.024841538218588</v>
      </c>
      <c r="F26" s="82">
        <f>F25/F24*100</f>
        <v>5.3658722161396994</v>
      </c>
      <c r="G26" s="82">
        <f>G25/G24*100</f>
        <v>3.5020842613961185</v>
      </c>
      <c r="H26" s="82">
        <f>H25/H24*100</f>
        <v>5.2244405701024288</v>
      </c>
      <c r="I26" s="73"/>
      <c r="J26" s="73"/>
      <c r="K26" s="111"/>
      <c r="L26" s="80" t="s">
        <v>8</v>
      </c>
      <c r="M26" s="88">
        <f>M25/M24*100</f>
        <v>48.308023234784805</v>
      </c>
      <c r="N26" s="87">
        <f>N25/N24*100</f>
        <v>21.024841538218553</v>
      </c>
      <c r="O26" s="87">
        <f>O25/O24*100</f>
        <v>5.3658722161396932</v>
      </c>
      <c r="P26" s="87">
        <f>P25/P24*100</f>
        <v>3.5020842613961172</v>
      </c>
      <c r="Q26" s="87">
        <f>Q25/Q24*100</f>
        <v>5.2244405701024172</v>
      </c>
    </row>
  </sheetData>
  <sortState ref="G18:I32">
    <sortCondition ref="G17"/>
  </sortState>
  <mergeCells count="12">
    <mergeCell ref="T18:Z18"/>
    <mergeCell ref="T10:T14"/>
    <mergeCell ref="T20:T24"/>
    <mergeCell ref="B10:B16"/>
    <mergeCell ref="B8:H8"/>
    <mergeCell ref="B18:H18"/>
    <mergeCell ref="B20:B26"/>
    <mergeCell ref="K8:Q8"/>
    <mergeCell ref="K10:K16"/>
    <mergeCell ref="K18:Q18"/>
    <mergeCell ref="K20:K26"/>
    <mergeCell ref="T8:Z8"/>
  </mergeCells>
  <conditionalFormatting sqref="M11:Q13 M21:Q23">
    <cfRule type="cellIs" dxfId="30" priority="2" operator="notBetween">
      <formula>70</formula>
      <formula>130</formula>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4:BD115"/>
  <sheetViews>
    <sheetView zoomScale="60" zoomScaleNormal="60" workbookViewId="0">
      <selection activeCell="A3" sqref="A3"/>
    </sheetView>
  </sheetViews>
  <sheetFormatPr defaultRowHeight="14.4" x14ac:dyDescent="0.3"/>
  <sheetData>
    <row r="14" spans="3:17" ht="15" x14ac:dyDescent="0.3">
      <c r="C14" s="116" t="s">
        <v>38</v>
      </c>
      <c r="D14" s="117"/>
      <c r="E14" s="117"/>
      <c r="F14" s="117"/>
      <c r="G14" s="117"/>
      <c r="H14" s="117"/>
      <c r="I14" s="118"/>
      <c r="K14" s="115" t="s">
        <v>37</v>
      </c>
      <c r="L14" s="115"/>
      <c r="M14" s="115"/>
      <c r="N14" s="115"/>
      <c r="O14" s="115"/>
      <c r="P14" s="115"/>
      <c r="Q14" s="115"/>
    </row>
    <row r="17" spans="3:56" x14ac:dyDescent="0.3">
      <c r="C17" s="108" t="s">
        <v>60</v>
      </c>
      <c r="D17" s="12"/>
      <c r="E17" s="68">
        <v>2E-3</v>
      </c>
      <c r="F17" s="68">
        <v>0.01</v>
      </c>
      <c r="G17" s="68">
        <v>0.05</v>
      </c>
      <c r="H17" s="68">
        <v>0.25</v>
      </c>
      <c r="I17" s="68">
        <v>1.25</v>
      </c>
      <c r="K17" s="108" t="s">
        <v>60</v>
      </c>
      <c r="L17" s="12"/>
      <c r="M17" s="68">
        <v>2E-3</v>
      </c>
      <c r="N17" s="53">
        <v>0.01</v>
      </c>
      <c r="O17" s="53">
        <v>0.05</v>
      </c>
      <c r="P17" s="53">
        <v>0.25</v>
      </c>
      <c r="Q17" s="53">
        <v>1.25</v>
      </c>
      <c r="U17" s="116" t="s">
        <v>38</v>
      </c>
      <c r="V17" s="117"/>
      <c r="W17" s="117"/>
      <c r="X17" s="117"/>
      <c r="Y17" s="117"/>
      <c r="Z17" s="117"/>
      <c r="AA17" s="118"/>
      <c r="AC17" s="115" t="s">
        <v>37</v>
      </c>
      <c r="AD17" s="115"/>
      <c r="AE17" s="115"/>
      <c r="AF17" s="115"/>
      <c r="AG17" s="115"/>
      <c r="AH17" s="115"/>
      <c r="AI17" s="115"/>
    </row>
    <row r="18" spans="3:56" x14ac:dyDescent="0.3">
      <c r="C18" s="108"/>
      <c r="D18" s="4" t="s">
        <v>1</v>
      </c>
      <c r="E18" s="38">
        <v>1.6800160000000001E-3</v>
      </c>
      <c r="F18" s="38">
        <v>1.3216336E-2</v>
      </c>
      <c r="G18" s="38">
        <v>6.4243275999999988E-2</v>
      </c>
      <c r="H18" s="38">
        <v>0.34115041600000001</v>
      </c>
      <c r="I18" s="38">
        <v>1.6270226059999999</v>
      </c>
      <c r="K18" s="108"/>
      <c r="L18" s="4" t="s">
        <v>1</v>
      </c>
      <c r="M18" s="63">
        <v>84.000800000000012</v>
      </c>
      <c r="N18" s="63">
        <v>132.16335999999998</v>
      </c>
      <c r="O18" s="63">
        <v>128.48655199999996</v>
      </c>
      <c r="P18" s="63">
        <v>136.46016639999999</v>
      </c>
      <c r="Q18" s="63">
        <v>130.16180847999999</v>
      </c>
      <c r="V18" s="11"/>
      <c r="W18" s="11"/>
      <c r="X18" s="11"/>
      <c r="Y18" s="11"/>
      <c r="Z18" s="11"/>
    </row>
    <row r="19" spans="3:56" ht="15" customHeight="1" x14ac:dyDescent="0.3">
      <c r="C19" s="108"/>
      <c r="D19" s="4" t="s">
        <v>2</v>
      </c>
      <c r="E19" s="38">
        <v>3.244196E-3</v>
      </c>
      <c r="F19" s="38">
        <v>1.5190276000000001E-2</v>
      </c>
      <c r="G19" s="38">
        <v>6.8141905999999988E-2</v>
      </c>
      <c r="H19" s="38">
        <v>0.31523900600000004</v>
      </c>
      <c r="I19" s="38">
        <v>1.2486663759999999</v>
      </c>
      <c r="K19" s="108"/>
      <c r="L19" s="4" t="s">
        <v>2</v>
      </c>
      <c r="M19" s="63">
        <v>162.2098</v>
      </c>
      <c r="N19" s="63">
        <v>151.90276</v>
      </c>
      <c r="O19" s="63">
        <v>136.28381199999998</v>
      </c>
      <c r="P19" s="63">
        <v>126.09560240000002</v>
      </c>
      <c r="Q19" s="63">
        <v>99.893310079999992</v>
      </c>
      <c r="U19" s="108" t="s">
        <v>40</v>
      </c>
      <c r="V19" s="12"/>
      <c r="W19" s="68">
        <v>2E-3</v>
      </c>
      <c r="X19" s="68">
        <v>0.01</v>
      </c>
      <c r="Y19" s="68">
        <v>0.05</v>
      </c>
      <c r="Z19" s="68">
        <v>0.25</v>
      </c>
      <c r="AA19" s="68">
        <v>1.25</v>
      </c>
      <c r="AC19" s="109" t="s">
        <v>40</v>
      </c>
      <c r="AD19" s="12"/>
      <c r="AE19" s="68">
        <v>2E-3</v>
      </c>
      <c r="AF19" s="65">
        <v>0.01</v>
      </c>
      <c r="AG19" s="53">
        <v>0.05</v>
      </c>
      <c r="AH19" s="53">
        <v>0.25</v>
      </c>
      <c r="AI19" s="53">
        <v>1.25</v>
      </c>
    </row>
    <row r="20" spans="3:56" ht="15" customHeight="1" x14ac:dyDescent="0.3">
      <c r="C20" s="108"/>
      <c r="D20" s="4" t="s">
        <v>3</v>
      </c>
      <c r="E20" s="38">
        <v>3.927786E-3</v>
      </c>
      <c r="F20" s="38">
        <v>1.3586696000000001E-2</v>
      </c>
      <c r="G20" s="38">
        <v>6.8232526000000002E-2</v>
      </c>
      <c r="H20" s="38">
        <v>0.31637963600000002</v>
      </c>
      <c r="I20" s="38">
        <v>1.6353241860000001</v>
      </c>
      <c r="K20" s="108"/>
      <c r="L20" s="4" t="s">
        <v>3</v>
      </c>
      <c r="M20" s="63">
        <v>196.38929999999999</v>
      </c>
      <c r="N20" s="63">
        <v>135.86696000000001</v>
      </c>
      <c r="O20" s="63">
        <v>136.46505199999999</v>
      </c>
      <c r="P20" s="63">
        <v>126.55185440000001</v>
      </c>
      <c r="Q20" s="63">
        <v>130.82593488000001</v>
      </c>
      <c r="U20" s="108"/>
      <c r="V20" s="29" t="s">
        <v>13</v>
      </c>
      <c r="W20" s="29">
        <v>3.312752E-3</v>
      </c>
      <c r="X20" s="18">
        <v>1.3523261999999999E-2</v>
      </c>
      <c r="Y20" s="18">
        <v>6.7103321999999993E-2</v>
      </c>
      <c r="Z20" s="18">
        <v>0.31267524800000002</v>
      </c>
      <c r="AA20" s="18">
        <v>1.489371614</v>
      </c>
      <c r="AC20" s="110"/>
      <c r="AD20" s="29" t="s">
        <v>13</v>
      </c>
      <c r="AE20" s="29">
        <v>165.63759999999999</v>
      </c>
      <c r="AF20" s="18">
        <v>135.23262</v>
      </c>
      <c r="AG20" s="30">
        <v>134.20664399999998</v>
      </c>
      <c r="AH20" s="30">
        <v>125.0700992</v>
      </c>
      <c r="AI20" s="30">
        <v>119.14972911999999</v>
      </c>
    </row>
    <row r="21" spans="3:56" x14ac:dyDescent="0.3">
      <c r="C21" s="108"/>
      <c r="D21" s="4" t="s">
        <v>4</v>
      </c>
      <c r="E21" s="38">
        <v>1.5933360000000001E-3</v>
      </c>
      <c r="F21" s="38">
        <v>9.8259660000000002E-3</v>
      </c>
      <c r="G21" s="38">
        <v>6.5582875999999984E-2</v>
      </c>
      <c r="H21" s="38">
        <v>0.29209544600000004</v>
      </c>
      <c r="I21" s="38">
        <v>1.4546416959999999</v>
      </c>
      <c r="K21" s="108"/>
      <c r="L21" s="4" t="s">
        <v>4</v>
      </c>
      <c r="M21" s="63">
        <v>79.666800000000009</v>
      </c>
      <c r="N21" s="13">
        <v>98.259660000000011</v>
      </c>
      <c r="O21" s="13">
        <v>131.16575199999997</v>
      </c>
      <c r="P21" s="13">
        <v>116.83817840000002</v>
      </c>
      <c r="Q21" s="13">
        <v>116.37133568</v>
      </c>
      <c r="U21" s="108"/>
      <c r="V21" s="29" t="s">
        <v>14</v>
      </c>
      <c r="W21" s="29">
        <v>1.4397333988000001E-3</v>
      </c>
      <c r="X21" s="18">
        <v>8.9448501509333343E-3</v>
      </c>
      <c r="Y21" s="18">
        <v>5.3881226149600003E-2</v>
      </c>
      <c r="Z21" s="18">
        <v>0.26798248111293338</v>
      </c>
      <c r="AA21" s="18">
        <v>1.4555505689462667</v>
      </c>
      <c r="AC21" s="110"/>
      <c r="AD21" s="29" t="s">
        <v>14</v>
      </c>
      <c r="AE21" s="29">
        <v>71.986669939999999</v>
      </c>
      <c r="AF21" s="18">
        <v>89.448501509333326</v>
      </c>
      <c r="AG21" s="30">
        <v>107.76245229919999</v>
      </c>
      <c r="AH21" s="30">
        <v>107.19299244517333</v>
      </c>
      <c r="AI21" s="30">
        <v>116.44404551570135</v>
      </c>
    </row>
    <row r="22" spans="3:56" x14ac:dyDescent="0.3">
      <c r="C22" s="108"/>
      <c r="D22" s="4" t="s">
        <v>5</v>
      </c>
      <c r="E22" s="38">
        <v>6.1184259999999997E-3</v>
      </c>
      <c r="F22" s="38">
        <v>1.5797036E-2</v>
      </c>
      <c r="G22" s="38">
        <v>6.9316025999999989E-2</v>
      </c>
      <c r="H22" s="38">
        <v>0.29851173600000003</v>
      </c>
      <c r="I22" s="38">
        <v>1.481203206</v>
      </c>
      <c r="K22" s="108"/>
      <c r="L22" s="4" t="s">
        <v>5</v>
      </c>
      <c r="M22" s="63">
        <v>305.92129999999997</v>
      </c>
      <c r="N22" s="13">
        <v>157.97036</v>
      </c>
      <c r="O22" s="13">
        <v>138.63205199999996</v>
      </c>
      <c r="P22" s="13">
        <v>119.40469440000001</v>
      </c>
      <c r="Q22" s="13">
        <v>118.49625648</v>
      </c>
      <c r="U22" s="108"/>
      <c r="V22" s="29" t="s">
        <v>15</v>
      </c>
      <c r="W22" s="29">
        <v>3.0857626488E-3</v>
      </c>
      <c r="X22" s="18">
        <v>1.3072782743800001E-2</v>
      </c>
      <c r="Y22" s="18">
        <v>5.74469168988E-2</v>
      </c>
      <c r="Z22" s="18">
        <v>0.29061746814880002</v>
      </c>
      <c r="AA22" s="18">
        <v>1.2241895816488</v>
      </c>
      <c r="AC22" s="110"/>
      <c r="AD22" s="29" t="s">
        <v>15</v>
      </c>
      <c r="AE22" s="29">
        <v>154.28813244</v>
      </c>
      <c r="AF22" s="18">
        <v>130.72782743799999</v>
      </c>
      <c r="AG22" s="30">
        <v>114.8938337976</v>
      </c>
      <c r="AH22" s="30">
        <v>116.24698725952</v>
      </c>
      <c r="AI22" s="30">
        <v>97.935166531903988</v>
      </c>
    </row>
    <row r="23" spans="3:56" x14ac:dyDescent="0.3">
      <c r="C23" s="108"/>
      <c r="D23" s="6" t="s">
        <v>6</v>
      </c>
      <c r="E23" s="22">
        <f>AVERAGE(E18:E22)</f>
        <v>3.312752E-3</v>
      </c>
      <c r="F23" s="22">
        <f t="shared" ref="F23:I23" si="0">AVERAGE(F18:F22)</f>
        <v>1.3523261999999999E-2</v>
      </c>
      <c r="G23" s="22">
        <f t="shared" si="0"/>
        <v>6.7103321999999993E-2</v>
      </c>
      <c r="H23" s="22">
        <f t="shared" si="0"/>
        <v>0.31267524800000002</v>
      </c>
      <c r="I23" s="22">
        <f t="shared" si="0"/>
        <v>1.489371614</v>
      </c>
      <c r="K23" s="108"/>
      <c r="L23" s="6" t="s">
        <v>6</v>
      </c>
      <c r="M23" s="22">
        <f t="shared" ref="M23:Q23" si="1">AVERAGE(M18:M22)</f>
        <v>165.63759999999999</v>
      </c>
      <c r="N23" s="22">
        <f t="shared" si="1"/>
        <v>135.23262</v>
      </c>
      <c r="O23" s="22">
        <f t="shared" si="1"/>
        <v>134.20664399999998</v>
      </c>
      <c r="P23" s="22">
        <f t="shared" si="1"/>
        <v>125.0700992</v>
      </c>
      <c r="Q23" s="22">
        <f t="shared" si="1"/>
        <v>119.14972911999999</v>
      </c>
      <c r="U23" s="108"/>
      <c r="V23" s="17" t="s">
        <v>16</v>
      </c>
      <c r="W23" s="62"/>
      <c r="X23" s="62"/>
      <c r="Y23" s="18">
        <v>4.9108211219999996E-2</v>
      </c>
      <c r="Z23" s="18">
        <v>0.24441778179999996</v>
      </c>
      <c r="AA23" s="18">
        <v>1.1744315226666668</v>
      </c>
      <c r="AC23" s="110"/>
      <c r="AD23" s="31" t="s">
        <v>16</v>
      </c>
      <c r="AE23" s="62"/>
      <c r="AF23" s="64"/>
      <c r="AG23" s="30">
        <v>98.216422439999988</v>
      </c>
      <c r="AH23" s="30">
        <v>97.76711272</v>
      </c>
      <c r="AI23" s="30">
        <v>93.954521813333329</v>
      </c>
    </row>
    <row r="24" spans="3:56" x14ac:dyDescent="0.3">
      <c r="C24" s="108"/>
      <c r="D24" s="9" t="s">
        <v>7</v>
      </c>
      <c r="E24" s="24">
        <f>STDEV(E18:E22)</f>
        <v>1.8625917136694235E-3</v>
      </c>
      <c r="F24" s="24">
        <f t="shared" ref="F24:I24" si="2">STDEV(F18:F22)</f>
        <v>2.3300863198989002E-3</v>
      </c>
      <c r="G24" s="24">
        <f t="shared" si="2"/>
        <v>2.106029234799463E-3</v>
      </c>
      <c r="H24" s="24">
        <f t="shared" si="2"/>
        <v>1.9073960395645937E-2</v>
      </c>
      <c r="I24" s="24">
        <f t="shared" si="2"/>
        <v>0.1576878645982128</v>
      </c>
      <c r="K24" s="108"/>
      <c r="L24" s="9" t="s">
        <v>7</v>
      </c>
      <c r="M24" s="24">
        <f t="shared" ref="M24:Q24" si="3">STDEV(M18:M22)</f>
        <v>93.129585683471149</v>
      </c>
      <c r="N24" s="24">
        <f t="shared" si="3"/>
        <v>23.30086319898907</v>
      </c>
      <c r="O24" s="24">
        <f t="shared" si="3"/>
        <v>4.2120584695989249</v>
      </c>
      <c r="P24" s="24">
        <f t="shared" si="3"/>
        <v>7.6295841582583686</v>
      </c>
      <c r="Q24" s="24">
        <f t="shared" si="3"/>
        <v>12.615029167857021</v>
      </c>
      <c r="U24" s="108"/>
      <c r="V24" s="17" t="s">
        <v>23</v>
      </c>
      <c r="W24" s="62"/>
      <c r="X24" s="62"/>
      <c r="Y24" s="18">
        <v>5.337060241606667E-2</v>
      </c>
      <c r="Z24" s="18">
        <v>0.21558901131606664</v>
      </c>
      <c r="AA24" s="18">
        <v>1.1201709419660666</v>
      </c>
      <c r="AC24" s="110"/>
      <c r="AD24" s="31" t="s">
        <v>23</v>
      </c>
      <c r="AE24" s="62"/>
      <c r="AF24" s="64"/>
      <c r="AG24" s="30">
        <v>106.74120483213333</v>
      </c>
      <c r="AH24" s="30">
        <v>86.235604526426656</v>
      </c>
      <c r="AI24" s="30">
        <v>89.613675357285331</v>
      </c>
      <c r="AM24" s="1"/>
      <c r="AN24" s="1"/>
      <c r="AO24" s="1"/>
      <c r="AP24" s="1"/>
      <c r="AQ24" s="1"/>
      <c r="AR24" s="1"/>
      <c r="AS24" s="1"/>
      <c r="AT24" s="1"/>
    </row>
    <row r="25" spans="3:56" x14ac:dyDescent="0.3">
      <c r="C25" s="108"/>
      <c r="D25" s="9" t="s">
        <v>8</v>
      </c>
      <c r="E25" s="70">
        <f>E24/E23*100</f>
        <v>56.224906472607174</v>
      </c>
      <c r="F25" s="70">
        <f t="shared" ref="F25:I25" si="4">F24/F23*100</f>
        <v>17.230209101168789</v>
      </c>
      <c r="G25" s="70">
        <f t="shared" si="4"/>
        <v>3.1384872939665542</v>
      </c>
      <c r="H25" s="70">
        <f t="shared" si="4"/>
        <v>6.1002463474966007</v>
      </c>
      <c r="I25" s="70">
        <f t="shared" si="4"/>
        <v>10.587543304569305</v>
      </c>
      <c r="K25" s="108"/>
      <c r="L25" s="9" t="s">
        <v>8</v>
      </c>
      <c r="M25" s="70">
        <f t="shared" ref="M25:Q25" si="5">M24/M23*100</f>
        <v>56.224906472607159</v>
      </c>
      <c r="N25" s="70">
        <f t="shared" si="5"/>
        <v>17.230209101168839</v>
      </c>
      <c r="O25" s="70">
        <f t="shared" si="5"/>
        <v>3.1384872939665533</v>
      </c>
      <c r="P25" s="70">
        <f t="shared" si="5"/>
        <v>6.1002463474965953</v>
      </c>
      <c r="Q25" s="70">
        <f t="shared" si="5"/>
        <v>10.587543304569303</v>
      </c>
      <c r="U25" s="108"/>
      <c r="V25" s="17" t="s">
        <v>24</v>
      </c>
      <c r="W25" s="62"/>
      <c r="X25" s="62"/>
      <c r="Y25" s="18">
        <v>5.2361269370066667E-2</v>
      </c>
      <c r="Z25" s="18">
        <v>0.24609227041340001</v>
      </c>
      <c r="AA25" s="18">
        <v>1.1245109626800667</v>
      </c>
      <c r="AC25" s="110"/>
      <c r="AD25" s="31" t="s">
        <v>24</v>
      </c>
      <c r="AE25" s="62"/>
      <c r="AF25" s="64"/>
      <c r="AG25" s="30">
        <v>104.72253874013332</v>
      </c>
      <c r="AH25" s="30">
        <v>98.436908165360009</v>
      </c>
      <c r="AI25" s="30">
        <v>89.960877014405341</v>
      </c>
      <c r="AM25" s="1"/>
      <c r="AN25" s="108" t="s">
        <v>0</v>
      </c>
      <c r="AO25" s="2"/>
      <c r="AP25" s="3">
        <v>2E-3</v>
      </c>
      <c r="AQ25" s="3">
        <v>0.01</v>
      </c>
      <c r="AR25" s="3">
        <v>0.05</v>
      </c>
      <c r="AS25" s="3">
        <v>0.25</v>
      </c>
      <c r="AT25" s="3">
        <v>1.25</v>
      </c>
      <c r="AX25" s="12"/>
      <c r="AY25" s="3">
        <v>2E-3</v>
      </c>
      <c r="AZ25" s="3">
        <v>0.01</v>
      </c>
      <c r="BA25" s="3">
        <v>0.05</v>
      </c>
      <c r="BB25" s="3">
        <v>0.25</v>
      </c>
      <c r="BC25" s="3">
        <v>1.25</v>
      </c>
    </row>
    <row r="26" spans="3:56" x14ac:dyDescent="0.3">
      <c r="D26" s="11"/>
      <c r="E26" s="11"/>
      <c r="F26" s="61"/>
      <c r="G26" s="61"/>
      <c r="H26" s="61"/>
      <c r="I26" s="61"/>
      <c r="L26" s="11"/>
      <c r="M26" s="11"/>
      <c r="N26" s="66"/>
      <c r="O26" s="66"/>
      <c r="P26" s="66"/>
      <c r="Q26" s="66"/>
      <c r="U26" s="108"/>
      <c r="V26" s="17" t="s">
        <v>25</v>
      </c>
      <c r="W26" s="62"/>
      <c r="X26" s="62"/>
      <c r="Y26" s="18">
        <v>5.4603146666666658E-2</v>
      </c>
      <c r="Z26" s="18">
        <v>0.2322236</v>
      </c>
      <c r="AA26" s="18">
        <v>1.1334736466666666</v>
      </c>
      <c r="AC26" s="110"/>
      <c r="AD26" s="31" t="s">
        <v>25</v>
      </c>
      <c r="AE26" s="62"/>
      <c r="AF26" s="64"/>
      <c r="AG26" s="30">
        <v>109.20629333333331</v>
      </c>
      <c r="AH26" s="30">
        <v>92.889439999999993</v>
      </c>
      <c r="AI26" s="30">
        <v>90.67789173333334</v>
      </c>
      <c r="AM26" s="1"/>
      <c r="AN26" s="108"/>
      <c r="AO26" s="4" t="s">
        <v>1</v>
      </c>
      <c r="AP26" s="5">
        <v>84.000800000000012</v>
      </c>
      <c r="AQ26" s="5">
        <v>132.16335999999998</v>
      </c>
      <c r="AR26" s="5">
        <v>128.48655199999996</v>
      </c>
      <c r="AS26" s="5">
        <v>136.46016639999999</v>
      </c>
      <c r="AT26" s="5">
        <v>130.16180847999999</v>
      </c>
      <c r="AX26" s="59" t="s">
        <v>10</v>
      </c>
      <c r="AY26" s="5">
        <v>165.63759999999999</v>
      </c>
      <c r="AZ26" s="5">
        <v>135.23262</v>
      </c>
      <c r="BA26" s="5">
        <v>134.20664399999998</v>
      </c>
      <c r="BB26" s="5">
        <v>125.0700992</v>
      </c>
      <c r="BC26" s="5">
        <v>119.14972911999999</v>
      </c>
    </row>
    <row r="27" spans="3:56" x14ac:dyDescent="0.3">
      <c r="D27" s="11"/>
      <c r="E27" s="11"/>
      <c r="F27" s="61"/>
      <c r="G27" s="61"/>
      <c r="H27" s="61"/>
      <c r="I27" s="61"/>
      <c r="L27" s="11"/>
      <c r="M27" s="11"/>
      <c r="N27" s="66"/>
      <c r="O27" s="66"/>
      <c r="P27" s="66"/>
      <c r="Q27" s="66"/>
      <c r="U27" s="108"/>
      <c r="V27" s="17" t="s">
        <v>26</v>
      </c>
      <c r="W27" s="62"/>
      <c r="X27" s="62"/>
      <c r="Y27" s="18">
        <v>4.1044293333333329E-2</v>
      </c>
      <c r="Z27" s="18">
        <v>0.21124835333333333</v>
      </c>
      <c r="AA27" s="18">
        <v>1.0721035499999998</v>
      </c>
      <c r="AC27" s="110"/>
      <c r="AD27" s="31" t="s">
        <v>26</v>
      </c>
      <c r="AE27" s="62"/>
      <c r="AF27" s="64"/>
      <c r="AG27" s="30">
        <v>82.088586666666671</v>
      </c>
      <c r="AH27" s="30">
        <v>84.499341333333334</v>
      </c>
      <c r="AI27" s="30">
        <v>85.768283999999994</v>
      </c>
      <c r="AM27" s="1"/>
      <c r="AN27" s="108"/>
      <c r="AO27" s="4" t="s">
        <v>2</v>
      </c>
      <c r="AP27" s="5">
        <v>162.2098</v>
      </c>
      <c r="AQ27" s="5">
        <v>151.90276</v>
      </c>
      <c r="AR27" s="5">
        <v>136.28381199999998</v>
      </c>
      <c r="AS27" s="5">
        <v>126.09560240000002</v>
      </c>
      <c r="AT27" s="5">
        <v>99.893310079999992</v>
      </c>
      <c r="AX27" s="59" t="s">
        <v>11</v>
      </c>
      <c r="AY27" s="5">
        <v>71.986669939999999</v>
      </c>
      <c r="AZ27" s="5">
        <v>89.448501509333326</v>
      </c>
      <c r="BA27" s="5">
        <v>107.76245229919999</v>
      </c>
      <c r="BB27" s="5">
        <v>107.19299244517333</v>
      </c>
      <c r="BC27" s="5">
        <v>116.44404551570135</v>
      </c>
    </row>
    <row r="28" spans="3:56" x14ac:dyDescent="0.3">
      <c r="C28" s="109" t="s">
        <v>61</v>
      </c>
      <c r="D28" s="12"/>
      <c r="E28" s="68">
        <v>2E-3</v>
      </c>
      <c r="F28" s="68">
        <v>0.01</v>
      </c>
      <c r="G28" s="68">
        <v>0.05</v>
      </c>
      <c r="H28" s="68">
        <v>0.25</v>
      </c>
      <c r="I28" s="68">
        <v>1.25</v>
      </c>
      <c r="K28" s="109" t="s">
        <v>61</v>
      </c>
      <c r="L28" s="12"/>
      <c r="M28" s="68">
        <v>2E-3</v>
      </c>
      <c r="N28" s="65">
        <v>0.01</v>
      </c>
      <c r="O28" s="65">
        <v>0.05</v>
      </c>
      <c r="P28" s="65">
        <v>0.25</v>
      </c>
      <c r="Q28" s="65">
        <v>1.25</v>
      </c>
      <c r="U28" s="108"/>
      <c r="V28" s="17" t="s">
        <v>27</v>
      </c>
      <c r="W28" s="62"/>
      <c r="X28" s="62"/>
      <c r="Y28" s="18">
        <v>6.0732473333333335E-2</v>
      </c>
      <c r="Z28" s="18">
        <v>0.2333458433333333</v>
      </c>
      <c r="AA28" s="18">
        <v>1.1849188833333333</v>
      </c>
      <c r="AC28" s="110"/>
      <c r="AD28" s="31" t="s">
        <v>27</v>
      </c>
      <c r="AE28" s="62"/>
      <c r="AF28" s="64"/>
      <c r="AG28" s="30">
        <v>121.46494666666668</v>
      </c>
      <c r="AH28" s="30">
        <v>93.338337333333314</v>
      </c>
      <c r="AI28" s="30">
        <v>94.793510666666677</v>
      </c>
      <c r="AM28" s="1"/>
      <c r="AN28" s="108"/>
      <c r="AO28" s="4" t="s">
        <v>3</v>
      </c>
      <c r="AP28" s="5">
        <v>196.38929999999999</v>
      </c>
      <c r="AQ28" s="5">
        <v>135.86696000000001</v>
      </c>
      <c r="AR28" s="5">
        <v>136.46505199999999</v>
      </c>
      <c r="AS28" s="5">
        <v>126.55185440000001</v>
      </c>
      <c r="AT28" s="5">
        <v>130.82593488000001</v>
      </c>
      <c r="AX28" s="59" t="s">
        <v>12</v>
      </c>
      <c r="AY28" s="5">
        <v>154.28813244</v>
      </c>
      <c r="AZ28" s="5">
        <v>130.72782743799999</v>
      </c>
      <c r="BA28" s="5">
        <v>114.8938337976</v>
      </c>
      <c r="BB28" s="5">
        <v>116.24698725952</v>
      </c>
      <c r="BC28" s="5">
        <v>97.935166531903988</v>
      </c>
    </row>
    <row r="29" spans="3:56" ht="15" customHeight="1" x14ac:dyDescent="0.3">
      <c r="C29" s="110"/>
      <c r="D29" s="4" t="s">
        <v>1</v>
      </c>
      <c r="E29" s="38">
        <v>1.9740846566000001E-3</v>
      </c>
      <c r="F29" s="38">
        <v>8.0406846295999999E-3</v>
      </c>
      <c r="G29" s="38">
        <v>5.0777246039600002E-2</v>
      </c>
      <c r="H29" s="38">
        <v>0.29799692807959999</v>
      </c>
      <c r="I29" s="38">
        <v>1.6207114016796</v>
      </c>
      <c r="K29" s="110"/>
      <c r="L29" s="4" t="s">
        <v>1</v>
      </c>
      <c r="M29" s="38">
        <v>98.704232830000009</v>
      </c>
      <c r="N29" s="63">
        <v>80.406846295999998</v>
      </c>
      <c r="O29" s="63">
        <v>101.5544920792</v>
      </c>
      <c r="P29" s="63">
        <v>119.19877123184</v>
      </c>
      <c r="Q29" s="63">
        <v>129.65691213436801</v>
      </c>
      <c r="U29" s="108"/>
      <c r="V29" s="17" t="s">
        <v>28</v>
      </c>
      <c r="W29" s="62"/>
      <c r="X29" s="62"/>
      <c r="Y29" s="18">
        <v>4.007387133333333E-2</v>
      </c>
      <c r="Z29" s="18">
        <v>0.18049875466666665</v>
      </c>
      <c r="AA29" s="18">
        <v>1.1142951713333333</v>
      </c>
      <c r="AC29" s="110"/>
      <c r="AD29" s="31" t="s">
        <v>28</v>
      </c>
      <c r="AE29" s="62"/>
      <c r="AF29" s="64"/>
      <c r="AG29" s="30">
        <v>80.147742666666673</v>
      </c>
      <c r="AH29" s="30">
        <v>72.199501866666665</v>
      </c>
      <c r="AI29" s="30">
        <v>89.143613706666656</v>
      </c>
      <c r="AM29" s="1"/>
      <c r="AN29" s="108"/>
      <c r="AO29" s="4" t="s">
        <v>4</v>
      </c>
      <c r="AP29" s="5">
        <v>79.666800000000009</v>
      </c>
      <c r="AQ29" s="5">
        <v>98.259660000000011</v>
      </c>
      <c r="AR29" s="5">
        <v>131.16575199999997</v>
      </c>
      <c r="AS29" s="5">
        <v>116.83817840000002</v>
      </c>
      <c r="AT29" s="5">
        <v>116.37133568</v>
      </c>
      <c r="AX29" s="6" t="s">
        <v>6</v>
      </c>
      <c r="AY29" s="7">
        <f>AVERAGE(AY26:AY28)</f>
        <v>130.63746746000001</v>
      </c>
      <c r="AZ29" s="8">
        <f>AVERAGE(AZ26:AZ28)</f>
        <v>118.4696496491111</v>
      </c>
      <c r="BA29" s="8">
        <f>AVERAGE(BA26:BA28)</f>
        <v>118.95431003226666</v>
      </c>
      <c r="BB29" s="8">
        <f>AVERAGE(BB26:BB28)</f>
        <v>116.17002630156445</v>
      </c>
      <c r="BC29" s="8">
        <f>AVERAGE(BC26:BC28)</f>
        <v>111.1763137225351</v>
      </c>
      <c r="BD29" s="93" t="s">
        <v>42</v>
      </c>
    </row>
    <row r="30" spans="3:56" x14ac:dyDescent="0.3">
      <c r="C30" s="110"/>
      <c r="D30" s="4" t="s">
        <v>2</v>
      </c>
      <c r="E30" s="38">
        <v>2.2993017995999996E-3</v>
      </c>
      <c r="F30" s="38">
        <v>7.052303369600001E-3</v>
      </c>
      <c r="G30" s="38">
        <v>5.5185693039599998E-2</v>
      </c>
      <c r="H30" s="38">
        <v>0.23213051507959997</v>
      </c>
      <c r="I30" s="38">
        <v>1.3746967760796001</v>
      </c>
      <c r="K30" s="110"/>
      <c r="L30" s="4" t="s">
        <v>2</v>
      </c>
      <c r="M30" s="38">
        <v>114.96508997999997</v>
      </c>
      <c r="N30" s="63">
        <v>70.523033695999999</v>
      </c>
      <c r="O30" s="63">
        <v>110.37138607919998</v>
      </c>
      <c r="P30" s="63">
        <v>92.852206031839984</v>
      </c>
      <c r="Q30" s="63">
        <v>109.975742086368</v>
      </c>
      <c r="U30" s="108"/>
      <c r="V30" s="17" t="s">
        <v>29</v>
      </c>
      <c r="W30" s="62"/>
      <c r="X30" s="62"/>
      <c r="Y30" s="18">
        <v>4.8729591666666676E-2</v>
      </c>
      <c r="Z30" s="18">
        <v>0.215798725</v>
      </c>
      <c r="AA30" s="18">
        <v>1.0877174416666664</v>
      </c>
      <c r="AC30" s="110"/>
      <c r="AD30" s="31" t="s">
        <v>29</v>
      </c>
      <c r="AE30" s="62"/>
      <c r="AF30" s="64"/>
      <c r="AG30" s="30">
        <v>97.459183333333328</v>
      </c>
      <c r="AH30" s="30">
        <v>86.319490000000016</v>
      </c>
      <c r="AI30" s="30">
        <v>87.01739533333334</v>
      </c>
      <c r="AM30" s="1"/>
      <c r="AN30" s="108"/>
      <c r="AO30" s="4" t="s">
        <v>5</v>
      </c>
      <c r="AP30" s="5">
        <v>305.92129999999997</v>
      </c>
      <c r="AQ30" s="5">
        <v>157.97036</v>
      </c>
      <c r="AR30" s="5">
        <v>138.63205199999996</v>
      </c>
      <c r="AS30" s="5">
        <v>119.40469440000001</v>
      </c>
      <c r="AT30" s="5">
        <v>118.49625648</v>
      </c>
      <c r="AX30" s="9" t="s">
        <v>7</v>
      </c>
      <c r="AY30" s="10">
        <f>STDEV(AY26:AY28)</f>
        <v>51.10909547989376</v>
      </c>
      <c r="AZ30" s="10">
        <f>STDEV(AZ26:AZ28)</f>
        <v>25.233778324298846</v>
      </c>
      <c r="BA30" s="10">
        <f>STDEV(BA26:BA28)</f>
        <v>13.681718427024594</v>
      </c>
      <c r="BB30" s="10">
        <f>STDEV(BB26:BB28)</f>
        <v>8.9388018616956941</v>
      </c>
      <c r="BC30" s="10">
        <f>STDEV(BC26:BC28)</f>
        <v>11.546694987510989</v>
      </c>
      <c r="BD30" s="93"/>
    </row>
    <row r="31" spans="3:56" x14ac:dyDescent="0.3">
      <c r="C31" s="110"/>
      <c r="D31" s="4" t="s">
        <v>3</v>
      </c>
      <c r="E31" s="38">
        <v>4.5813740199999909E-5</v>
      </c>
      <c r="F31" s="38">
        <v>1.17415624536E-2</v>
      </c>
      <c r="G31" s="38">
        <v>5.5680739369600003E-2</v>
      </c>
      <c r="H31" s="38">
        <v>0.27382000017960001</v>
      </c>
      <c r="I31" s="38">
        <v>1.3712435290796001</v>
      </c>
      <c r="K31" s="110"/>
      <c r="L31" s="4" t="s">
        <v>3</v>
      </c>
      <c r="M31" s="38">
        <v>2.2906870099999956</v>
      </c>
      <c r="N31" s="63">
        <v>117.41562453600001</v>
      </c>
      <c r="O31" s="63">
        <v>111.3614787392</v>
      </c>
      <c r="P31" s="63">
        <v>109.52800007184</v>
      </c>
      <c r="Q31" s="63">
        <v>109.69948232636801</v>
      </c>
      <c r="U31" s="108"/>
      <c r="V31" s="6" t="s">
        <v>6</v>
      </c>
      <c r="W31" s="22">
        <f>AVERAGE(W20:W30)</f>
        <v>2.6127493491999998E-3</v>
      </c>
      <c r="X31" s="22">
        <f>AVERAGE(X20:X30)</f>
        <v>1.1846964964911111E-2</v>
      </c>
      <c r="Y31" s="22">
        <f>AVERAGE(Y20:Y30)</f>
        <v>5.2586811307987875E-2</v>
      </c>
      <c r="Z31" s="22">
        <f>AVERAGE(Z20:Z30)</f>
        <v>0.24095359428404847</v>
      </c>
      <c r="AA31" s="22">
        <f>AVERAGE(AA20:AA30)</f>
        <v>1.1982485349916241</v>
      </c>
      <c r="AC31" s="110"/>
      <c r="AD31" s="6" t="s">
        <v>6</v>
      </c>
      <c r="AE31" s="22">
        <f>AVERAGE(AE20:AE30)</f>
        <v>130.63746746000001</v>
      </c>
      <c r="AF31" s="32">
        <f>AVERAGE(AF20:AF30)</f>
        <v>118.4696496491111</v>
      </c>
      <c r="AG31" s="32">
        <f>AVERAGE(AG20:AG30)</f>
        <v>105.17362261597576</v>
      </c>
      <c r="AH31" s="32">
        <f>AVERAGE(AH20:AH30)</f>
        <v>96.381437713619391</v>
      </c>
      <c r="AI31" s="32">
        <f>AVERAGE(AI20:AI30)</f>
        <v>95.859882799329938</v>
      </c>
      <c r="AM31" s="1"/>
      <c r="AN31" s="108"/>
      <c r="AO31" s="6" t="s">
        <v>6</v>
      </c>
      <c r="AP31" s="7">
        <f>AVERAGE(AP26:AP30)</f>
        <v>165.63759999999999</v>
      </c>
      <c r="AQ31" s="7">
        <f>AVERAGE(AQ26:AQ30)</f>
        <v>135.23262</v>
      </c>
      <c r="AR31" s="7">
        <f>AVERAGE(AR26:AR30)</f>
        <v>134.20664399999998</v>
      </c>
      <c r="AS31" s="8">
        <f>AVERAGE(AS26:AS30)</f>
        <v>125.0700992</v>
      </c>
      <c r="AT31" s="8">
        <f>AVERAGE(AT26:AT30)</f>
        <v>119.14972911999999</v>
      </c>
      <c r="AU31" s="93" t="s">
        <v>42</v>
      </c>
      <c r="AX31" s="9" t="s">
        <v>8</v>
      </c>
      <c r="AY31" s="7">
        <f>AY30/AY29*100</f>
        <v>39.122846204549163</v>
      </c>
      <c r="AZ31" s="10">
        <f>AZ30/AZ29*100</f>
        <v>21.299783023784926</v>
      </c>
      <c r="BA31" s="10">
        <f>BA30/BA29*100</f>
        <v>11.501658429453622</v>
      </c>
      <c r="BB31" s="10">
        <f>BB30/BB29*100</f>
        <v>7.6945853816814678</v>
      </c>
      <c r="BC31" s="10">
        <f>BC30/BC29*100</f>
        <v>10.385930780479285</v>
      </c>
      <c r="BD31" s="93" t="s">
        <v>59</v>
      </c>
    </row>
    <row r="32" spans="3:56" x14ac:dyDescent="0.3">
      <c r="C32" s="110"/>
      <c r="D32" s="6" t="s">
        <v>6</v>
      </c>
      <c r="E32" s="22">
        <f>AVERAGE(E29:E31)</f>
        <v>1.4397333988000001E-3</v>
      </c>
      <c r="F32" s="22">
        <f>AVERAGE(F29:F31)</f>
        <v>8.9448501509333343E-3</v>
      </c>
      <c r="G32" s="22">
        <f>AVERAGE(G29:G31)</f>
        <v>5.3881226149600003E-2</v>
      </c>
      <c r="H32" s="22">
        <f>AVERAGE(H29:H31)</f>
        <v>0.26798248111293338</v>
      </c>
      <c r="I32" s="22">
        <f>AVERAGE(I29:I31)</f>
        <v>1.4555505689462667</v>
      </c>
      <c r="K32" s="110"/>
      <c r="L32" s="6" t="s">
        <v>6</v>
      </c>
      <c r="M32" s="22">
        <f>AVERAGE(M29:M31)</f>
        <v>71.986669939999999</v>
      </c>
      <c r="N32" s="32">
        <f>AVERAGE(N29:N31)</f>
        <v>89.448501509333326</v>
      </c>
      <c r="O32" s="32">
        <f>AVERAGE(O29:O31)</f>
        <v>107.76245229919999</v>
      </c>
      <c r="P32" s="32">
        <f>AVERAGE(P29:P31)</f>
        <v>107.19299244517333</v>
      </c>
      <c r="Q32" s="32">
        <f>AVERAGE(Q29:Q31)</f>
        <v>116.44404551570135</v>
      </c>
      <c r="U32" s="108"/>
      <c r="V32" s="9" t="s">
        <v>7</v>
      </c>
      <c r="W32" s="24">
        <f>STDEV(W20:W30)</f>
        <v>1.022181909597876E-3</v>
      </c>
      <c r="X32" s="24">
        <f>STDEV(X20:X30)</f>
        <v>2.5233778324298913E-3</v>
      </c>
      <c r="Y32" s="24">
        <f>STDEV(Y20:Y30)</f>
        <v>7.89867092947979E-3</v>
      </c>
      <c r="Z32" s="24">
        <f>STDEV(Z20:Z30)</f>
        <v>3.7850855281472681E-2</v>
      </c>
      <c r="AA32" s="24">
        <f>STDEV(AA20:AA30)</f>
        <v>0.14257693528753801</v>
      </c>
      <c r="AC32" s="110"/>
      <c r="AD32" s="9" t="s">
        <v>7</v>
      </c>
      <c r="AE32" s="24">
        <f>STDEV(AE20:AE30)</f>
        <v>51.10909547989376</v>
      </c>
      <c r="AF32" s="33">
        <f>STDEV(AF20:AF30)</f>
        <v>25.233778324298846</v>
      </c>
      <c r="AG32" s="33">
        <f>STDEV(AG20:AG30)</f>
        <v>15.797341858959474</v>
      </c>
      <c r="AH32" s="33">
        <f>STDEV(AH20:AH30)</f>
        <v>15.140342112589039</v>
      </c>
      <c r="AI32" s="33">
        <f>STDEV(AI20:AI30)</f>
        <v>11.406154823003027</v>
      </c>
      <c r="AM32" s="1"/>
      <c r="AN32" s="108"/>
      <c r="AO32" s="9" t="s">
        <v>7</v>
      </c>
      <c r="AP32" s="10">
        <f>STDEV(AP26:AP30)</f>
        <v>93.129585683471149</v>
      </c>
      <c r="AQ32" s="10">
        <f>STDEV(AQ26:AQ30)</f>
        <v>23.30086319898907</v>
      </c>
      <c r="AR32" s="10">
        <f>STDEV(AR26:AR30)</f>
        <v>4.2120584695989249</v>
      </c>
      <c r="AS32" s="10">
        <f>STDEV(AS26:AS30)</f>
        <v>7.6295841582583686</v>
      </c>
      <c r="AT32" s="10">
        <f>STDEV(AT26:AT30)</f>
        <v>12.615029167857021</v>
      </c>
      <c r="AU32" s="93"/>
    </row>
    <row r="33" spans="3:55" x14ac:dyDescent="0.3">
      <c r="C33" s="110"/>
      <c r="D33" s="9" t="s">
        <v>7</v>
      </c>
      <c r="E33" s="24">
        <f>STDEV(E29:E31)</f>
        <v>1.2180724767019923E-3</v>
      </c>
      <c r="F33" s="24">
        <f>STDEV(F29:F31)</f>
        <v>2.4719272150884848E-3</v>
      </c>
      <c r="G33" s="24">
        <f>STDEV(G29:G31)</f>
        <v>2.6994975661534357E-3</v>
      </c>
      <c r="H33" s="24">
        <f>STDEV(H29:H31)</f>
        <v>3.3318967000972553E-2</v>
      </c>
      <c r="I33" s="24">
        <f>STDEV(I29:I31)</f>
        <v>0.14304389791454519</v>
      </c>
      <c r="K33" s="110"/>
      <c r="L33" s="9" t="s">
        <v>7</v>
      </c>
      <c r="M33" s="24">
        <f>STDEV(M29:M31)</f>
        <v>60.903623835099616</v>
      </c>
      <c r="N33" s="33">
        <f>STDEV(N29:N31)</f>
        <v>24.719272150884894</v>
      </c>
      <c r="O33" s="33">
        <f>STDEV(O29:O31)</f>
        <v>5.3989951323068643</v>
      </c>
      <c r="P33" s="33">
        <f>STDEV(P29:P31)</f>
        <v>13.327586800389151</v>
      </c>
      <c r="Q33" s="33">
        <f>STDEV(Q29:Q31)</f>
        <v>11.443511833163623</v>
      </c>
      <c r="U33" s="108"/>
      <c r="V33" s="9" t="s">
        <v>8</v>
      </c>
      <c r="W33" s="70">
        <f>W32/W31*100</f>
        <v>39.122846204549198</v>
      </c>
      <c r="X33" s="70">
        <f>X32/X31*100</f>
        <v>21.299783023784983</v>
      </c>
      <c r="Y33" s="70">
        <f>Y32/Y31*100</f>
        <v>15.02025076823776</v>
      </c>
      <c r="Z33" s="70">
        <f>Z32/Z31*100</f>
        <v>15.708773879858438</v>
      </c>
      <c r="AA33" s="70">
        <f>AA32/AA31*100</f>
        <v>11.898778185323184</v>
      </c>
      <c r="AC33" s="111"/>
      <c r="AD33" s="9" t="s">
        <v>8</v>
      </c>
      <c r="AE33" s="70">
        <f>AE32/AE31*100</f>
        <v>39.122846204549163</v>
      </c>
      <c r="AF33" s="70">
        <f>AF32/AF31*100</f>
        <v>21.299783023784926</v>
      </c>
      <c r="AG33" s="70">
        <f>AG32/AG31*100</f>
        <v>15.020250768237659</v>
      </c>
      <c r="AH33" s="70">
        <f>AH32/AH31*100</f>
        <v>15.708773879858404</v>
      </c>
      <c r="AI33" s="70">
        <f>AI32/AI31*100</f>
        <v>11.898778185323168</v>
      </c>
      <c r="AM33" s="1"/>
      <c r="AN33" s="108"/>
      <c r="AO33" s="9" t="s">
        <v>8</v>
      </c>
      <c r="AP33" s="7">
        <f>AP32/AP31*100</f>
        <v>56.224906472607159</v>
      </c>
      <c r="AQ33" s="10">
        <f>AQ32/AQ31*100</f>
        <v>17.230209101168839</v>
      </c>
      <c r="AR33" s="10">
        <f>AR32/AR31*100</f>
        <v>3.1384872939665533</v>
      </c>
      <c r="AS33" s="10">
        <f>AS32/AS31*100</f>
        <v>6.1002463474965953</v>
      </c>
      <c r="AT33" s="10">
        <f>AT32/AT31*100</f>
        <v>10.587543304569303</v>
      </c>
      <c r="AU33" s="93" t="s">
        <v>59</v>
      </c>
      <c r="AX33" s="11"/>
      <c r="AY33" s="11"/>
      <c r="AZ33" s="11"/>
      <c r="BA33" s="11"/>
      <c r="BB33" s="11"/>
      <c r="BC33" s="11"/>
    </row>
    <row r="34" spans="3:55" x14ac:dyDescent="0.3">
      <c r="C34" s="111"/>
      <c r="D34" s="9" t="s">
        <v>8</v>
      </c>
      <c r="E34" s="70">
        <f>E33/E32*100</f>
        <v>84.604030004252223</v>
      </c>
      <c r="F34" s="70">
        <f>F33/F32*100</f>
        <v>27.635199845472602</v>
      </c>
      <c r="G34" s="70">
        <f>G33/G32*100</f>
        <v>5.0100893373479325</v>
      </c>
      <c r="H34" s="70">
        <f>H33/H32*100</f>
        <v>12.433263123245451</v>
      </c>
      <c r="I34" s="70">
        <f>I33/I32*100</f>
        <v>9.8274770362736756</v>
      </c>
      <c r="K34" s="111"/>
      <c r="L34" s="9" t="s">
        <v>8</v>
      </c>
      <c r="M34" s="70">
        <f>M33/M32*100</f>
        <v>84.604030004252223</v>
      </c>
      <c r="N34" s="70">
        <f>N33/N32*100</f>
        <v>27.635199845472663</v>
      </c>
      <c r="O34" s="70">
        <f>O33/O32*100</f>
        <v>5.0100893373479272</v>
      </c>
      <c r="P34" s="70">
        <f>P33/P32*100</f>
        <v>12.433263123245574</v>
      </c>
      <c r="Q34" s="70">
        <f>Q33/Q32*100</f>
        <v>9.827477036273681</v>
      </c>
      <c r="AM34" s="1"/>
      <c r="AN34" s="1"/>
      <c r="AO34" s="11"/>
      <c r="AP34" s="11"/>
      <c r="AQ34" s="11"/>
      <c r="AR34" s="11"/>
      <c r="AS34" s="11"/>
      <c r="AT34" s="11"/>
    </row>
    <row r="35" spans="3:55" ht="15" x14ac:dyDescent="0.3">
      <c r="D35" s="11"/>
      <c r="E35" s="11"/>
      <c r="F35" s="61"/>
      <c r="G35" s="61"/>
      <c r="H35" s="61"/>
      <c r="I35" s="61"/>
      <c r="L35" s="11"/>
      <c r="M35" s="11"/>
      <c r="N35" s="66"/>
      <c r="O35" s="66"/>
      <c r="P35" s="66"/>
      <c r="Q35" s="66"/>
      <c r="T35" s="60"/>
      <c r="AM35" s="1"/>
      <c r="AN35" s="1"/>
      <c r="AO35" s="11"/>
      <c r="AP35" s="11"/>
      <c r="AQ35" s="11"/>
      <c r="AR35" s="11"/>
      <c r="AS35" s="11"/>
      <c r="AT35" s="11"/>
    </row>
    <row r="36" spans="3:55" x14ac:dyDescent="0.3">
      <c r="D36" s="11"/>
      <c r="E36" s="11"/>
      <c r="F36" s="61"/>
      <c r="G36" s="61"/>
      <c r="H36" s="61"/>
      <c r="I36" s="61"/>
      <c r="L36" s="11"/>
      <c r="M36" s="11"/>
      <c r="N36" s="66"/>
      <c r="O36" s="66"/>
      <c r="P36" s="66"/>
      <c r="Q36" s="66"/>
      <c r="AM36" s="1"/>
      <c r="AN36" s="109" t="s">
        <v>9</v>
      </c>
      <c r="AO36" s="2"/>
      <c r="AP36" s="3">
        <v>2E-3</v>
      </c>
      <c r="AQ36" s="3">
        <v>0.01</v>
      </c>
      <c r="AR36" s="3">
        <v>0.05</v>
      </c>
      <c r="AS36" s="3">
        <v>0.25</v>
      </c>
      <c r="AT36" s="3">
        <v>1.25</v>
      </c>
    </row>
    <row r="37" spans="3:55" x14ac:dyDescent="0.3">
      <c r="C37" s="109" t="s">
        <v>62</v>
      </c>
      <c r="D37" s="12"/>
      <c r="E37" s="68">
        <v>2E-3</v>
      </c>
      <c r="F37" s="68">
        <v>0.01</v>
      </c>
      <c r="G37" s="68">
        <v>0.05</v>
      </c>
      <c r="H37" s="68">
        <v>0.25</v>
      </c>
      <c r="I37" s="68">
        <v>1.25</v>
      </c>
      <c r="K37" s="109" t="s">
        <v>62</v>
      </c>
      <c r="L37" s="12"/>
      <c r="M37" s="68">
        <v>2E-3</v>
      </c>
      <c r="N37" s="65">
        <v>0.01</v>
      </c>
      <c r="O37" s="65">
        <v>0.05</v>
      </c>
      <c r="P37" s="65">
        <v>0.25</v>
      </c>
      <c r="Q37" s="65">
        <v>1.25</v>
      </c>
      <c r="AM37" s="1"/>
      <c r="AN37" s="110"/>
      <c r="AO37" s="4" t="s">
        <v>1</v>
      </c>
      <c r="AP37" s="5">
        <v>98.704232830000009</v>
      </c>
      <c r="AQ37" s="5">
        <v>80.406846295999998</v>
      </c>
      <c r="AR37" s="5">
        <v>101.5544920792</v>
      </c>
      <c r="AS37" s="5">
        <v>119.19877123184</v>
      </c>
      <c r="AT37" s="5">
        <v>129.65691213436801</v>
      </c>
    </row>
    <row r="38" spans="3:55" ht="15" customHeight="1" x14ac:dyDescent="0.3">
      <c r="C38" s="110"/>
      <c r="D38" s="4" t="s">
        <v>1</v>
      </c>
      <c r="E38" s="38">
        <v>2.7754676638E-3</v>
      </c>
      <c r="F38" s="38">
        <v>1.8849934448800003E-2</v>
      </c>
      <c r="G38" s="38">
        <v>5.6588510648799994E-2</v>
      </c>
      <c r="H38" s="38">
        <v>0.29677143414879997</v>
      </c>
      <c r="I38" s="38">
        <v>1.0381504946487998</v>
      </c>
      <c r="K38" s="110"/>
      <c r="L38" s="4" t="s">
        <v>1</v>
      </c>
      <c r="M38" s="38">
        <v>138.77338318999998</v>
      </c>
      <c r="N38" s="63">
        <v>188.49934448800002</v>
      </c>
      <c r="O38" s="63">
        <v>113.17702129759999</v>
      </c>
      <c r="P38" s="63">
        <v>118.70857365951998</v>
      </c>
      <c r="Q38" s="63">
        <v>83.05203957190399</v>
      </c>
      <c r="AM38" s="1"/>
      <c r="AN38" s="110"/>
      <c r="AO38" s="4" t="s">
        <v>2</v>
      </c>
      <c r="AP38" s="5">
        <v>114.96508997999997</v>
      </c>
      <c r="AQ38" s="5">
        <v>70.523033695999999</v>
      </c>
      <c r="AR38" s="5">
        <v>110.37138607919998</v>
      </c>
      <c r="AS38" s="5">
        <v>92.852206031839984</v>
      </c>
      <c r="AT38" s="5">
        <v>109.975742086368</v>
      </c>
    </row>
    <row r="39" spans="3:55" x14ac:dyDescent="0.3">
      <c r="C39" s="110"/>
      <c r="D39" s="4" t="s">
        <v>2</v>
      </c>
      <c r="E39" s="38">
        <v>5.1696230637999999E-3</v>
      </c>
      <c r="F39" s="38">
        <v>9.6749978337999989E-3</v>
      </c>
      <c r="G39" s="38">
        <v>5.8270557248800002E-2</v>
      </c>
      <c r="H39" s="38">
        <v>0.28779162564880001</v>
      </c>
      <c r="I39" s="38">
        <v>1.3391703176487999</v>
      </c>
      <c r="K39" s="110"/>
      <c r="L39" s="4" t="s">
        <v>2</v>
      </c>
      <c r="M39" s="38">
        <v>258.48115318999999</v>
      </c>
      <c r="N39" s="63">
        <v>96.749978337999991</v>
      </c>
      <c r="O39" s="63">
        <v>116.54111449760001</v>
      </c>
      <c r="P39" s="63">
        <v>115.11665025952</v>
      </c>
      <c r="Q39" s="63">
        <v>107.13362541190399</v>
      </c>
      <c r="AM39" s="1"/>
      <c r="AN39" s="110"/>
      <c r="AO39" s="4" t="s">
        <v>3</v>
      </c>
      <c r="AP39" s="5">
        <v>2.2906870099999956</v>
      </c>
      <c r="AQ39" s="5">
        <v>117.41562453600001</v>
      </c>
      <c r="AR39" s="5">
        <v>111.3614787392</v>
      </c>
      <c r="AS39" s="5">
        <v>109.52800007184</v>
      </c>
      <c r="AT39" s="5">
        <v>109.69948232636801</v>
      </c>
    </row>
    <row r="40" spans="3:55" x14ac:dyDescent="0.3">
      <c r="C40" s="110"/>
      <c r="D40" s="4" t="s">
        <v>3</v>
      </c>
      <c r="E40" s="38">
        <v>1.3121972188000002E-3</v>
      </c>
      <c r="F40" s="38">
        <v>1.06934159488E-2</v>
      </c>
      <c r="G40" s="38">
        <v>5.7481682798799998E-2</v>
      </c>
      <c r="H40" s="38">
        <v>0.28728934464880002</v>
      </c>
      <c r="I40" s="38">
        <v>1.2952479326487998</v>
      </c>
      <c r="K40" s="110"/>
      <c r="L40" s="4" t="s">
        <v>3</v>
      </c>
      <c r="M40" s="38">
        <v>65.609860940000004</v>
      </c>
      <c r="N40" s="63">
        <v>106.93415948800001</v>
      </c>
      <c r="O40" s="63">
        <v>114.96336559759999</v>
      </c>
      <c r="P40" s="63">
        <v>114.91573785952001</v>
      </c>
      <c r="Q40" s="63">
        <v>103.61983461190398</v>
      </c>
      <c r="AM40" s="1"/>
      <c r="AN40" s="110"/>
      <c r="AO40" s="6" t="s">
        <v>6</v>
      </c>
      <c r="AP40" s="8">
        <f>AVERAGE(AP37:AP39)</f>
        <v>71.986669939999999</v>
      </c>
      <c r="AQ40" s="8">
        <f>AVERAGE(AQ37:AQ39)</f>
        <v>89.448501509333326</v>
      </c>
      <c r="AR40" s="8">
        <f>AVERAGE(AR37:AR39)</f>
        <v>107.76245229919999</v>
      </c>
      <c r="AS40" s="8">
        <f>AVERAGE(AS37:AS39)</f>
        <v>107.19299244517333</v>
      </c>
      <c r="AT40" s="8">
        <f>AVERAGE(AT37:AT39)</f>
        <v>116.44404551570135</v>
      </c>
      <c r="AU40" s="93" t="s">
        <v>42</v>
      </c>
    </row>
    <row r="41" spans="3:55" x14ac:dyDescent="0.3">
      <c r="C41" s="110"/>
      <c r="D41" s="6" t="s">
        <v>6</v>
      </c>
      <c r="E41" s="22">
        <f>AVERAGE(E38:E40)</f>
        <v>3.0857626488E-3</v>
      </c>
      <c r="F41" s="22">
        <f>AVERAGE(F38:F40)</f>
        <v>1.3072782743800001E-2</v>
      </c>
      <c r="G41" s="22">
        <f>AVERAGE(G38:G40)</f>
        <v>5.74469168988E-2</v>
      </c>
      <c r="H41" s="22">
        <f>AVERAGE(H38:H40)</f>
        <v>0.29061746814880002</v>
      </c>
      <c r="I41" s="22">
        <f>AVERAGE(I38:I40)</f>
        <v>1.2241895816488</v>
      </c>
      <c r="K41" s="110"/>
      <c r="L41" s="6" t="s">
        <v>6</v>
      </c>
      <c r="M41" s="22">
        <f>AVERAGE(M38:M40)</f>
        <v>154.28813244</v>
      </c>
      <c r="N41" s="32">
        <f>AVERAGE(N38:N40)</f>
        <v>130.72782743799999</v>
      </c>
      <c r="O41" s="32">
        <f>AVERAGE(O38:O40)</f>
        <v>114.8938337976</v>
      </c>
      <c r="P41" s="32">
        <f>AVERAGE(P38:P40)</f>
        <v>116.24698725952</v>
      </c>
      <c r="Q41" s="32">
        <f>AVERAGE(Q38:Q40)</f>
        <v>97.935166531903988</v>
      </c>
      <c r="Y41" s="119" t="s">
        <v>43</v>
      </c>
      <c r="Z41" s="119" t="s">
        <v>44</v>
      </c>
      <c r="AA41" s="119" t="s">
        <v>89</v>
      </c>
      <c r="AB41" s="119" t="s">
        <v>90</v>
      </c>
      <c r="AC41" s="112" t="s">
        <v>45</v>
      </c>
      <c r="AD41" s="112" t="s">
        <v>46</v>
      </c>
      <c r="AE41" s="112" t="s">
        <v>91</v>
      </c>
      <c r="AM41" s="1"/>
      <c r="AN41" s="110"/>
      <c r="AO41" s="9" t="s">
        <v>7</v>
      </c>
      <c r="AP41" s="10">
        <f>STDEV(AP37:AP39)</f>
        <v>60.903623835099616</v>
      </c>
      <c r="AQ41" s="10">
        <f>STDEV(AQ37:AQ39)</f>
        <v>24.719272150884894</v>
      </c>
      <c r="AR41" s="10">
        <f>STDEV(AR37:AR39)</f>
        <v>5.3989951323068643</v>
      </c>
      <c r="AS41" s="10">
        <f>STDEV(AS37:AS39)</f>
        <v>13.327586800389151</v>
      </c>
      <c r="AT41" s="10">
        <f>STDEV(AT37:AT39)</f>
        <v>11.443511833163623</v>
      </c>
      <c r="AU41" s="93"/>
    </row>
    <row r="42" spans="3:55" x14ac:dyDescent="0.3">
      <c r="C42" s="110"/>
      <c r="D42" s="9" t="s">
        <v>7</v>
      </c>
      <c r="E42" s="24">
        <f>STDEV(E38:E40)</f>
        <v>1.947343259598986E-3</v>
      </c>
      <c r="F42" s="24">
        <f>STDEV(F38:F40)</f>
        <v>5.0290063860745238E-3</v>
      </c>
      <c r="G42" s="24">
        <f>STDEV(G38:G40)</f>
        <v>8.4156205474997725E-4</v>
      </c>
      <c r="H42" s="24">
        <f>STDEV(H38:H40)</f>
        <v>5.3354048297769314E-3</v>
      </c>
      <c r="I42" s="24">
        <f>STDEV(I38:I40)</f>
        <v>0.16260442919818174</v>
      </c>
      <c r="K42" s="110"/>
      <c r="L42" s="9" t="s">
        <v>7</v>
      </c>
      <c r="M42" s="24">
        <f>STDEV(M38:M40)</f>
        <v>97.367162979949313</v>
      </c>
      <c r="N42" s="33">
        <f>STDEV(N38:N40)</f>
        <v>50.290063860745299</v>
      </c>
      <c r="O42" s="33">
        <f>STDEV(O38:O40)</f>
        <v>1.6831241094999536</v>
      </c>
      <c r="P42" s="33">
        <f>STDEV(P38:P40)</f>
        <v>2.1341619319107705</v>
      </c>
      <c r="Q42" s="33">
        <f>STDEV(Q38:Q40)</f>
        <v>13.00835433585457</v>
      </c>
      <c r="Y42" s="119"/>
      <c r="Z42" s="119"/>
      <c r="AA42" s="119"/>
      <c r="AB42" s="119"/>
      <c r="AC42" s="113"/>
      <c r="AD42" s="113"/>
      <c r="AE42" s="113"/>
      <c r="AM42" s="1"/>
      <c r="AN42" s="111"/>
      <c r="AO42" s="9" t="s">
        <v>8</v>
      </c>
      <c r="AP42" s="7">
        <f>AP41/AP40*100</f>
        <v>84.604030004252223</v>
      </c>
      <c r="AQ42" s="7">
        <f>AQ41/AQ40*100</f>
        <v>27.635199845472663</v>
      </c>
      <c r="AR42" s="10">
        <f>AR41/AR40*100</f>
        <v>5.0100893373479272</v>
      </c>
      <c r="AS42" s="10">
        <f>AS41/AS40*100</f>
        <v>12.433263123245574</v>
      </c>
      <c r="AT42" s="10">
        <f>AT41/AT40*100</f>
        <v>9.827477036273681</v>
      </c>
      <c r="AU42" s="93" t="s">
        <v>59</v>
      </c>
    </row>
    <row r="43" spans="3:55" x14ac:dyDescent="0.3">
      <c r="C43" s="111"/>
      <c r="D43" s="9" t="s">
        <v>8</v>
      </c>
      <c r="E43" s="70">
        <f>E42/E41*100</f>
        <v>63.107357280258555</v>
      </c>
      <c r="F43" s="70">
        <f>F42/F41*100</f>
        <v>38.46928756205039</v>
      </c>
      <c r="G43" s="70">
        <f>G42/G41*100</f>
        <v>1.4649385905817978</v>
      </c>
      <c r="H43" s="70">
        <f>H42/H41*100</f>
        <v>1.8358857999014475</v>
      </c>
      <c r="I43" s="70">
        <f>I42/I41*100</f>
        <v>13.282618283614042</v>
      </c>
      <c r="K43" s="111"/>
      <c r="L43" s="9" t="s">
        <v>8</v>
      </c>
      <c r="M43" s="70">
        <f>M42/M41*100</f>
        <v>63.107357280258555</v>
      </c>
      <c r="N43" s="70">
        <f>N42/N41*100</f>
        <v>38.469287562050447</v>
      </c>
      <c r="O43" s="70">
        <f>O42/O41*100</f>
        <v>1.4649385905817969</v>
      </c>
      <c r="P43" s="70">
        <f>P42/P41*100</f>
        <v>1.8358857999014457</v>
      </c>
      <c r="Q43" s="70">
        <f>Q42/Q41*100</f>
        <v>13.282618283614072</v>
      </c>
      <c r="Y43" s="119"/>
      <c r="Z43" s="119"/>
      <c r="AA43" s="119"/>
      <c r="AB43" s="119"/>
      <c r="AC43" s="113"/>
      <c r="AD43" s="113"/>
      <c r="AE43" s="113"/>
      <c r="AM43" s="1"/>
      <c r="AO43" s="11"/>
      <c r="AP43" s="11"/>
      <c r="AQ43" s="11"/>
      <c r="AR43" s="11"/>
      <c r="AS43" s="11"/>
      <c r="AT43" s="11"/>
    </row>
    <row r="44" spans="3:55" x14ac:dyDescent="0.3">
      <c r="F44" s="61"/>
      <c r="G44" s="61"/>
      <c r="H44" s="61"/>
      <c r="I44" s="61"/>
      <c r="N44" s="66"/>
      <c r="O44" s="66"/>
      <c r="P44" s="66"/>
      <c r="Q44" s="66"/>
      <c r="Y44" s="119"/>
      <c r="Z44" s="119"/>
      <c r="AA44" s="119"/>
      <c r="AB44" s="119"/>
      <c r="AC44" s="113"/>
      <c r="AD44" s="113"/>
      <c r="AE44" s="113"/>
      <c r="AM44" s="1"/>
      <c r="AN44" s="1"/>
      <c r="AO44" s="11"/>
      <c r="AP44" s="11"/>
      <c r="AQ44" s="11"/>
      <c r="AR44" s="11"/>
      <c r="AS44" s="11"/>
      <c r="AT44" s="11"/>
    </row>
    <row r="45" spans="3:55" x14ac:dyDescent="0.3">
      <c r="F45" s="61"/>
      <c r="G45" s="61"/>
      <c r="H45" s="61"/>
      <c r="I45" s="61"/>
      <c r="N45" s="66"/>
      <c r="O45" s="66"/>
      <c r="P45" s="66"/>
      <c r="Q45" s="66"/>
      <c r="Y45" s="119"/>
      <c r="Z45" s="119"/>
      <c r="AA45" s="119"/>
      <c r="AB45" s="119"/>
      <c r="AC45" s="113"/>
      <c r="AD45" s="113"/>
      <c r="AE45" s="113"/>
      <c r="AM45" s="1"/>
      <c r="AN45" s="109" t="s">
        <v>58</v>
      </c>
      <c r="AO45" s="2"/>
      <c r="AP45" s="3">
        <v>2E-3</v>
      </c>
      <c r="AQ45" s="3">
        <v>0.01</v>
      </c>
      <c r="AR45" s="3">
        <v>0.05</v>
      </c>
      <c r="AS45" s="3">
        <v>0.25</v>
      </c>
      <c r="AT45" s="3">
        <v>1.25</v>
      </c>
    </row>
    <row r="46" spans="3:55" x14ac:dyDescent="0.3">
      <c r="C46" s="109" t="s">
        <v>16</v>
      </c>
      <c r="D46" s="12"/>
      <c r="E46" s="68">
        <v>2E-3</v>
      </c>
      <c r="F46" s="68">
        <v>0.01</v>
      </c>
      <c r="G46" s="68">
        <v>0.05</v>
      </c>
      <c r="H46" s="68">
        <v>0.25</v>
      </c>
      <c r="I46" s="68">
        <v>1.25</v>
      </c>
      <c r="K46" s="109" t="s">
        <v>16</v>
      </c>
      <c r="L46" s="12"/>
      <c r="M46" s="68">
        <v>2E-3</v>
      </c>
      <c r="N46" s="65">
        <v>0.01</v>
      </c>
      <c r="O46" s="65">
        <v>0.05</v>
      </c>
      <c r="P46" s="65">
        <v>0.25</v>
      </c>
      <c r="Q46" s="65">
        <v>1.25</v>
      </c>
      <c r="Y46" s="119"/>
      <c r="Z46" s="119"/>
      <c r="AA46" s="119"/>
      <c r="AB46" s="119"/>
      <c r="AC46" s="114"/>
      <c r="AD46" s="114"/>
      <c r="AE46" s="114"/>
      <c r="AM46" s="1"/>
      <c r="AN46" s="110"/>
      <c r="AO46" s="4" t="s">
        <v>1</v>
      </c>
      <c r="AP46" s="5">
        <v>138.77338318999998</v>
      </c>
      <c r="AQ46" s="5">
        <v>188.49934448800002</v>
      </c>
      <c r="AR46" s="5">
        <v>113.17702129759999</v>
      </c>
      <c r="AS46" s="5">
        <v>118.70857365951998</v>
      </c>
      <c r="AT46" s="5">
        <v>83.05203957190399</v>
      </c>
    </row>
    <row r="47" spans="3:55" ht="15" customHeight="1" x14ac:dyDescent="0.3">
      <c r="C47" s="110"/>
      <c r="D47" s="4" t="s">
        <v>1</v>
      </c>
      <c r="E47" s="62"/>
      <c r="F47" s="62"/>
      <c r="G47" s="18">
        <v>4.8715704479999997E-2</v>
      </c>
      <c r="H47" s="18">
        <v>0.22686703209999998</v>
      </c>
      <c r="I47" s="18">
        <v>1.244910374</v>
      </c>
      <c r="K47" s="110"/>
      <c r="L47" s="4" t="s">
        <v>1</v>
      </c>
      <c r="M47" s="62"/>
      <c r="N47" s="64"/>
      <c r="O47" s="30">
        <v>97.431408959999985</v>
      </c>
      <c r="P47" s="30">
        <v>90.74681283999999</v>
      </c>
      <c r="Q47" s="30">
        <v>99.59282992</v>
      </c>
      <c r="Y47" s="38">
        <v>2E-3</v>
      </c>
      <c r="Z47" s="38">
        <v>2.6127493491999998E-3</v>
      </c>
      <c r="AA47" s="38">
        <v>1.022181909597876E-3</v>
      </c>
      <c r="AB47" s="39">
        <v>39.122846204549198</v>
      </c>
      <c r="AC47" s="37">
        <v>3</v>
      </c>
      <c r="AD47" s="39">
        <v>130.63746746000001</v>
      </c>
      <c r="AE47" s="39">
        <v>39.122846204549163</v>
      </c>
      <c r="AM47" s="1"/>
      <c r="AN47" s="110"/>
      <c r="AO47" s="4" t="s">
        <v>2</v>
      </c>
      <c r="AP47" s="5">
        <v>258.48115318999999</v>
      </c>
      <c r="AQ47" s="5">
        <v>96.749978337999991</v>
      </c>
      <c r="AR47" s="5">
        <v>116.54111449760001</v>
      </c>
      <c r="AS47" s="5">
        <v>115.11665025952</v>
      </c>
      <c r="AT47" s="5">
        <v>107.13362541190399</v>
      </c>
    </row>
    <row r="48" spans="3:55" x14ac:dyDescent="0.3">
      <c r="C48" s="110"/>
      <c r="D48" s="4" t="s">
        <v>2</v>
      </c>
      <c r="E48" s="62"/>
      <c r="F48" s="62"/>
      <c r="G48" s="18">
        <v>4.1266244039999997E-2</v>
      </c>
      <c r="H48" s="18">
        <v>0.25262440779999995</v>
      </c>
      <c r="I48" s="18">
        <v>1.129001878</v>
      </c>
      <c r="K48" s="110"/>
      <c r="L48" s="4" t="s">
        <v>2</v>
      </c>
      <c r="M48" s="62"/>
      <c r="N48" s="64"/>
      <c r="O48" s="30">
        <v>82.532488079999993</v>
      </c>
      <c r="P48" s="30">
        <v>101.04976311999998</v>
      </c>
      <c r="Q48" s="30">
        <v>90.320150240000004</v>
      </c>
      <c r="Y48" s="38">
        <v>0.01</v>
      </c>
      <c r="Z48" s="38">
        <v>1.1846964964911111E-2</v>
      </c>
      <c r="AA48" s="38">
        <v>2.5233778324298913E-3</v>
      </c>
      <c r="AB48" s="39">
        <v>21.299783023784983</v>
      </c>
      <c r="AC48" s="37">
        <v>3</v>
      </c>
      <c r="AD48" s="39">
        <v>118.4696496491111</v>
      </c>
      <c r="AE48" s="39">
        <v>21.299783023784926</v>
      </c>
      <c r="AM48" s="1"/>
      <c r="AN48" s="110"/>
      <c r="AO48" s="4" t="s">
        <v>3</v>
      </c>
      <c r="AP48" s="5">
        <v>65.609860940000004</v>
      </c>
      <c r="AQ48" s="5">
        <v>106.93415948800001</v>
      </c>
      <c r="AR48" s="5">
        <v>114.96336559759999</v>
      </c>
      <c r="AS48" s="5">
        <v>114.91573785952001</v>
      </c>
      <c r="AT48" s="5">
        <v>103.61983461190398</v>
      </c>
    </row>
    <row r="49" spans="3:47" ht="15" customHeight="1" x14ac:dyDescent="0.3">
      <c r="C49" s="110"/>
      <c r="D49" s="4" t="s">
        <v>3</v>
      </c>
      <c r="E49" s="62"/>
      <c r="F49" s="62"/>
      <c r="G49" s="18">
        <v>5.7342685140000002E-2</v>
      </c>
      <c r="H49" s="18">
        <v>0.2537619055</v>
      </c>
      <c r="I49" s="18">
        <v>1.1493823160000001</v>
      </c>
      <c r="K49" s="110"/>
      <c r="L49" s="4" t="s">
        <v>3</v>
      </c>
      <c r="M49" s="62"/>
      <c r="N49" s="64"/>
      <c r="O49" s="30">
        <v>114.68537027999999</v>
      </c>
      <c r="P49" s="30">
        <v>101.5047622</v>
      </c>
      <c r="Q49" s="30">
        <v>91.950585280000013</v>
      </c>
      <c r="Y49" s="38">
        <v>0.05</v>
      </c>
      <c r="Z49" s="38">
        <v>5.2586811307987875E-2</v>
      </c>
      <c r="AA49" s="38">
        <v>7.89867092947979E-3</v>
      </c>
      <c r="AB49" s="39">
        <v>15.02025076823776</v>
      </c>
      <c r="AC49" s="37">
        <v>11</v>
      </c>
      <c r="AD49" s="39">
        <v>105.17362261597576</v>
      </c>
      <c r="AE49" s="39">
        <v>15.020250768237659</v>
      </c>
      <c r="AM49" s="1"/>
      <c r="AN49" s="110"/>
      <c r="AO49" s="6" t="s">
        <v>6</v>
      </c>
      <c r="AP49" s="8">
        <f>AVERAGE(AP46:AP48)</f>
        <v>154.28813244</v>
      </c>
      <c r="AQ49" s="7">
        <f>AVERAGE(AQ46:AQ48)</f>
        <v>130.72782743799999</v>
      </c>
      <c r="AR49" s="8">
        <f>AVERAGE(AR46:AR48)</f>
        <v>114.8938337976</v>
      </c>
      <c r="AS49" s="8">
        <f>AVERAGE(AS46:AS48)</f>
        <v>116.24698725952</v>
      </c>
      <c r="AT49" s="8">
        <f>AVERAGE(AT46:AT48)</f>
        <v>97.935166531903988</v>
      </c>
      <c r="AU49" s="93" t="s">
        <v>42</v>
      </c>
    </row>
    <row r="50" spans="3:47" x14ac:dyDescent="0.3">
      <c r="C50" s="110"/>
      <c r="D50" s="6" t="s">
        <v>6</v>
      </c>
      <c r="E50" s="22" t="e">
        <f>AVERAGE(E47:E49)</f>
        <v>#DIV/0!</v>
      </c>
      <c r="F50" s="22" t="e">
        <f>AVERAGE(F47:F49)</f>
        <v>#DIV/0!</v>
      </c>
      <c r="G50" s="22">
        <f>AVERAGE(G47:G49)</f>
        <v>4.9108211219999996E-2</v>
      </c>
      <c r="H50" s="22">
        <f>AVERAGE(H47:H49)</f>
        <v>0.24441778179999996</v>
      </c>
      <c r="I50" s="22">
        <f>AVERAGE(I47:I49)</f>
        <v>1.1744315226666668</v>
      </c>
      <c r="K50" s="110"/>
      <c r="L50" s="6" t="s">
        <v>6</v>
      </c>
      <c r="M50" s="22" t="e">
        <f>AVERAGE(M47:M49)</f>
        <v>#DIV/0!</v>
      </c>
      <c r="N50" s="32" t="e">
        <f>AVERAGE(N47:N49)</f>
        <v>#DIV/0!</v>
      </c>
      <c r="O50" s="32">
        <f>AVERAGE(O47:O49)</f>
        <v>98.216422439999988</v>
      </c>
      <c r="P50" s="32">
        <f>AVERAGE(P47:P49)</f>
        <v>97.76711272</v>
      </c>
      <c r="Q50" s="32">
        <f>AVERAGE(Q47:Q49)</f>
        <v>93.954521813333329</v>
      </c>
      <c r="Y50" s="38">
        <v>0.25</v>
      </c>
      <c r="Z50" s="38">
        <v>0.24095359428404847</v>
      </c>
      <c r="AA50" s="38">
        <v>3.7850855281472681E-2</v>
      </c>
      <c r="AB50" s="39">
        <v>15.708773879858438</v>
      </c>
      <c r="AC50" s="37">
        <v>11</v>
      </c>
      <c r="AD50" s="39">
        <v>96.381437713619391</v>
      </c>
      <c r="AE50" s="39">
        <v>15.708773879858404</v>
      </c>
      <c r="AM50" s="1"/>
      <c r="AN50" s="110"/>
      <c r="AO50" s="9" t="s">
        <v>7</v>
      </c>
      <c r="AP50" s="10">
        <f>STDEV(AP46:AP48)</f>
        <v>97.367162979949313</v>
      </c>
      <c r="AQ50" s="10">
        <f>STDEV(AQ46:AQ48)</f>
        <v>50.290063860745299</v>
      </c>
      <c r="AR50" s="10">
        <f>STDEV(AR46:AR48)</f>
        <v>1.6831241094999536</v>
      </c>
      <c r="AS50" s="10">
        <f>STDEV(AS46:AS48)</f>
        <v>2.1341619319107705</v>
      </c>
      <c r="AT50" s="10">
        <f>STDEV(AT46:AT48)</f>
        <v>13.00835433585457</v>
      </c>
      <c r="AU50" s="93"/>
    </row>
    <row r="51" spans="3:47" x14ac:dyDescent="0.3">
      <c r="C51" s="110"/>
      <c r="D51" s="9" t="s">
        <v>7</v>
      </c>
      <c r="E51" s="24" t="e">
        <f>STDEV(E47:E49)</f>
        <v>#DIV/0!</v>
      </c>
      <c r="F51" s="24" t="e">
        <f>STDEV(F47:F49)</f>
        <v>#DIV/0!</v>
      </c>
      <c r="G51" s="24">
        <f>STDEV(G47:G49)</f>
        <v>8.0454046365706147E-3</v>
      </c>
      <c r="H51" s="24">
        <f>STDEV(H47:H49)</f>
        <v>1.5210032430222292E-2</v>
      </c>
      <c r="I51" s="24">
        <f>STDEV(I47:I49)</f>
        <v>6.1881272831265682E-2</v>
      </c>
      <c r="K51" s="110"/>
      <c r="L51" s="9" t="s">
        <v>7</v>
      </c>
      <c r="M51" s="24" t="e">
        <f>STDEV(M47:M49)</f>
        <v>#DIV/0!</v>
      </c>
      <c r="N51" s="33" t="e">
        <f>STDEV(N47:N49)</f>
        <v>#DIV/0!</v>
      </c>
      <c r="O51" s="33">
        <f>STDEV(O47:O49)</f>
        <v>16.090809273141087</v>
      </c>
      <c r="P51" s="33">
        <f>STDEV(P47:P49)</f>
        <v>6.0840129720889191</v>
      </c>
      <c r="Q51" s="33">
        <f>STDEV(Q47:Q49)</f>
        <v>4.9505018265012488</v>
      </c>
      <c r="Y51" s="106">
        <v>1.25</v>
      </c>
      <c r="Z51" s="38">
        <v>1.1982485349916241</v>
      </c>
      <c r="AA51" s="38">
        <v>0.14257693528753801</v>
      </c>
      <c r="AB51" s="39">
        <v>11.898778185323184</v>
      </c>
      <c r="AC51" s="37">
        <v>11</v>
      </c>
      <c r="AD51" s="39">
        <v>95.859882799329938</v>
      </c>
      <c r="AE51" s="39">
        <v>11.898778185323168</v>
      </c>
      <c r="AM51" s="1"/>
      <c r="AN51" s="111"/>
      <c r="AO51" s="9" t="s">
        <v>8</v>
      </c>
      <c r="AP51" s="7">
        <f>AP50/AP49*100</f>
        <v>63.107357280258555</v>
      </c>
      <c r="AQ51" s="7">
        <f>AQ50/AQ49*100</f>
        <v>38.469287562050447</v>
      </c>
      <c r="AR51" s="10">
        <f>AR50/AR49*100</f>
        <v>1.4649385905817969</v>
      </c>
      <c r="AS51" s="10">
        <f>AS50/AS49*100</f>
        <v>1.8358857999014457</v>
      </c>
      <c r="AT51" s="10">
        <f>AT50/AT49*100</f>
        <v>13.282618283614072</v>
      </c>
      <c r="AU51" s="93" t="s">
        <v>59</v>
      </c>
    </row>
    <row r="52" spans="3:47" x14ac:dyDescent="0.3">
      <c r="C52" s="111"/>
      <c r="D52" s="9" t="s">
        <v>8</v>
      </c>
      <c r="E52" s="70" t="e">
        <f>E51/E50*100</f>
        <v>#DIV/0!</v>
      </c>
      <c r="F52" s="70" t="e">
        <f>F51/F50*100</f>
        <v>#DIV/0!</v>
      </c>
      <c r="G52" s="70">
        <f>G51/G50*100</f>
        <v>16.383013016963673</v>
      </c>
      <c r="H52" s="70">
        <f>H51/H50*100</f>
        <v>6.2229647606687735</v>
      </c>
      <c r="I52" s="70">
        <f>I51/I50*100</f>
        <v>5.2690405218993037</v>
      </c>
      <c r="K52" s="111"/>
      <c r="L52" s="9" t="s">
        <v>8</v>
      </c>
      <c r="M52" s="70" t="e">
        <f>M51/M50*100</f>
        <v>#DIV/0!</v>
      </c>
      <c r="N52" s="70" t="e">
        <f>N51/N50*100</f>
        <v>#DIV/0!</v>
      </c>
      <c r="O52" s="70">
        <f>O51/O50*100</f>
        <v>16.383013016963531</v>
      </c>
      <c r="P52" s="70">
        <f>P51/P50*100</f>
        <v>6.2229647606687744</v>
      </c>
      <c r="Q52" s="70">
        <f>Q51/Q50*100</f>
        <v>5.2690405218992984</v>
      </c>
    </row>
    <row r="53" spans="3:47" x14ac:dyDescent="0.3">
      <c r="D53" s="11"/>
      <c r="E53" s="11"/>
      <c r="F53" s="69"/>
      <c r="G53" s="69"/>
      <c r="H53" s="69"/>
      <c r="I53" s="69"/>
      <c r="L53" s="11"/>
      <c r="M53" s="11"/>
      <c r="N53" s="67"/>
      <c r="O53" s="67"/>
      <c r="P53" s="67"/>
      <c r="Q53" s="67"/>
    </row>
    <row r="54" spans="3:47" x14ac:dyDescent="0.3">
      <c r="D54" s="11"/>
      <c r="E54" s="11"/>
      <c r="F54" s="69"/>
      <c r="G54" s="69"/>
      <c r="H54" s="69"/>
      <c r="I54" s="69"/>
      <c r="L54" s="11"/>
      <c r="M54" s="11"/>
      <c r="N54" s="67"/>
      <c r="O54" s="67"/>
      <c r="P54" s="67"/>
      <c r="Q54" s="67"/>
    </row>
    <row r="55" spans="3:47" x14ac:dyDescent="0.3">
      <c r="C55" s="109" t="s">
        <v>23</v>
      </c>
      <c r="D55" s="12"/>
      <c r="E55" s="68">
        <v>2E-3</v>
      </c>
      <c r="F55" s="68">
        <v>0.01</v>
      </c>
      <c r="G55" s="68">
        <v>0.05</v>
      </c>
      <c r="H55" s="68">
        <v>0.25</v>
      </c>
      <c r="I55" s="68">
        <v>1.25</v>
      </c>
      <c r="K55" s="109" t="s">
        <v>23</v>
      </c>
      <c r="L55" s="12"/>
      <c r="M55" s="68">
        <v>2E-3</v>
      </c>
      <c r="N55" s="65">
        <v>0.01</v>
      </c>
      <c r="O55" s="65">
        <v>0.05</v>
      </c>
      <c r="P55" s="65">
        <v>0.25</v>
      </c>
      <c r="Q55" s="65">
        <v>1.25</v>
      </c>
    </row>
    <row r="56" spans="3:47" ht="15" customHeight="1" x14ac:dyDescent="0.3">
      <c r="C56" s="110"/>
      <c r="D56" s="4" t="s">
        <v>1</v>
      </c>
      <c r="E56" s="62"/>
      <c r="F56" s="62"/>
      <c r="G56" s="18">
        <v>6.435944299940001E-2</v>
      </c>
      <c r="H56" s="18">
        <v>0.23680798309939999</v>
      </c>
      <c r="I56" s="18">
        <v>1.2681659442994</v>
      </c>
      <c r="K56" s="110"/>
      <c r="L56" s="4" t="s">
        <v>1</v>
      </c>
      <c r="M56" s="62"/>
      <c r="N56" s="64"/>
      <c r="O56" s="30">
        <v>128.7188859988</v>
      </c>
      <c r="P56" s="30">
        <v>94.723193239759993</v>
      </c>
      <c r="Q56" s="30">
        <v>101.453275543952</v>
      </c>
    </row>
    <row r="57" spans="3:47" x14ac:dyDescent="0.3">
      <c r="C57" s="110"/>
      <c r="D57" s="4" t="s">
        <v>2</v>
      </c>
      <c r="E57" s="62"/>
      <c r="F57" s="62"/>
      <c r="G57" s="18">
        <v>4.7859832109400001E-2</v>
      </c>
      <c r="H57" s="18">
        <v>0.18319734869939999</v>
      </c>
      <c r="I57" s="18">
        <v>0.99846506429939985</v>
      </c>
      <c r="K57" s="110"/>
      <c r="L57" s="4" t="s">
        <v>2</v>
      </c>
      <c r="M57" s="62"/>
      <c r="N57" s="64"/>
      <c r="O57" s="30">
        <v>95.719664218799991</v>
      </c>
      <c r="P57" s="30">
        <v>73.278939479759998</v>
      </c>
      <c r="Q57" s="30">
        <v>79.877205143951997</v>
      </c>
    </row>
    <row r="58" spans="3:47" x14ac:dyDescent="0.3">
      <c r="C58" s="110"/>
      <c r="D58" s="4" t="s">
        <v>3</v>
      </c>
      <c r="E58" s="62"/>
      <c r="F58" s="62"/>
      <c r="G58" s="18">
        <v>4.78925321394E-2</v>
      </c>
      <c r="H58" s="18">
        <v>0.22676170214939997</v>
      </c>
      <c r="I58" s="18">
        <v>1.0938818172994</v>
      </c>
      <c r="K58" s="110"/>
      <c r="L58" s="4" t="s">
        <v>3</v>
      </c>
      <c r="M58" s="62"/>
      <c r="N58" s="64"/>
      <c r="O58" s="30">
        <v>95.785064278799993</v>
      </c>
      <c r="P58" s="30">
        <v>90.704680859759989</v>
      </c>
      <c r="Q58" s="30">
        <v>87.510545383951992</v>
      </c>
    </row>
    <row r="59" spans="3:47" x14ac:dyDescent="0.3">
      <c r="C59" s="110"/>
      <c r="D59" s="6" t="s">
        <v>6</v>
      </c>
      <c r="E59" s="22" t="e">
        <f>AVERAGE(E56:E58)</f>
        <v>#DIV/0!</v>
      </c>
      <c r="F59" s="22" t="e">
        <f>AVERAGE(F56:F58)</f>
        <v>#DIV/0!</v>
      </c>
      <c r="G59" s="22">
        <f>AVERAGE(G56:G58)</f>
        <v>5.337060241606667E-2</v>
      </c>
      <c r="H59" s="22">
        <f>AVERAGE(H56:H58)</f>
        <v>0.21558901131606664</v>
      </c>
      <c r="I59" s="22">
        <f>AVERAGE(I56:I58)</f>
        <v>1.1201709419660666</v>
      </c>
      <c r="K59" s="110"/>
      <c r="L59" s="6" t="s">
        <v>6</v>
      </c>
      <c r="M59" s="22" t="e">
        <f>AVERAGE(M56:M58)</f>
        <v>#DIV/0!</v>
      </c>
      <c r="N59" s="32" t="e">
        <f>AVERAGE(N56:N58)</f>
        <v>#DIV/0!</v>
      </c>
      <c r="O59" s="32">
        <f>AVERAGE(O56:O58)</f>
        <v>106.74120483213333</v>
      </c>
      <c r="P59" s="32">
        <f>AVERAGE(P56:P58)</f>
        <v>86.235604526426656</v>
      </c>
      <c r="Q59" s="32">
        <f>AVERAGE(Q56:Q58)</f>
        <v>89.613675357285331</v>
      </c>
    </row>
    <row r="60" spans="3:47" x14ac:dyDescent="0.3">
      <c r="C60" s="110"/>
      <c r="D60" s="9" t="s">
        <v>7</v>
      </c>
      <c r="E60" s="24" t="e">
        <f>STDEV(E56:E58)</f>
        <v>#DIV/0!</v>
      </c>
      <c r="F60" s="24" t="e">
        <f>STDEV(F56:F58)</f>
        <v>#DIV/0!</v>
      </c>
      <c r="G60" s="24">
        <f>STDEV(G56:G58)</f>
        <v>9.5166291483605829E-3</v>
      </c>
      <c r="H60" s="24">
        <f>STDEV(H56:H58)</f>
        <v>2.8498189337843337E-2</v>
      </c>
      <c r="I60" s="24">
        <f>STDEV(I56:I58)</f>
        <v>0.13675883783141138</v>
      </c>
      <c r="K60" s="110"/>
      <c r="L60" s="9" t="s">
        <v>7</v>
      </c>
      <c r="M60" s="24" t="e">
        <f>STDEV(M56:M58)</f>
        <v>#DIV/0!</v>
      </c>
      <c r="N60" s="33" t="e">
        <f>STDEV(N56:N58)</f>
        <v>#DIV/0!</v>
      </c>
      <c r="O60" s="33">
        <f>STDEV(O56:O58)</f>
        <v>19.033258296721087</v>
      </c>
      <c r="P60" s="33">
        <f>STDEV(P56:P58)</f>
        <v>11.399275735137181</v>
      </c>
      <c r="Q60" s="33">
        <f>STDEV(Q56:Q58)</f>
        <v>10.940707026512907</v>
      </c>
    </row>
    <row r="61" spans="3:47" x14ac:dyDescent="0.3">
      <c r="C61" s="111"/>
      <c r="D61" s="9" t="s">
        <v>8</v>
      </c>
      <c r="E61" s="70" t="e">
        <f>E60/E59*100</f>
        <v>#DIV/0!</v>
      </c>
      <c r="F61" s="70" t="e">
        <f>F60/F59*100</f>
        <v>#DIV/0!</v>
      </c>
      <c r="G61" s="70">
        <f>G60/G59*100</f>
        <v>17.831219280927023</v>
      </c>
      <c r="H61" s="70">
        <f>H60/H59*100</f>
        <v>13.218757841077183</v>
      </c>
      <c r="I61" s="70">
        <f>I60/I59*100</f>
        <v>12.208747139198174</v>
      </c>
      <c r="K61" s="111"/>
      <c r="L61" s="9" t="s">
        <v>8</v>
      </c>
      <c r="M61" s="70" t="e">
        <f>M60/M59*100</f>
        <v>#DIV/0!</v>
      </c>
      <c r="N61" s="70" t="e">
        <f>N60/N59*100</f>
        <v>#DIV/0!</v>
      </c>
      <c r="O61" s="70">
        <f>O60/O59*100</f>
        <v>17.831219280926948</v>
      </c>
      <c r="P61" s="70">
        <f>P60/P59*100</f>
        <v>13.218757841077005</v>
      </c>
      <c r="Q61" s="70">
        <f>Q60/Q59*100</f>
        <v>12.208747139198168</v>
      </c>
    </row>
    <row r="62" spans="3:47" x14ac:dyDescent="0.3">
      <c r="D62" s="11"/>
      <c r="E62" s="11"/>
      <c r="F62" s="69"/>
      <c r="G62" s="69"/>
      <c r="H62" s="69"/>
      <c r="I62" s="69"/>
      <c r="L62" s="11"/>
      <c r="M62" s="11"/>
      <c r="N62" s="67"/>
      <c r="O62" s="67"/>
      <c r="P62" s="67"/>
      <c r="Q62" s="67"/>
      <c r="AF62" s="61"/>
      <c r="AG62" s="105"/>
      <c r="AJ62" s="61"/>
      <c r="AK62" s="61"/>
      <c r="AL62" s="105"/>
    </row>
    <row r="63" spans="3:47" x14ac:dyDescent="0.3">
      <c r="D63" s="11"/>
      <c r="E63" s="11"/>
      <c r="F63" s="69"/>
      <c r="G63" s="69"/>
      <c r="H63" s="69"/>
      <c r="I63" s="69"/>
      <c r="L63" s="11"/>
      <c r="M63" s="11"/>
      <c r="N63" s="67"/>
      <c r="O63" s="67"/>
      <c r="P63" s="67"/>
      <c r="Q63" s="67"/>
      <c r="AF63" s="61"/>
      <c r="AG63" s="105"/>
      <c r="AJ63" s="61"/>
      <c r="AK63" s="61"/>
      <c r="AL63" s="105"/>
    </row>
    <row r="64" spans="3:47" x14ac:dyDescent="0.3">
      <c r="C64" s="109" t="s">
        <v>24</v>
      </c>
      <c r="D64" s="12"/>
      <c r="E64" s="68">
        <v>2E-3</v>
      </c>
      <c r="F64" s="68">
        <v>0.01</v>
      </c>
      <c r="G64" s="68">
        <v>0.05</v>
      </c>
      <c r="H64" s="68">
        <v>0.25</v>
      </c>
      <c r="I64" s="68">
        <v>1.25</v>
      </c>
      <c r="K64" s="109" t="s">
        <v>24</v>
      </c>
      <c r="L64" s="12"/>
      <c r="M64" s="68">
        <v>2E-3</v>
      </c>
      <c r="N64" s="65">
        <v>0.01</v>
      </c>
      <c r="O64" s="65">
        <v>0.05</v>
      </c>
      <c r="P64" s="65">
        <v>0.25</v>
      </c>
      <c r="Q64" s="65">
        <v>1.25</v>
      </c>
      <c r="AF64" s="61"/>
      <c r="AG64" s="105"/>
      <c r="AJ64" s="61"/>
      <c r="AK64" s="61"/>
      <c r="AL64" s="105"/>
    </row>
    <row r="65" spans="3:43" x14ac:dyDescent="0.3">
      <c r="C65" s="110"/>
      <c r="D65" s="4" t="s">
        <v>1</v>
      </c>
      <c r="E65" s="62"/>
      <c r="F65" s="62"/>
      <c r="G65" s="18">
        <v>6.1747300223399998E-2</v>
      </c>
      <c r="H65" s="18">
        <v>0.28269971661340004</v>
      </c>
      <c r="I65" s="18">
        <v>1.1663354351134001</v>
      </c>
      <c r="K65" s="110"/>
      <c r="L65" s="4" t="s">
        <v>1</v>
      </c>
      <c r="M65" s="62"/>
      <c r="N65" s="64"/>
      <c r="O65" s="30">
        <v>123.49460044679998</v>
      </c>
      <c r="P65" s="30">
        <v>113.07988664536002</v>
      </c>
      <c r="Q65" s="30">
        <v>93.306834809072001</v>
      </c>
      <c r="AF65" s="61"/>
      <c r="AG65" s="105"/>
      <c r="AJ65" s="61"/>
      <c r="AK65" s="61"/>
      <c r="AL65" s="105"/>
    </row>
    <row r="66" spans="3:43" x14ac:dyDescent="0.3">
      <c r="C66" s="110"/>
      <c r="D66" s="4" t="s">
        <v>2</v>
      </c>
      <c r="E66" s="62"/>
      <c r="F66" s="62"/>
      <c r="G66" s="18">
        <v>4.72346707334E-2</v>
      </c>
      <c r="H66" s="18">
        <v>0.24026962021340001</v>
      </c>
      <c r="I66" s="18">
        <v>1.0456927139134</v>
      </c>
      <c r="K66" s="110"/>
      <c r="L66" s="4" t="s">
        <v>2</v>
      </c>
      <c r="M66" s="62"/>
      <c r="N66" s="64"/>
      <c r="O66" s="30">
        <v>94.469341466799989</v>
      </c>
      <c r="P66" s="30">
        <v>96.107848085360004</v>
      </c>
      <c r="Q66" s="30">
        <v>83.655417113072005</v>
      </c>
      <c r="AF66" s="61"/>
      <c r="AG66" s="105"/>
      <c r="AJ66" s="61"/>
      <c r="AK66" s="61"/>
      <c r="AL66" s="105"/>
    </row>
    <row r="67" spans="3:43" x14ac:dyDescent="0.3">
      <c r="C67" s="110"/>
      <c r="D67" s="4" t="s">
        <v>3</v>
      </c>
      <c r="E67" s="62"/>
      <c r="F67" s="62"/>
      <c r="G67" s="18">
        <v>4.8101837153399996E-2</v>
      </c>
      <c r="H67" s="18">
        <v>0.21530747441340001</v>
      </c>
      <c r="I67" s="18">
        <v>1.1615047390134001</v>
      </c>
      <c r="K67" s="110"/>
      <c r="L67" s="4" t="s">
        <v>3</v>
      </c>
      <c r="M67" s="62"/>
      <c r="N67" s="64"/>
      <c r="O67" s="30">
        <v>96.203674306799996</v>
      </c>
      <c r="P67" s="30">
        <v>86.122989765360003</v>
      </c>
      <c r="Q67" s="30">
        <v>92.920379121072003</v>
      </c>
    </row>
    <row r="68" spans="3:43" x14ac:dyDescent="0.3">
      <c r="C68" s="110"/>
      <c r="D68" s="6" t="s">
        <v>6</v>
      </c>
      <c r="E68" s="22" t="e">
        <f>AVERAGE(E65:E67)</f>
        <v>#DIV/0!</v>
      </c>
      <c r="F68" s="22" t="e">
        <f>AVERAGE(F65:F67)</f>
        <v>#DIV/0!</v>
      </c>
      <c r="G68" s="22">
        <f>AVERAGE(G65:G67)</f>
        <v>5.2361269370066667E-2</v>
      </c>
      <c r="H68" s="22">
        <f>AVERAGE(H65:H67)</f>
        <v>0.24609227041340001</v>
      </c>
      <c r="I68" s="22">
        <f>AVERAGE(I65:I67)</f>
        <v>1.1245109626800667</v>
      </c>
      <c r="K68" s="110"/>
      <c r="L68" s="6" t="s">
        <v>6</v>
      </c>
      <c r="M68" s="22" t="e">
        <f>AVERAGE(M65:M67)</f>
        <v>#DIV/0!</v>
      </c>
      <c r="N68" s="32" t="e">
        <f>AVERAGE(N65:N67)</f>
        <v>#DIV/0!</v>
      </c>
      <c r="O68" s="32">
        <f>AVERAGE(O65:O67)</f>
        <v>104.72253874013332</v>
      </c>
      <c r="P68" s="32">
        <f>AVERAGE(P65:P67)</f>
        <v>98.436908165360009</v>
      </c>
      <c r="Q68" s="32">
        <f>AVERAGE(Q65:Q67)</f>
        <v>89.960877014405341</v>
      </c>
    </row>
    <row r="69" spans="3:43" x14ac:dyDescent="0.3">
      <c r="C69" s="110"/>
      <c r="D69" s="9" t="s">
        <v>7</v>
      </c>
      <c r="E69" s="24" t="e">
        <f>STDEV(E65:E67)</f>
        <v>#DIV/0!</v>
      </c>
      <c r="F69" s="24" t="e">
        <f>STDEV(F65:F67)</f>
        <v>#DIV/0!</v>
      </c>
      <c r="G69" s="24">
        <f>STDEV(G65:G67)</f>
        <v>8.1400967921018384E-3</v>
      </c>
      <c r="H69" s="24">
        <f>STDEV(H65:H67)</f>
        <v>3.4071337201517789E-2</v>
      </c>
      <c r="I69" s="24">
        <f>STDEV(I65:I67)</f>
        <v>6.8301326196390649E-2</v>
      </c>
      <c r="K69" s="110"/>
      <c r="L69" s="9" t="s">
        <v>7</v>
      </c>
      <c r="M69" s="24" t="e">
        <f>STDEV(M65:M67)</f>
        <v>#DIV/0!</v>
      </c>
      <c r="N69" s="33" t="e">
        <f>STDEV(N65:N67)</f>
        <v>#DIV/0!</v>
      </c>
      <c r="O69" s="33">
        <f>STDEV(O65:O67)</f>
        <v>16.28019358420385</v>
      </c>
      <c r="P69" s="33">
        <f>STDEV(P65:P67)</f>
        <v>13.628534880607251</v>
      </c>
      <c r="Q69" s="33">
        <f>STDEV(Q65:Q67)</f>
        <v>5.4641060957112462</v>
      </c>
    </row>
    <row r="70" spans="3:43" x14ac:dyDescent="0.3">
      <c r="C70" s="111"/>
      <c r="D70" s="9" t="s">
        <v>8</v>
      </c>
      <c r="E70" s="70" t="e">
        <f>E69/E68*100</f>
        <v>#DIV/0!</v>
      </c>
      <c r="F70" s="70" t="e">
        <f>F69/F68*100</f>
        <v>#DIV/0!</v>
      </c>
      <c r="G70" s="70">
        <f>G69/G68*100</f>
        <v>15.546026461985052</v>
      </c>
      <c r="H70" s="70">
        <f>H69/H68*100</f>
        <v>13.844944070889667</v>
      </c>
      <c r="I70" s="70">
        <f>I69/I68*100</f>
        <v>6.0738693052495369</v>
      </c>
      <c r="K70" s="111"/>
      <c r="L70" s="9" t="s">
        <v>8</v>
      </c>
      <c r="M70" s="70" t="e">
        <f>M69/M68*100</f>
        <v>#DIV/0!</v>
      </c>
      <c r="N70" s="70" t="e">
        <f>N69/N68*100</f>
        <v>#DIV/0!</v>
      </c>
      <c r="O70" s="70">
        <f>O69/O68*100</f>
        <v>15.546026461985221</v>
      </c>
      <c r="P70" s="70">
        <f>P69/P68*100</f>
        <v>13.844944070889802</v>
      </c>
      <c r="Q70" s="70">
        <f>Q69/Q68*100</f>
        <v>6.0738693052495307</v>
      </c>
      <c r="AN70" s="103"/>
    </row>
    <row r="71" spans="3:43" x14ac:dyDescent="0.3">
      <c r="D71" s="11"/>
      <c r="E71" s="11"/>
      <c r="F71" s="69"/>
      <c r="G71" s="69"/>
      <c r="H71" s="69"/>
      <c r="I71" s="69"/>
      <c r="L71" s="11"/>
      <c r="M71" s="11"/>
      <c r="N71" s="67"/>
      <c r="O71" s="67"/>
      <c r="P71" s="67"/>
      <c r="Q71" s="67"/>
      <c r="AN71" s="104"/>
    </row>
    <row r="72" spans="3:43" x14ac:dyDescent="0.3">
      <c r="D72" s="11"/>
      <c r="E72" s="11"/>
      <c r="F72" s="69"/>
      <c r="G72" s="69"/>
      <c r="H72" s="69"/>
      <c r="I72" s="69"/>
      <c r="L72" s="11"/>
      <c r="M72" s="11"/>
      <c r="N72" s="67"/>
      <c r="O72" s="67"/>
      <c r="P72" s="67"/>
      <c r="Q72" s="67"/>
      <c r="AN72" s="104"/>
    </row>
    <row r="73" spans="3:43" x14ac:dyDescent="0.3">
      <c r="C73" s="109" t="s">
        <v>25</v>
      </c>
      <c r="D73" s="12"/>
      <c r="E73" s="68">
        <v>2E-3</v>
      </c>
      <c r="F73" s="68">
        <v>0.01</v>
      </c>
      <c r="G73" s="68">
        <v>0.05</v>
      </c>
      <c r="H73" s="68">
        <v>0.25</v>
      </c>
      <c r="I73" s="68">
        <v>1.25</v>
      </c>
      <c r="K73" s="109" t="s">
        <v>25</v>
      </c>
      <c r="L73" s="12"/>
      <c r="M73" s="68">
        <v>2E-3</v>
      </c>
      <c r="N73" s="65">
        <v>0.01</v>
      </c>
      <c r="O73" s="65">
        <v>0.05</v>
      </c>
      <c r="P73" s="65">
        <v>0.25</v>
      </c>
      <c r="Q73" s="65">
        <v>1.25</v>
      </c>
      <c r="AN73" s="104"/>
    </row>
    <row r="74" spans="3:43" x14ac:dyDescent="0.3">
      <c r="C74" s="110"/>
      <c r="D74" s="4" t="s">
        <v>1</v>
      </c>
      <c r="E74" s="62"/>
      <c r="F74" s="62"/>
      <c r="G74" s="18">
        <v>6.5927363333333322E-2</v>
      </c>
      <c r="H74" s="18">
        <v>0.24996673333333336</v>
      </c>
      <c r="I74" s="18">
        <v>1.2662917033333332</v>
      </c>
      <c r="K74" s="110"/>
      <c r="L74" s="4" t="s">
        <v>1</v>
      </c>
      <c r="M74" s="62"/>
      <c r="N74" s="64"/>
      <c r="O74" s="30">
        <v>131.85472666666664</v>
      </c>
      <c r="P74" s="30">
        <v>99.986693333333349</v>
      </c>
      <c r="Q74" s="30">
        <v>101.30333626666666</v>
      </c>
      <c r="AN74" s="104"/>
    </row>
    <row r="75" spans="3:43" x14ac:dyDescent="0.3">
      <c r="C75" s="110"/>
      <c r="D75" s="4" t="s">
        <v>2</v>
      </c>
      <c r="E75" s="62"/>
      <c r="F75" s="62"/>
      <c r="G75" s="18">
        <v>4.1749553333333335E-2</v>
      </c>
      <c r="H75" s="18">
        <v>0.24998249333333336</v>
      </c>
      <c r="I75" s="18">
        <v>1.0652374433333334</v>
      </c>
      <c r="K75" s="110"/>
      <c r="L75" s="4" t="s">
        <v>2</v>
      </c>
      <c r="M75" s="62"/>
      <c r="N75" s="64"/>
      <c r="O75" s="30">
        <v>83.499106666666663</v>
      </c>
      <c r="P75" s="30">
        <v>99.992997333333349</v>
      </c>
      <c r="Q75" s="30">
        <v>85.218995466666669</v>
      </c>
      <c r="AN75" s="104"/>
    </row>
    <row r="76" spans="3:43" x14ac:dyDescent="0.3">
      <c r="C76" s="110"/>
      <c r="D76" s="4" t="s">
        <v>3</v>
      </c>
      <c r="E76" s="62"/>
      <c r="F76" s="62"/>
      <c r="G76" s="18">
        <v>5.6132523333333337E-2</v>
      </c>
      <c r="H76" s="18">
        <v>0.19672157333333332</v>
      </c>
      <c r="I76" s="18">
        <v>1.0688917933333333</v>
      </c>
      <c r="K76" s="110"/>
      <c r="L76" s="4" t="s">
        <v>3</v>
      </c>
      <c r="M76" s="62"/>
      <c r="N76" s="64"/>
      <c r="O76" s="30">
        <v>112.26504666666666</v>
      </c>
      <c r="P76" s="30">
        <v>78.688629333333324</v>
      </c>
      <c r="Q76" s="30">
        <v>85.511343466666673</v>
      </c>
    </row>
    <row r="77" spans="3:43" x14ac:dyDescent="0.3">
      <c r="C77" s="110"/>
      <c r="D77" s="6" t="s">
        <v>6</v>
      </c>
      <c r="E77" s="22" t="e">
        <f>AVERAGE(E74:E76)</f>
        <v>#DIV/0!</v>
      </c>
      <c r="F77" s="22" t="e">
        <f>AVERAGE(F74:F76)</f>
        <v>#DIV/0!</v>
      </c>
      <c r="G77" s="22">
        <f>AVERAGE(G74:G76)</f>
        <v>5.4603146666666658E-2</v>
      </c>
      <c r="H77" s="22">
        <f>AVERAGE(H74:H76)</f>
        <v>0.2322236</v>
      </c>
      <c r="I77" s="22">
        <f>AVERAGE(I74:I76)</f>
        <v>1.1334736466666666</v>
      </c>
      <c r="K77" s="110"/>
      <c r="L77" s="6" t="s">
        <v>6</v>
      </c>
      <c r="M77" s="22" t="e">
        <f>AVERAGE(M74:M76)</f>
        <v>#DIV/0!</v>
      </c>
      <c r="N77" s="32" t="e">
        <f>AVERAGE(N74:N76)</f>
        <v>#DIV/0!</v>
      </c>
      <c r="O77" s="32">
        <f>AVERAGE(O74:O76)</f>
        <v>109.20629333333331</v>
      </c>
      <c r="P77" s="32">
        <f>AVERAGE(P74:P76)</f>
        <v>92.889439999999993</v>
      </c>
      <c r="Q77" s="32">
        <f>AVERAGE(Q74:Q76)</f>
        <v>90.67789173333334</v>
      </c>
    </row>
    <row r="78" spans="3:43" x14ac:dyDescent="0.3">
      <c r="C78" s="110"/>
      <c r="D78" s="9" t="s">
        <v>7</v>
      </c>
      <c r="E78" s="24" t="e">
        <f>STDEV(E74:E76)</f>
        <v>#DIV/0!</v>
      </c>
      <c r="F78" s="24" t="e">
        <f>STDEV(F74:F76)</f>
        <v>#DIV/0!</v>
      </c>
      <c r="G78" s="24">
        <f>STDEV(G74:G76)</f>
        <v>1.2161244543237949E-2</v>
      </c>
      <c r="H78" s="24">
        <f>STDEV(H74:H76)</f>
        <v>3.0745657988973898E-2</v>
      </c>
      <c r="I78" s="24">
        <f>STDEV(I74:I76)</f>
        <v>0.11503832274947777</v>
      </c>
      <c r="K78" s="110"/>
      <c r="L78" s="9" t="s">
        <v>7</v>
      </c>
      <c r="M78" s="24" t="e">
        <f>STDEV(M74:M76)</f>
        <v>#DIV/0!</v>
      </c>
      <c r="N78" s="33" t="e">
        <f>STDEV(N74:N76)</f>
        <v>#DIV/0!</v>
      </c>
      <c r="O78" s="33">
        <f>STDEV(O74:O76)</f>
        <v>24.322489086475805</v>
      </c>
      <c r="P78" s="33">
        <f>STDEV(P74:P76)</f>
        <v>12.298263195589527</v>
      </c>
      <c r="Q78" s="33">
        <f>STDEV(Q74:Q76)</f>
        <v>9.2030658199582227</v>
      </c>
      <c r="AN78" s="104"/>
      <c r="AO78" s="104"/>
      <c r="AP78" s="104"/>
      <c r="AQ78" s="104"/>
    </row>
    <row r="79" spans="3:43" x14ac:dyDescent="0.3">
      <c r="C79" s="111"/>
      <c r="D79" s="9" t="s">
        <v>8</v>
      </c>
      <c r="E79" s="70" t="e">
        <f>E78/E77*100</f>
        <v>#DIV/0!</v>
      </c>
      <c r="F79" s="70" t="e">
        <f>F78/F77*100</f>
        <v>#DIV/0!</v>
      </c>
      <c r="G79" s="70">
        <f>G78/G77*100</f>
        <v>22.272058087564339</v>
      </c>
      <c r="H79" s="70">
        <f>H78/H77*100</f>
        <v>13.239678477542292</v>
      </c>
      <c r="I79" s="70">
        <f>I78/I77*100</f>
        <v>10.149183713956111</v>
      </c>
      <c r="K79" s="111"/>
      <c r="L79" s="9" t="s">
        <v>8</v>
      </c>
      <c r="M79" s="70" t="e">
        <f>M78/M77*100</f>
        <v>#DIV/0!</v>
      </c>
      <c r="N79" s="70" t="e">
        <f>N78/N77*100</f>
        <v>#DIV/0!</v>
      </c>
      <c r="O79" s="70">
        <f>O78/O77*100</f>
        <v>22.272058087564258</v>
      </c>
      <c r="P79" s="70">
        <f>P78/P77*100</f>
        <v>13.239678477542258</v>
      </c>
      <c r="Q79" s="70">
        <f>Q78/Q77*100</f>
        <v>10.149183713956111</v>
      </c>
      <c r="AN79" s="104"/>
      <c r="AO79" s="104"/>
      <c r="AP79" s="104"/>
      <c r="AQ79" s="104"/>
    </row>
    <row r="80" spans="3:43" x14ac:dyDescent="0.3">
      <c r="D80" s="11"/>
      <c r="E80" s="11"/>
      <c r="F80" s="69"/>
      <c r="G80" s="69"/>
      <c r="H80" s="69"/>
      <c r="I80" s="69"/>
      <c r="L80" s="11"/>
      <c r="M80" s="11"/>
      <c r="N80" s="67"/>
      <c r="O80" s="67"/>
      <c r="P80" s="67"/>
      <c r="Q80" s="67"/>
      <c r="AN80" s="104"/>
      <c r="AO80" s="104"/>
      <c r="AP80" s="104"/>
      <c r="AQ80" s="104"/>
    </row>
    <row r="81" spans="3:43" x14ac:dyDescent="0.3">
      <c r="D81" s="11"/>
      <c r="E81" s="11"/>
      <c r="F81" s="69"/>
      <c r="G81" s="69"/>
      <c r="H81" s="69"/>
      <c r="I81" s="69"/>
      <c r="L81" s="11"/>
      <c r="M81" s="11"/>
      <c r="N81" s="67"/>
      <c r="O81" s="67"/>
      <c r="P81" s="67"/>
      <c r="Q81" s="67"/>
      <c r="AN81" s="104"/>
      <c r="AO81" s="104"/>
      <c r="AP81" s="104"/>
      <c r="AQ81" s="104"/>
    </row>
    <row r="82" spans="3:43" x14ac:dyDescent="0.3">
      <c r="C82" s="109" t="s">
        <v>26</v>
      </c>
      <c r="D82" s="12"/>
      <c r="E82" s="68">
        <v>2E-3</v>
      </c>
      <c r="F82" s="68">
        <v>0.01</v>
      </c>
      <c r="G82" s="68">
        <v>0.05</v>
      </c>
      <c r="H82" s="68">
        <v>0.25</v>
      </c>
      <c r="I82" s="68">
        <v>1.25</v>
      </c>
      <c r="K82" s="109" t="s">
        <v>26</v>
      </c>
      <c r="L82" s="12"/>
      <c r="M82" s="68">
        <v>2E-3</v>
      </c>
      <c r="N82" s="65">
        <v>0.01</v>
      </c>
      <c r="O82" s="65">
        <v>0.05</v>
      </c>
      <c r="P82" s="65">
        <v>0.25</v>
      </c>
      <c r="Q82" s="65">
        <v>1.25</v>
      </c>
    </row>
    <row r="83" spans="3:43" x14ac:dyDescent="0.3">
      <c r="C83" s="110"/>
      <c r="D83" s="4" t="s">
        <v>1</v>
      </c>
      <c r="E83" s="62"/>
      <c r="F83" s="62"/>
      <c r="G83" s="18">
        <v>4.4066929999999997E-2</v>
      </c>
      <c r="H83" s="18">
        <v>0.23151833999999999</v>
      </c>
      <c r="I83" s="18">
        <v>1.1230201699999998</v>
      </c>
      <c r="K83" s="110"/>
      <c r="L83" s="4" t="s">
        <v>1</v>
      </c>
      <c r="M83" s="62"/>
      <c r="N83" s="64"/>
      <c r="O83" s="30">
        <v>88.133859999999984</v>
      </c>
      <c r="P83" s="30">
        <v>92.607335999999989</v>
      </c>
      <c r="Q83" s="30">
        <v>89.841613599999988</v>
      </c>
    </row>
    <row r="84" spans="3:43" x14ac:dyDescent="0.3">
      <c r="C84" s="110"/>
      <c r="D84" s="4" t="s">
        <v>2</v>
      </c>
      <c r="E84" s="62"/>
      <c r="F84" s="62"/>
      <c r="G84" s="18">
        <v>4.1897959999999998E-2</v>
      </c>
      <c r="H84" s="18">
        <v>0.18717364</v>
      </c>
      <c r="I84" s="18">
        <v>1.09096039</v>
      </c>
      <c r="K84" s="110"/>
      <c r="L84" s="4" t="s">
        <v>2</v>
      </c>
      <c r="M84" s="62"/>
      <c r="N84" s="64"/>
      <c r="O84" s="30">
        <v>83.795919999999995</v>
      </c>
      <c r="P84" s="30">
        <v>74.869456</v>
      </c>
      <c r="Q84" s="30">
        <v>87.276831200000004</v>
      </c>
    </row>
    <row r="85" spans="3:43" x14ac:dyDescent="0.3">
      <c r="C85" s="110"/>
      <c r="D85" s="4" t="s">
        <v>3</v>
      </c>
      <c r="E85" s="62"/>
      <c r="F85" s="62"/>
      <c r="G85" s="18">
        <v>3.7167989999999998E-2</v>
      </c>
      <c r="H85" s="18">
        <v>0.21505307999999998</v>
      </c>
      <c r="I85" s="18">
        <v>1.0023300899999998</v>
      </c>
      <c r="K85" s="110"/>
      <c r="L85" s="4" t="s">
        <v>3</v>
      </c>
      <c r="M85" s="62"/>
      <c r="N85" s="64"/>
      <c r="O85" s="30">
        <v>74.335979999999992</v>
      </c>
      <c r="P85" s="30">
        <v>86.021231999999998</v>
      </c>
      <c r="Q85" s="30">
        <v>80.186407199999991</v>
      </c>
    </row>
    <row r="86" spans="3:43" x14ac:dyDescent="0.3">
      <c r="C86" s="110"/>
      <c r="D86" s="6" t="s">
        <v>6</v>
      </c>
      <c r="E86" s="22" t="e">
        <f>AVERAGE(E83:E85)</f>
        <v>#DIV/0!</v>
      </c>
      <c r="F86" s="22" t="e">
        <f>AVERAGE(F83:F85)</f>
        <v>#DIV/0!</v>
      </c>
      <c r="G86" s="22">
        <f>AVERAGE(G83:G85)</f>
        <v>4.1044293333333329E-2</v>
      </c>
      <c r="H86" s="22">
        <f>AVERAGE(H83:H85)</f>
        <v>0.21124835333333333</v>
      </c>
      <c r="I86" s="22">
        <f>AVERAGE(I83:I85)</f>
        <v>1.0721035499999998</v>
      </c>
      <c r="K86" s="110"/>
      <c r="L86" s="6" t="s">
        <v>6</v>
      </c>
      <c r="M86" s="22" t="e">
        <f>AVERAGE(M83:M85)</f>
        <v>#DIV/0!</v>
      </c>
      <c r="N86" s="32" t="e">
        <f>AVERAGE(N83:N85)</f>
        <v>#DIV/0!</v>
      </c>
      <c r="O86" s="32">
        <f>AVERAGE(O83:O85)</f>
        <v>82.088586666666671</v>
      </c>
      <c r="P86" s="32">
        <f>AVERAGE(P83:P85)</f>
        <v>84.499341333333334</v>
      </c>
      <c r="Q86" s="32">
        <f>AVERAGE(Q83:Q85)</f>
        <v>85.768283999999994</v>
      </c>
    </row>
    <row r="87" spans="3:43" x14ac:dyDescent="0.3">
      <c r="C87" s="110"/>
      <c r="D87" s="9" t="s">
        <v>7</v>
      </c>
      <c r="E87" s="24" t="e">
        <f>STDEV(E83:E85)</f>
        <v>#DIV/0!</v>
      </c>
      <c r="F87" s="24" t="e">
        <f>STDEV(F83:F85)</f>
        <v>#DIV/0!</v>
      </c>
      <c r="G87" s="24">
        <f>STDEV(G83:G85)</f>
        <v>3.5278043262393865E-3</v>
      </c>
      <c r="H87" s="24">
        <f>STDEV(H83:H85)</f>
        <v>2.2415844023336105E-2</v>
      </c>
      <c r="I87" s="24">
        <f>STDEV(I83:I85)</f>
        <v>6.2515671344798004E-2</v>
      </c>
      <c r="K87" s="110"/>
      <c r="L87" s="9" t="s">
        <v>7</v>
      </c>
      <c r="M87" s="24" t="e">
        <f>STDEV(M83:M85)</f>
        <v>#DIV/0!</v>
      </c>
      <c r="N87" s="33" t="e">
        <f>STDEV(N83:N85)</f>
        <v>#DIV/0!</v>
      </c>
      <c r="O87" s="33">
        <f>STDEV(O83:O85)</f>
        <v>7.0556086524787709</v>
      </c>
      <c r="P87" s="33">
        <f>STDEV(P83:P85)</f>
        <v>8.96633760933444</v>
      </c>
      <c r="Q87" s="33">
        <f>STDEV(Q83:Q85)</f>
        <v>5.0012537075838424</v>
      </c>
    </row>
    <row r="88" spans="3:43" x14ac:dyDescent="0.3">
      <c r="C88" s="111"/>
      <c r="D88" s="9" t="s">
        <v>8</v>
      </c>
      <c r="E88" s="70" t="e">
        <f>E87/E86*100</f>
        <v>#DIV/0!</v>
      </c>
      <c r="F88" s="70" t="e">
        <f>F87/F86*100</f>
        <v>#DIV/0!</v>
      </c>
      <c r="G88" s="70">
        <f>G87/G86*100</f>
        <v>8.5951152760482508</v>
      </c>
      <c r="H88" s="70">
        <f>H87/H86*100</f>
        <v>10.611133137670267</v>
      </c>
      <c r="I88" s="70">
        <f>I87/I86*100</f>
        <v>5.831122501627573</v>
      </c>
      <c r="K88" s="111"/>
      <c r="L88" s="9" t="s">
        <v>8</v>
      </c>
      <c r="M88" s="70" t="e">
        <f>M87/M86*100</f>
        <v>#DIV/0!</v>
      </c>
      <c r="N88" s="70" t="e">
        <f>N87/N86*100</f>
        <v>#DIV/0!</v>
      </c>
      <c r="O88" s="70">
        <f>O87/O86*100</f>
        <v>8.5951152760482454</v>
      </c>
      <c r="P88" s="70">
        <f>P87/P86*100</f>
        <v>10.611133137670265</v>
      </c>
      <c r="Q88" s="70">
        <f>Q87/Q86*100</f>
        <v>5.8311225016275747</v>
      </c>
    </row>
    <row r="89" spans="3:43" x14ac:dyDescent="0.3">
      <c r="D89" s="11"/>
      <c r="E89" s="11"/>
      <c r="F89" s="69"/>
      <c r="G89" s="69"/>
      <c r="H89" s="69"/>
      <c r="I89" s="69"/>
      <c r="L89" s="11"/>
      <c r="M89" s="11"/>
      <c r="N89" s="67"/>
      <c r="O89" s="67"/>
      <c r="P89" s="67"/>
      <c r="Q89" s="67"/>
    </row>
    <row r="90" spans="3:43" x14ac:dyDescent="0.3">
      <c r="D90" s="11"/>
      <c r="E90" s="11"/>
      <c r="F90" s="69"/>
      <c r="G90" s="69"/>
      <c r="H90" s="69"/>
      <c r="I90" s="69"/>
      <c r="L90" s="11"/>
      <c r="M90" s="11"/>
      <c r="N90" s="67"/>
      <c r="O90" s="67"/>
      <c r="P90" s="67"/>
      <c r="Q90" s="67"/>
    </row>
    <row r="91" spans="3:43" x14ac:dyDescent="0.3">
      <c r="C91" s="109" t="s">
        <v>27</v>
      </c>
      <c r="D91" s="12"/>
      <c r="E91" s="68">
        <v>2E-3</v>
      </c>
      <c r="F91" s="68">
        <v>0.01</v>
      </c>
      <c r="G91" s="68">
        <v>0.05</v>
      </c>
      <c r="H91" s="68">
        <v>0.25</v>
      </c>
      <c r="I91" s="68">
        <v>1.25</v>
      </c>
      <c r="K91" s="109" t="s">
        <v>27</v>
      </c>
      <c r="L91" s="12"/>
      <c r="M91" s="68">
        <v>2E-3</v>
      </c>
      <c r="N91" s="53">
        <v>0.01</v>
      </c>
      <c r="O91" s="65">
        <v>0.05</v>
      </c>
      <c r="P91" s="65">
        <v>0.25</v>
      </c>
      <c r="Q91" s="65">
        <v>1.25</v>
      </c>
    </row>
    <row r="92" spans="3:43" x14ac:dyDescent="0.3">
      <c r="C92" s="110"/>
      <c r="D92" s="4" t="s">
        <v>1</v>
      </c>
      <c r="E92" s="62"/>
      <c r="F92" s="62"/>
      <c r="G92" s="18">
        <v>6.9252723333333335E-2</v>
      </c>
      <c r="H92" s="18">
        <v>0.23803641333333331</v>
      </c>
      <c r="I92" s="18">
        <v>1.3112136133333334</v>
      </c>
      <c r="K92" s="110"/>
      <c r="L92" s="4" t="s">
        <v>1</v>
      </c>
      <c r="M92" s="62"/>
      <c r="N92" s="62"/>
      <c r="O92" s="30">
        <v>138.50544666666667</v>
      </c>
      <c r="P92" s="30">
        <v>95.214565333333326</v>
      </c>
      <c r="Q92" s="30">
        <v>104.89708906666668</v>
      </c>
    </row>
    <row r="93" spans="3:43" x14ac:dyDescent="0.3">
      <c r="C93" s="110"/>
      <c r="D93" s="4" t="s">
        <v>2</v>
      </c>
      <c r="E93" s="62"/>
      <c r="F93" s="62"/>
      <c r="G93" s="18">
        <v>5.6183743333333334E-2</v>
      </c>
      <c r="H93" s="18">
        <v>0.23881259333333332</v>
      </c>
      <c r="I93" s="18">
        <v>1.1012529833333333</v>
      </c>
      <c r="K93" s="110"/>
      <c r="L93" s="4" t="s">
        <v>2</v>
      </c>
      <c r="M93" s="62"/>
      <c r="N93" s="62"/>
      <c r="O93" s="30">
        <v>112.36748666666668</v>
      </c>
      <c r="P93" s="30">
        <v>95.52503733333333</v>
      </c>
      <c r="Q93" s="30">
        <v>88.100238666666669</v>
      </c>
    </row>
    <row r="94" spans="3:43" x14ac:dyDescent="0.3">
      <c r="C94" s="110"/>
      <c r="D94" s="4" t="s">
        <v>3</v>
      </c>
      <c r="E94" s="62"/>
      <c r="F94" s="62"/>
      <c r="G94" s="18">
        <v>5.6760953333333336E-2</v>
      </c>
      <c r="H94" s="18">
        <v>0.22318852333333333</v>
      </c>
      <c r="I94" s="18">
        <v>1.1422900533333331</v>
      </c>
      <c r="K94" s="110"/>
      <c r="L94" s="4" t="s">
        <v>3</v>
      </c>
      <c r="M94" s="62"/>
      <c r="N94" s="62"/>
      <c r="O94" s="30">
        <v>113.52190666666667</v>
      </c>
      <c r="P94" s="30">
        <v>89.275409333333329</v>
      </c>
      <c r="Q94" s="30">
        <v>91.383204266666652</v>
      </c>
    </row>
    <row r="95" spans="3:43" x14ac:dyDescent="0.3">
      <c r="C95" s="110"/>
      <c r="D95" s="6" t="s">
        <v>6</v>
      </c>
      <c r="E95" s="22" t="e">
        <f>AVERAGE(E92:E94)</f>
        <v>#DIV/0!</v>
      </c>
      <c r="F95" s="22" t="e">
        <f>AVERAGE(F92:F94)</f>
        <v>#DIV/0!</v>
      </c>
      <c r="G95" s="22">
        <f>AVERAGE(G92:G94)</f>
        <v>6.0732473333333335E-2</v>
      </c>
      <c r="H95" s="22">
        <f>AVERAGE(H92:H94)</f>
        <v>0.2333458433333333</v>
      </c>
      <c r="I95" s="22">
        <f>AVERAGE(I92:I94)</f>
        <v>1.1849188833333333</v>
      </c>
      <c r="K95" s="110"/>
      <c r="L95" s="6" t="s">
        <v>6</v>
      </c>
      <c r="M95" s="22" t="e">
        <f>AVERAGE(M92:M94)</f>
        <v>#DIV/0!</v>
      </c>
      <c r="N95" s="32" t="e">
        <f>AVERAGE(N92:N94)</f>
        <v>#DIV/0!</v>
      </c>
      <c r="O95" s="32">
        <f>AVERAGE(O92:O94)</f>
        <v>121.46494666666668</v>
      </c>
      <c r="P95" s="32">
        <f>AVERAGE(P92:P94)</f>
        <v>93.338337333333314</v>
      </c>
      <c r="Q95" s="32">
        <f>AVERAGE(Q92:Q94)</f>
        <v>94.793510666666677</v>
      </c>
    </row>
    <row r="96" spans="3:43" x14ac:dyDescent="0.3">
      <c r="C96" s="110"/>
      <c r="D96" s="9" t="s">
        <v>7</v>
      </c>
      <c r="E96" s="24" t="e">
        <f>STDEV(E92:E94)</f>
        <v>#DIV/0!</v>
      </c>
      <c r="F96" s="24" t="e">
        <f>STDEV(F92:F94)</f>
        <v>#DIV/0!</v>
      </c>
      <c r="G96" s="24">
        <f>STDEV(G92:G94)</f>
        <v>7.3843948900976309E-3</v>
      </c>
      <c r="H96" s="24">
        <f>STDEV(H92:H94)</f>
        <v>8.8050540052233544E-3</v>
      </c>
      <c r="I96" s="24">
        <f>STDEV(I92:I94)</f>
        <v>0.11128243076908376</v>
      </c>
      <c r="K96" s="110"/>
      <c r="L96" s="9" t="s">
        <v>7</v>
      </c>
      <c r="M96" s="24" t="e">
        <f>STDEV(M92:M94)</f>
        <v>#DIV/0!</v>
      </c>
      <c r="N96" s="33" t="e">
        <f>STDEV(N92:N94)</f>
        <v>#DIV/0!</v>
      </c>
      <c r="O96" s="33">
        <f>STDEV(O92:O94)</f>
        <v>14.768789780195261</v>
      </c>
      <c r="P96" s="33">
        <f>STDEV(P92:P94)</f>
        <v>3.5220216020893451</v>
      </c>
      <c r="Q96" s="33">
        <f>STDEV(Q92:Q94)</f>
        <v>8.9025944615267036</v>
      </c>
    </row>
    <row r="97" spans="3:17" x14ac:dyDescent="0.3">
      <c r="C97" s="111"/>
      <c r="D97" s="9" t="s">
        <v>8</v>
      </c>
      <c r="E97" s="70" t="e">
        <f>E96/E95*100</f>
        <v>#DIV/0!</v>
      </c>
      <c r="F97" s="70" t="e">
        <f>F96/F95*100</f>
        <v>#DIV/0!</v>
      </c>
      <c r="G97" s="70">
        <f>G96/G95*100</f>
        <v>12.158890433406187</v>
      </c>
      <c r="H97" s="70">
        <f>H96/H95*100</f>
        <v>3.7733922659360943</v>
      </c>
      <c r="I97" s="70">
        <f>I96/I95*100</f>
        <v>9.3915653074944334</v>
      </c>
      <c r="K97" s="111"/>
      <c r="L97" s="9" t="s">
        <v>8</v>
      </c>
      <c r="M97" s="70" t="e">
        <f>M96/M95*100</f>
        <v>#DIV/0!</v>
      </c>
      <c r="N97" s="70" t="e">
        <f>N96/N95*100</f>
        <v>#DIV/0!</v>
      </c>
      <c r="O97" s="70">
        <f>O96/O95*100</f>
        <v>12.158890433406185</v>
      </c>
      <c r="P97" s="70">
        <f>P96/P95*100</f>
        <v>3.7733922659360983</v>
      </c>
      <c r="Q97" s="70">
        <f>Q96/Q95*100</f>
        <v>9.3915653074944352</v>
      </c>
    </row>
    <row r="98" spans="3:17" x14ac:dyDescent="0.3">
      <c r="D98" s="11"/>
      <c r="E98" s="11"/>
      <c r="F98" s="69"/>
      <c r="G98" s="69"/>
      <c r="H98" s="69"/>
      <c r="I98" s="69"/>
      <c r="L98" s="11"/>
      <c r="M98" s="11"/>
      <c r="N98" s="67"/>
      <c r="O98" s="67"/>
      <c r="P98" s="67"/>
      <c r="Q98" s="67"/>
    </row>
    <row r="99" spans="3:17" x14ac:dyDescent="0.3">
      <c r="D99" s="11"/>
      <c r="E99" s="11"/>
      <c r="F99" s="69"/>
      <c r="G99" s="69"/>
      <c r="H99" s="69"/>
      <c r="I99" s="69"/>
      <c r="L99" s="11"/>
      <c r="M99" s="11"/>
      <c r="N99" s="67"/>
      <c r="O99" s="67"/>
      <c r="P99" s="67"/>
      <c r="Q99" s="67"/>
    </row>
    <row r="100" spans="3:17" x14ac:dyDescent="0.3">
      <c r="C100" s="109" t="s">
        <v>28</v>
      </c>
      <c r="D100" s="12"/>
      <c r="E100" s="68">
        <v>2E-3</v>
      </c>
      <c r="F100" s="68">
        <v>0.01</v>
      </c>
      <c r="G100" s="68">
        <v>0.05</v>
      </c>
      <c r="H100" s="68">
        <v>0.25</v>
      </c>
      <c r="I100" s="68">
        <v>1.25</v>
      </c>
      <c r="K100" s="109" t="s">
        <v>28</v>
      </c>
      <c r="L100" s="12"/>
      <c r="M100" s="68">
        <v>2E-3</v>
      </c>
      <c r="N100" s="53">
        <v>0.01</v>
      </c>
      <c r="O100" s="65">
        <v>0.05</v>
      </c>
      <c r="P100" s="65">
        <v>0.25</v>
      </c>
      <c r="Q100" s="65">
        <v>1.25</v>
      </c>
    </row>
    <row r="101" spans="3:17" x14ac:dyDescent="0.3">
      <c r="C101" s="110"/>
      <c r="D101" s="4" t="s">
        <v>1</v>
      </c>
      <c r="E101" s="62"/>
      <c r="F101" s="62"/>
      <c r="G101" s="18">
        <v>3.6422147999999994E-2</v>
      </c>
      <c r="H101" s="18">
        <v>0.195515408</v>
      </c>
      <c r="I101" s="18">
        <v>1.5598881579999999</v>
      </c>
      <c r="K101" s="110"/>
      <c r="L101" s="4" t="s">
        <v>1</v>
      </c>
      <c r="M101" s="62"/>
      <c r="N101" s="62"/>
      <c r="O101" s="30">
        <v>72.844295999999986</v>
      </c>
      <c r="P101" s="30">
        <v>78.206163200000006</v>
      </c>
      <c r="Q101" s="30">
        <v>124.79105263999999</v>
      </c>
    </row>
    <row r="102" spans="3:17" x14ac:dyDescent="0.3">
      <c r="C102" s="110"/>
      <c r="D102" s="4" t="s">
        <v>2</v>
      </c>
      <c r="E102" s="62"/>
      <c r="F102" s="62"/>
      <c r="G102" s="18">
        <v>3.9733718000000001E-2</v>
      </c>
      <c r="H102" s="18">
        <v>0.156655188</v>
      </c>
      <c r="I102" s="18">
        <v>0.90839930799999991</v>
      </c>
      <c r="K102" s="110"/>
      <c r="L102" s="4" t="s">
        <v>2</v>
      </c>
      <c r="M102" s="62"/>
      <c r="N102" s="62"/>
      <c r="O102" s="30">
        <v>79.467436000000006</v>
      </c>
      <c r="P102" s="30">
        <v>62.662075200000004</v>
      </c>
      <c r="Q102" s="30">
        <v>72.671944639999992</v>
      </c>
    </row>
    <row r="103" spans="3:17" x14ac:dyDescent="0.3">
      <c r="C103" s="110"/>
      <c r="D103" s="4" t="s">
        <v>3</v>
      </c>
      <c r="E103" s="62"/>
      <c r="F103" s="62"/>
      <c r="G103" s="18">
        <v>4.4065748000000002E-2</v>
      </c>
      <c r="H103" s="18">
        <v>0.18932566799999997</v>
      </c>
      <c r="I103" s="18">
        <v>0.87459804799999996</v>
      </c>
      <c r="K103" s="110"/>
      <c r="L103" s="4" t="s">
        <v>3</v>
      </c>
      <c r="M103" s="62"/>
      <c r="N103" s="62"/>
      <c r="O103" s="30">
        <v>88.131495999999999</v>
      </c>
      <c r="P103" s="30">
        <v>75.730267199999986</v>
      </c>
      <c r="Q103" s="30">
        <v>69.96784384</v>
      </c>
    </row>
    <row r="104" spans="3:17" x14ac:dyDescent="0.3">
      <c r="C104" s="110"/>
      <c r="D104" s="6" t="s">
        <v>6</v>
      </c>
      <c r="E104" s="22" t="e">
        <f>AVERAGE(E101:E103)</f>
        <v>#DIV/0!</v>
      </c>
      <c r="F104" s="22" t="e">
        <f>AVERAGE(F101:F103)</f>
        <v>#DIV/0!</v>
      </c>
      <c r="G104" s="22">
        <f>AVERAGE(G101:G103)</f>
        <v>4.007387133333333E-2</v>
      </c>
      <c r="H104" s="22">
        <f>AVERAGE(H101:H103)</f>
        <v>0.18049875466666665</v>
      </c>
      <c r="I104" s="22">
        <f>AVERAGE(I101:I103)</f>
        <v>1.1142951713333333</v>
      </c>
      <c r="K104" s="110"/>
      <c r="L104" s="6" t="s">
        <v>6</v>
      </c>
      <c r="M104" s="22" t="e">
        <f>AVERAGE(M101:M103)</f>
        <v>#DIV/0!</v>
      </c>
      <c r="N104" s="32" t="e">
        <f>AVERAGE(N101:N103)</f>
        <v>#DIV/0!</v>
      </c>
      <c r="O104" s="32">
        <f>AVERAGE(O101:O103)</f>
        <v>80.147742666666673</v>
      </c>
      <c r="P104" s="32">
        <f>AVERAGE(P101:P103)</f>
        <v>72.199501866666665</v>
      </c>
      <c r="Q104" s="32">
        <f>AVERAGE(Q101:Q103)</f>
        <v>89.143613706666656</v>
      </c>
    </row>
    <row r="105" spans="3:17" x14ac:dyDescent="0.3">
      <c r="C105" s="110"/>
      <c r="D105" s="9" t="s">
        <v>7</v>
      </c>
      <c r="E105" s="24" t="e">
        <f>STDEV(E101:E103)</f>
        <v>#DIV/0!</v>
      </c>
      <c r="F105" s="24" t="e">
        <f>STDEV(F101:F103)</f>
        <v>#DIV/0!</v>
      </c>
      <c r="G105" s="24">
        <f>STDEV(G101:G103)</f>
        <v>3.8331362430304196E-3</v>
      </c>
      <c r="H105" s="24">
        <f>STDEV(H101:H103)</f>
        <v>2.0879774276982333E-2</v>
      </c>
      <c r="I105" s="24">
        <f>STDEV(I101:I103)</f>
        <v>0.38626475844851182</v>
      </c>
      <c r="K105" s="110"/>
      <c r="L105" s="9" t="s">
        <v>7</v>
      </c>
      <c r="M105" s="24" t="e">
        <f>STDEV(M101:M103)</f>
        <v>#DIV/0!</v>
      </c>
      <c r="N105" s="33" t="e">
        <f>STDEV(N101:N103)</f>
        <v>#DIV/0!</v>
      </c>
      <c r="O105" s="33">
        <f>STDEV(O101:O103)</f>
        <v>7.666272486060838</v>
      </c>
      <c r="P105" s="33">
        <f>STDEV(P101:P103)</f>
        <v>8.351909710792933</v>
      </c>
      <c r="Q105" s="33">
        <f>STDEV(Q101:Q103)</f>
        <v>30.901180675880969</v>
      </c>
    </row>
    <row r="106" spans="3:17" x14ac:dyDescent="0.3">
      <c r="C106" s="111"/>
      <c r="D106" s="9" t="s">
        <v>8</v>
      </c>
      <c r="E106" s="70" t="e">
        <f>E105/E104*100</f>
        <v>#DIV/0!</v>
      </c>
      <c r="F106" s="70" t="e">
        <f>F105/F104*100</f>
        <v>#DIV/0!</v>
      </c>
      <c r="G106" s="70">
        <f>G105/G104*100</f>
        <v>9.5651758003276015</v>
      </c>
      <c r="H106" s="70">
        <f>H105/H104*100</f>
        <v>11.567821792201139</v>
      </c>
      <c r="I106" s="71">
        <f>I105/I104*100</f>
        <v>34.664491813808958</v>
      </c>
      <c r="K106" s="111"/>
      <c r="L106" s="9" t="s">
        <v>8</v>
      </c>
      <c r="M106" s="70" t="e">
        <f>M105/M104*100</f>
        <v>#DIV/0!</v>
      </c>
      <c r="N106" s="70" t="e">
        <f>N105/N104*100</f>
        <v>#DIV/0!</v>
      </c>
      <c r="O106" s="70">
        <f>O105/O104*100</f>
        <v>9.565175800327598</v>
      </c>
      <c r="P106" s="70">
        <f>P105/P104*100</f>
        <v>11.567821792201137</v>
      </c>
      <c r="Q106" s="70">
        <f>Q105/Q104*100</f>
        <v>34.664491813808986</v>
      </c>
    </row>
    <row r="107" spans="3:17" x14ac:dyDescent="0.3">
      <c r="D107" s="11"/>
      <c r="E107" s="11"/>
      <c r="F107" s="69"/>
      <c r="G107" s="69"/>
      <c r="H107" s="69"/>
      <c r="I107" s="69"/>
      <c r="L107" s="11"/>
      <c r="M107" s="11"/>
      <c r="N107" s="67"/>
      <c r="O107" s="67"/>
      <c r="P107" s="67"/>
      <c r="Q107" s="67"/>
    </row>
    <row r="108" spans="3:17" x14ac:dyDescent="0.3">
      <c r="D108" s="11"/>
      <c r="E108" s="11"/>
      <c r="F108" s="69"/>
      <c r="G108" s="69"/>
      <c r="H108" s="69"/>
      <c r="I108" s="69"/>
      <c r="L108" s="11"/>
      <c r="M108" s="11"/>
      <c r="N108" s="67"/>
      <c r="O108" s="67"/>
      <c r="P108" s="67"/>
      <c r="Q108" s="67"/>
    </row>
    <row r="109" spans="3:17" x14ac:dyDescent="0.3">
      <c r="C109" s="109" t="s">
        <v>29</v>
      </c>
      <c r="D109" s="12"/>
      <c r="E109" s="68">
        <v>2E-3</v>
      </c>
      <c r="F109" s="68">
        <v>0.01</v>
      </c>
      <c r="G109" s="68">
        <v>0.05</v>
      </c>
      <c r="H109" s="68">
        <v>0.25</v>
      </c>
      <c r="I109" s="68">
        <v>1.25</v>
      </c>
      <c r="K109" s="109" t="s">
        <v>29</v>
      </c>
      <c r="L109" s="12"/>
      <c r="M109" s="68">
        <v>2E-3</v>
      </c>
      <c r="N109" s="53">
        <v>0.01</v>
      </c>
      <c r="O109" s="65">
        <v>0.05</v>
      </c>
      <c r="P109" s="65">
        <v>0.25</v>
      </c>
      <c r="Q109" s="65">
        <v>1.25</v>
      </c>
    </row>
    <row r="110" spans="3:17" x14ac:dyDescent="0.3">
      <c r="C110" s="110"/>
      <c r="D110" s="4" t="s">
        <v>1</v>
      </c>
      <c r="E110" s="62"/>
      <c r="F110" s="62"/>
      <c r="G110" s="18">
        <v>4.4692405000000004E-2</v>
      </c>
      <c r="H110" s="18">
        <v>0.22207317499999998</v>
      </c>
      <c r="I110" s="18">
        <v>1.089235655</v>
      </c>
      <c r="K110" s="110"/>
      <c r="L110" s="4" t="s">
        <v>1</v>
      </c>
      <c r="M110" s="62"/>
      <c r="N110" s="62"/>
      <c r="O110" s="30">
        <v>89.384810000000002</v>
      </c>
      <c r="P110" s="30">
        <v>88.829269999999994</v>
      </c>
      <c r="Q110" s="30">
        <v>87.138852400000005</v>
      </c>
    </row>
    <row r="111" spans="3:17" x14ac:dyDescent="0.3">
      <c r="C111" s="110"/>
      <c r="D111" s="4" t="s">
        <v>2</v>
      </c>
      <c r="E111" s="62"/>
      <c r="F111" s="62"/>
      <c r="G111" s="18">
        <v>5.1029894999999999E-2</v>
      </c>
      <c r="H111" s="18">
        <v>0.20951639499999999</v>
      </c>
      <c r="I111" s="18">
        <v>1.0565947249999998</v>
      </c>
      <c r="K111" s="110"/>
      <c r="L111" s="4" t="s">
        <v>2</v>
      </c>
      <c r="M111" s="62"/>
      <c r="N111" s="62"/>
      <c r="O111" s="30">
        <v>102.05978999999998</v>
      </c>
      <c r="P111" s="30">
        <v>83.806557999999995</v>
      </c>
      <c r="Q111" s="30">
        <v>84.527577999999991</v>
      </c>
    </row>
    <row r="112" spans="3:17" x14ac:dyDescent="0.3">
      <c r="C112" s="110"/>
      <c r="D112" s="4" t="s">
        <v>3</v>
      </c>
      <c r="E112" s="62"/>
      <c r="F112" s="62"/>
      <c r="G112" s="18">
        <v>5.0466475000000004E-2</v>
      </c>
      <c r="H112" s="18">
        <v>0.21580660500000001</v>
      </c>
      <c r="I112" s="18">
        <v>1.1173219449999998</v>
      </c>
      <c r="K112" s="110"/>
      <c r="L112" s="4" t="s">
        <v>3</v>
      </c>
      <c r="M112" s="62"/>
      <c r="N112" s="62"/>
      <c r="O112" s="30">
        <v>100.93295000000001</v>
      </c>
      <c r="P112" s="30">
        <v>86.322642000000002</v>
      </c>
      <c r="Q112" s="30">
        <v>89.385755599999982</v>
      </c>
    </row>
    <row r="113" spans="3:17" x14ac:dyDescent="0.3">
      <c r="C113" s="110"/>
      <c r="D113" s="6" t="s">
        <v>6</v>
      </c>
      <c r="E113" s="22" t="e">
        <f>AVERAGE(E110:E112)</f>
        <v>#DIV/0!</v>
      </c>
      <c r="F113" s="22" t="e">
        <f>AVERAGE(F110:F112)</f>
        <v>#DIV/0!</v>
      </c>
      <c r="G113" s="22">
        <f>AVERAGE(G110:G112)</f>
        <v>4.8729591666666676E-2</v>
      </c>
      <c r="H113" s="22">
        <f>AVERAGE(H110:H112)</f>
        <v>0.215798725</v>
      </c>
      <c r="I113" s="22">
        <f>AVERAGE(I110:I112)</f>
        <v>1.0877174416666664</v>
      </c>
      <c r="K113" s="110"/>
      <c r="L113" s="6" t="s">
        <v>6</v>
      </c>
      <c r="M113" s="22" t="e">
        <f>AVERAGE(M110:M112)</f>
        <v>#DIV/0!</v>
      </c>
      <c r="N113" s="32" t="e">
        <f>AVERAGE(N110:N112)</f>
        <v>#DIV/0!</v>
      </c>
      <c r="O113" s="32">
        <f>AVERAGE(O110:O112)</f>
        <v>97.459183333333328</v>
      </c>
      <c r="P113" s="32">
        <f>AVERAGE(P110:P112)</f>
        <v>86.319490000000016</v>
      </c>
      <c r="Q113" s="32">
        <f>AVERAGE(Q110:Q112)</f>
        <v>87.01739533333334</v>
      </c>
    </row>
    <row r="114" spans="3:17" x14ac:dyDescent="0.3">
      <c r="C114" s="110"/>
      <c r="D114" s="9" t="s">
        <v>7</v>
      </c>
      <c r="E114" s="24" t="e">
        <f>STDEV(E110:E112)</f>
        <v>#DIV/0!</v>
      </c>
      <c r="F114" s="24" t="e">
        <f>STDEV(F110:F112)</f>
        <v>#DIV/0!</v>
      </c>
      <c r="G114" s="24">
        <f>STDEV(G110:G112)</f>
        <v>3.5076370479616785E-3</v>
      </c>
      <c r="H114" s="24">
        <f>STDEV(H110:H112)</f>
        <v>6.2783937088159688E-3</v>
      </c>
      <c r="I114" s="24">
        <f>STDEV(I110:I112)</f>
        <v>3.039206378359707E-2</v>
      </c>
      <c r="K114" s="110"/>
      <c r="L114" s="9" t="s">
        <v>7</v>
      </c>
      <c r="M114" s="24" t="e">
        <f>STDEV(M110:M112)</f>
        <v>#DIV/0!</v>
      </c>
      <c r="N114" s="33" t="e">
        <f>STDEV(N110:N112)</f>
        <v>#DIV/0!</v>
      </c>
      <c r="O114" s="33">
        <f>STDEV(O110:O112)</f>
        <v>7.0152740959233544</v>
      </c>
      <c r="P114" s="33">
        <f>STDEV(P110:P112)</f>
        <v>2.511357483526389</v>
      </c>
      <c r="Q114" s="33">
        <f>STDEV(Q110:Q112)</f>
        <v>2.4313651026877623</v>
      </c>
    </row>
    <row r="115" spans="3:17" x14ac:dyDescent="0.3">
      <c r="C115" s="111"/>
      <c r="D115" s="9" t="s">
        <v>8</v>
      </c>
      <c r="E115" s="70" t="e">
        <f>E114/E113*100</f>
        <v>#DIV/0!</v>
      </c>
      <c r="F115" s="70" t="e">
        <f>F114/F113*100</f>
        <v>#DIV/0!</v>
      </c>
      <c r="G115" s="70">
        <f>G114/G113*100</f>
        <v>7.1981663050976614</v>
      </c>
      <c r="H115" s="70">
        <f>H114/H113*100</f>
        <v>2.9093747930234382</v>
      </c>
      <c r="I115" s="70">
        <f>I114/I113*100</f>
        <v>2.7941138589290722</v>
      </c>
      <c r="K115" s="111"/>
      <c r="L115" s="9" t="s">
        <v>8</v>
      </c>
      <c r="M115" s="70" t="e">
        <f>M114/M113*100</f>
        <v>#DIV/0!</v>
      </c>
      <c r="N115" s="70" t="e">
        <f>N114/N113*100</f>
        <v>#DIV/0!</v>
      </c>
      <c r="O115" s="70">
        <f>O114/O113*100</f>
        <v>7.1981663050976596</v>
      </c>
      <c r="P115" s="70">
        <f>P114/P113*100</f>
        <v>2.9093747930234395</v>
      </c>
      <c r="Q115" s="70">
        <f>Q114/Q113*100</f>
        <v>2.7941138589290673</v>
      </c>
    </row>
  </sheetData>
  <sortState ref="Y64:AD68">
    <sortCondition ref="Y64:Y68"/>
  </sortState>
  <mergeCells count="38">
    <mergeCell ref="C14:I14"/>
    <mergeCell ref="K14:Q14"/>
    <mergeCell ref="Y41:Y46"/>
    <mergeCell ref="Z41:Z46"/>
    <mergeCell ref="AA41:AA46"/>
    <mergeCell ref="C28:C34"/>
    <mergeCell ref="C37:C43"/>
    <mergeCell ref="K28:K34"/>
    <mergeCell ref="C82:C88"/>
    <mergeCell ref="C91:C97"/>
    <mergeCell ref="C100:C106"/>
    <mergeCell ref="C109:C115"/>
    <mergeCell ref="C55:C61"/>
    <mergeCell ref="C64:C70"/>
    <mergeCell ref="C73:C79"/>
    <mergeCell ref="K82:K88"/>
    <mergeCell ref="K91:K97"/>
    <mergeCell ref="K100:K106"/>
    <mergeCell ref="K37:K43"/>
    <mergeCell ref="K109:K115"/>
    <mergeCell ref="K46:K52"/>
    <mergeCell ref="K55:K61"/>
    <mergeCell ref="K64:K70"/>
    <mergeCell ref="K73:K79"/>
    <mergeCell ref="AE41:AE46"/>
    <mergeCell ref="AN25:AN33"/>
    <mergeCell ref="AN36:AN42"/>
    <mergeCell ref="AN45:AN51"/>
    <mergeCell ref="C17:C25"/>
    <mergeCell ref="K17:K25"/>
    <mergeCell ref="U19:U33"/>
    <mergeCell ref="C46:C52"/>
    <mergeCell ref="AC17:AI17"/>
    <mergeCell ref="U17:AA17"/>
    <mergeCell ref="AB41:AB46"/>
    <mergeCell ref="AC41:AC46"/>
    <mergeCell ref="AD41:AD46"/>
    <mergeCell ref="AC19:AC33"/>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6:AM81"/>
  <sheetViews>
    <sheetView topLeftCell="A43" zoomScale="60" zoomScaleNormal="60" workbookViewId="0">
      <selection activeCell="A4" sqref="A4"/>
    </sheetView>
  </sheetViews>
  <sheetFormatPr defaultRowHeight="14.4" x14ac:dyDescent="0.3"/>
  <sheetData>
    <row r="16" spans="2:9" x14ac:dyDescent="0.3">
      <c r="B16" s="1"/>
      <c r="C16" s="1"/>
      <c r="D16" s="1"/>
      <c r="E16" s="1"/>
      <c r="F16" s="1"/>
      <c r="G16" s="1"/>
      <c r="H16" s="1"/>
      <c r="I16" s="1"/>
    </row>
    <row r="17" spans="2:19" x14ac:dyDescent="0.3">
      <c r="B17" s="1"/>
      <c r="C17" s="108" t="s">
        <v>0</v>
      </c>
      <c r="D17" s="2"/>
      <c r="E17" s="3">
        <v>2E-3</v>
      </c>
      <c r="F17" s="3">
        <v>0.01</v>
      </c>
      <c r="G17" s="3">
        <v>0.05</v>
      </c>
      <c r="H17" s="3">
        <v>0.25</v>
      </c>
      <c r="I17" s="3">
        <v>1.25</v>
      </c>
      <c r="M17" s="12"/>
      <c r="N17" s="3">
        <v>2E-3</v>
      </c>
      <c r="O17" s="3">
        <v>0.01</v>
      </c>
      <c r="P17" s="3">
        <v>0.05</v>
      </c>
      <c r="Q17" s="3">
        <v>0.25</v>
      </c>
      <c r="R17" s="3">
        <v>1.25</v>
      </c>
    </row>
    <row r="18" spans="2:19" x14ac:dyDescent="0.3">
      <c r="B18" s="1"/>
      <c r="C18" s="108"/>
      <c r="D18" s="4" t="s">
        <v>1</v>
      </c>
      <c r="E18" s="5">
        <v>84.000800000000012</v>
      </c>
      <c r="F18" s="5">
        <v>132.16335999999998</v>
      </c>
      <c r="G18" s="5">
        <v>128.48655199999996</v>
      </c>
      <c r="H18" s="5">
        <v>136.46016639999999</v>
      </c>
      <c r="I18" s="5">
        <v>130.16180847999999</v>
      </c>
      <c r="M18" s="59" t="s">
        <v>10</v>
      </c>
      <c r="N18" s="5">
        <v>165.63759999999999</v>
      </c>
      <c r="O18" s="5">
        <v>135.23262</v>
      </c>
      <c r="P18" s="5">
        <v>134.20664399999998</v>
      </c>
      <c r="Q18" s="5">
        <v>125.0700992</v>
      </c>
      <c r="R18" s="5">
        <v>119.14972911999999</v>
      </c>
    </row>
    <row r="19" spans="2:19" x14ac:dyDescent="0.3">
      <c r="B19" s="1"/>
      <c r="C19" s="108"/>
      <c r="D19" s="4" t="s">
        <v>2</v>
      </c>
      <c r="E19" s="5">
        <v>162.2098</v>
      </c>
      <c r="F19" s="5">
        <v>151.90276</v>
      </c>
      <c r="G19" s="5">
        <v>136.28381199999998</v>
      </c>
      <c r="H19" s="5">
        <v>126.09560240000002</v>
      </c>
      <c r="I19" s="5">
        <v>99.893310079999992</v>
      </c>
      <c r="M19" s="59" t="s">
        <v>11</v>
      </c>
      <c r="N19" s="5">
        <v>71.986669939999999</v>
      </c>
      <c r="O19" s="5">
        <v>89.448501509333326</v>
      </c>
      <c r="P19" s="5">
        <v>107.76245229919999</v>
      </c>
      <c r="Q19" s="5">
        <v>107.19299244517333</v>
      </c>
      <c r="R19" s="5">
        <v>116.44404551570135</v>
      </c>
    </row>
    <row r="20" spans="2:19" x14ac:dyDescent="0.3">
      <c r="B20" s="1"/>
      <c r="C20" s="108"/>
      <c r="D20" s="4" t="s">
        <v>3</v>
      </c>
      <c r="E20" s="5">
        <v>196.38929999999999</v>
      </c>
      <c r="F20" s="5">
        <v>135.86696000000001</v>
      </c>
      <c r="G20" s="5">
        <v>136.46505199999999</v>
      </c>
      <c r="H20" s="5">
        <v>126.55185440000001</v>
      </c>
      <c r="I20" s="5">
        <v>130.82593488000001</v>
      </c>
      <c r="M20" s="59" t="s">
        <v>12</v>
      </c>
      <c r="N20" s="5">
        <v>154.28813244</v>
      </c>
      <c r="O20" s="5">
        <v>130.72782743799999</v>
      </c>
      <c r="P20" s="5">
        <v>114.8938337976</v>
      </c>
      <c r="Q20" s="5">
        <v>116.24698725952</v>
      </c>
      <c r="R20" s="5">
        <v>97.935166531903988</v>
      </c>
    </row>
    <row r="21" spans="2:19" x14ac:dyDescent="0.3">
      <c r="B21" s="1"/>
      <c r="C21" s="108"/>
      <c r="D21" s="4" t="s">
        <v>4</v>
      </c>
      <c r="E21" s="5">
        <v>79.666800000000009</v>
      </c>
      <c r="F21" s="5">
        <v>98.259660000000011</v>
      </c>
      <c r="G21" s="5">
        <v>131.16575199999997</v>
      </c>
      <c r="H21" s="5">
        <v>116.83817840000002</v>
      </c>
      <c r="I21" s="5">
        <v>116.37133568</v>
      </c>
      <c r="M21" s="6" t="s">
        <v>6</v>
      </c>
      <c r="N21" s="7">
        <f>AVERAGE(N18:N20)</f>
        <v>130.63746746000001</v>
      </c>
      <c r="O21" s="8">
        <f>AVERAGE(O18:O20)</f>
        <v>118.4696496491111</v>
      </c>
      <c r="P21" s="8">
        <f>AVERAGE(P18:P20)</f>
        <v>118.95431003226666</v>
      </c>
      <c r="Q21" s="8">
        <f>AVERAGE(Q18:Q20)</f>
        <v>116.17002630156445</v>
      </c>
      <c r="R21" s="8">
        <f>AVERAGE(R18:R20)</f>
        <v>111.1763137225351</v>
      </c>
      <c r="S21" s="36" t="s">
        <v>42</v>
      </c>
    </row>
    <row r="22" spans="2:19" x14ac:dyDescent="0.3">
      <c r="B22" s="1"/>
      <c r="C22" s="108"/>
      <c r="D22" s="4" t="s">
        <v>5</v>
      </c>
      <c r="E22" s="5">
        <v>305.92129999999997</v>
      </c>
      <c r="F22" s="5">
        <v>157.97036</v>
      </c>
      <c r="G22" s="5">
        <v>138.63205199999996</v>
      </c>
      <c r="H22" s="5">
        <v>119.40469440000001</v>
      </c>
      <c r="I22" s="5">
        <v>118.49625648</v>
      </c>
      <c r="M22" s="9" t="s">
        <v>7</v>
      </c>
      <c r="N22" s="10">
        <f>STDEV(N18:N20)</f>
        <v>51.10909547989376</v>
      </c>
      <c r="O22" s="10">
        <f>STDEV(O18:O20)</f>
        <v>25.233778324298846</v>
      </c>
      <c r="P22" s="10">
        <f>STDEV(P18:P20)</f>
        <v>13.681718427024594</v>
      </c>
      <c r="Q22" s="10">
        <f>STDEV(Q18:Q20)</f>
        <v>8.9388018616956941</v>
      </c>
      <c r="R22" s="10">
        <f>STDEV(R18:R20)</f>
        <v>11.546694987510989</v>
      </c>
      <c r="S22" s="36"/>
    </row>
    <row r="23" spans="2:19" x14ac:dyDescent="0.3">
      <c r="B23" s="1"/>
      <c r="C23" s="108"/>
      <c r="D23" s="6" t="s">
        <v>6</v>
      </c>
      <c r="E23" s="7">
        <f>AVERAGE(E18:E22)</f>
        <v>165.63759999999999</v>
      </c>
      <c r="F23" s="7">
        <f>AVERAGE(F18:F22)</f>
        <v>135.23262</v>
      </c>
      <c r="G23" s="7">
        <f>AVERAGE(G18:G22)</f>
        <v>134.20664399999998</v>
      </c>
      <c r="H23" s="8">
        <f>AVERAGE(H18:H22)</f>
        <v>125.0700992</v>
      </c>
      <c r="I23" s="8">
        <f>AVERAGE(I18:I22)</f>
        <v>119.14972911999999</v>
      </c>
      <c r="J23" s="36" t="s">
        <v>42</v>
      </c>
      <c r="M23" s="9" t="s">
        <v>8</v>
      </c>
      <c r="N23" s="7">
        <f>N22/N21*100</f>
        <v>39.122846204549163</v>
      </c>
      <c r="O23" s="10">
        <f>O22/O21*100</f>
        <v>21.299783023784926</v>
      </c>
      <c r="P23" s="10">
        <f>P22/P21*100</f>
        <v>11.501658429453622</v>
      </c>
      <c r="Q23" s="10">
        <f>Q22/Q21*100</f>
        <v>7.6945853816814678</v>
      </c>
      <c r="R23" s="10">
        <f>R22/R21*100</f>
        <v>10.385930780479285</v>
      </c>
      <c r="S23" s="36" t="s">
        <v>59</v>
      </c>
    </row>
    <row r="24" spans="2:19" x14ac:dyDescent="0.3">
      <c r="B24" s="1"/>
      <c r="C24" s="108"/>
      <c r="D24" s="9" t="s">
        <v>7</v>
      </c>
      <c r="E24" s="10">
        <f>STDEV(E18:E22)</f>
        <v>93.129585683471149</v>
      </c>
      <c r="F24" s="10">
        <f>STDEV(F18:F22)</f>
        <v>23.30086319898907</v>
      </c>
      <c r="G24" s="10">
        <f>STDEV(G18:G22)</f>
        <v>4.2120584695989249</v>
      </c>
      <c r="H24" s="10">
        <f>STDEV(H18:H22)</f>
        <v>7.6295841582583686</v>
      </c>
      <c r="I24" s="10">
        <f>STDEV(I18:I22)</f>
        <v>12.615029167857021</v>
      </c>
      <c r="J24" s="36"/>
    </row>
    <row r="25" spans="2:19" x14ac:dyDescent="0.3">
      <c r="B25" s="1"/>
      <c r="C25" s="108"/>
      <c r="D25" s="9" t="s">
        <v>8</v>
      </c>
      <c r="E25" s="7">
        <f>E24/E23*100</f>
        <v>56.224906472607159</v>
      </c>
      <c r="F25" s="10">
        <f>F24/F23*100</f>
        <v>17.230209101168839</v>
      </c>
      <c r="G25" s="10">
        <f>G24/G23*100</f>
        <v>3.1384872939665533</v>
      </c>
      <c r="H25" s="10">
        <f>H24/H23*100</f>
        <v>6.1002463474965953</v>
      </c>
      <c r="I25" s="10">
        <f>I24/I23*100</f>
        <v>10.587543304569303</v>
      </c>
      <c r="J25" s="36" t="s">
        <v>59</v>
      </c>
      <c r="M25" s="11"/>
      <c r="N25" s="11"/>
      <c r="O25" s="11"/>
      <c r="P25" s="11"/>
      <c r="Q25" s="11"/>
      <c r="R25" s="11"/>
    </row>
    <row r="26" spans="2:19" x14ac:dyDescent="0.3">
      <c r="B26" s="1"/>
      <c r="C26" s="1"/>
      <c r="D26" s="11"/>
      <c r="E26" s="11"/>
      <c r="F26" s="11"/>
      <c r="G26" s="11"/>
      <c r="H26" s="11"/>
      <c r="I26" s="11"/>
    </row>
    <row r="27" spans="2:19" x14ac:dyDescent="0.3">
      <c r="B27" s="1"/>
      <c r="C27" s="1"/>
      <c r="D27" s="11"/>
      <c r="E27" s="11"/>
      <c r="F27" s="11"/>
      <c r="G27" s="11"/>
      <c r="H27" s="11"/>
      <c r="I27" s="11"/>
    </row>
    <row r="28" spans="2:19" x14ac:dyDescent="0.3">
      <c r="B28" s="1"/>
      <c r="C28" s="109" t="s">
        <v>9</v>
      </c>
      <c r="D28" s="2"/>
      <c r="E28" s="3">
        <v>2E-3</v>
      </c>
      <c r="F28" s="3">
        <v>0.01</v>
      </c>
      <c r="G28" s="3">
        <v>0.05</v>
      </c>
      <c r="H28" s="3">
        <v>0.25</v>
      </c>
      <c r="I28" s="3">
        <v>1.25</v>
      </c>
    </row>
    <row r="29" spans="2:19" x14ac:dyDescent="0.3">
      <c r="B29" s="1"/>
      <c r="C29" s="110"/>
      <c r="D29" s="4" t="s">
        <v>1</v>
      </c>
      <c r="E29" s="5">
        <v>98.704232830000009</v>
      </c>
      <c r="F29" s="5">
        <v>80.406846295999998</v>
      </c>
      <c r="G29" s="5">
        <v>101.5544920792</v>
      </c>
      <c r="H29" s="5">
        <v>119.19877123184</v>
      </c>
      <c r="I29" s="5">
        <v>129.65691213436801</v>
      </c>
    </row>
    <row r="30" spans="2:19" x14ac:dyDescent="0.3">
      <c r="B30" s="1"/>
      <c r="C30" s="110"/>
      <c r="D30" s="4" t="s">
        <v>2</v>
      </c>
      <c r="E30" s="5">
        <v>114.96508997999997</v>
      </c>
      <c r="F30" s="5">
        <v>70.523033695999999</v>
      </c>
      <c r="G30" s="5">
        <v>110.37138607919998</v>
      </c>
      <c r="H30" s="5">
        <v>92.852206031839984</v>
      </c>
      <c r="I30" s="5">
        <v>109.975742086368</v>
      </c>
    </row>
    <row r="31" spans="2:19" x14ac:dyDescent="0.3">
      <c r="B31" s="1"/>
      <c r="C31" s="110"/>
      <c r="D31" s="4" t="s">
        <v>3</v>
      </c>
      <c r="E31" s="5">
        <v>2.2906870099999956</v>
      </c>
      <c r="F31" s="5">
        <v>117.41562453600001</v>
      </c>
      <c r="G31" s="5">
        <v>111.3614787392</v>
      </c>
      <c r="H31" s="5">
        <v>109.52800007184</v>
      </c>
      <c r="I31" s="5">
        <v>109.69948232636801</v>
      </c>
    </row>
    <row r="32" spans="2:19" x14ac:dyDescent="0.3">
      <c r="B32" s="1"/>
      <c r="C32" s="110"/>
      <c r="D32" s="6" t="s">
        <v>6</v>
      </c>
      <c r="E32" s="8">
        <f>AVERAGE(E29:E31)</f>
        <v>71.986669939999999</v>
      </c>
      <c r="F32" s="8">
        <f>AVERAGE(F29:F31)</f>
        <v>89.448501509333326</v>
      </c>
      <c r="G32" s="8">
        <f>AVERAGE(G29:G31)</f>
        <v>107.76245229919999</v>
      </c>
      <c r="H32" s="8">
        <f>AVERAGE(H29:H31)</f>
        <v>107.19299244517333</v>
      </c>
      <c r="I32" s="8">
        <f>AVERAGE(I29:I31)</f>
        <v>116.44404551570135</v>
      </c>
      <c r="J32" s="36" t="s">
        <v>42</v>
      </c>
    </row>
    <row r="33" spans="2:10" x14ac:dyDescent="0.3">
      <c r="B33" s="1"/>
      <c r="C33" s="110"/>
      <c r="D33" s="9" t="s">
        <v>7</v>
      </c>
      <c r="E33" s="10">
        <f>STDEV(E29:E31)</f>
        <v>60.903623835099616</v>
      </c>
      <c r="F33" s="10">
        <f>STDEV(F29:F31)</f>
        <v>24.719272150884894</v>
      </c>
      <c r="G33" s="10">
        <f>STDEV(G29:G31)</f>
        <v>5.3989951323068643</v>
      </c>
      <c r="H33" s="10">
        <f>STDEV(H29:H31)</f>
        <v>13.327586800389151</v>
      </c>
      <c r="I33" s="10">
        <f>STDEV(I29:I31)</f>
        <v>11.443511833163623</v>
      </c>
      <c r="J33" s="36"/>
    </row>
    <row r="34" spans="2:10" x14ac:dyDescent="0.3">
      <c r="B34" s="1"/>
      <c r="C34" s="111"/>
      <c r="D34" s="9" t="s">
        <v>8</v>
      </c>
      <c r="E34" s="7">
        <f>E33/E32*100</f>
        <v>84.604030004252223</v>
      </c>
      <c r="F34" s="7">
        <f>F33/F32*100</f>
        <v>27.635199845472663</v>
      </c>
      <c r="G34" s="10">
        <f>G33/G32*100</f>
        <v>5.0100893373479272</v>
      </c>
      <c r="H34" s="10">
        <f>H33/H32*100</f>
        <v>12.433263123245574</v>
      </c>
      <c r="I34" s="10">
        <f>I33/I32*100</f>
        <v>9.827477036273681</v>
      </c>
      <c r="J34" s="36" t="s">
        <v>59</v>
      </c>
    </row>
    <row r="35" spans="2:10" x14ac:dyDescent="0.3">
      <c r="B35" s="1"/>
      <c r="D35" s="11"/>
      <c r="E35" s="11"/>
      <c r="F35" s="11"/>
      <c r="G35" s="11"/>
      <c r="H35" s="11"/>
      <c r="I35" s="11"/>
    </row>
    <row r="36" spans="2:10" x14ac:dyDescent="0.3">
      <c r="B36" s="1"/>
      <c r="C36" s="1"/>
      <c r="D36" s="11"/>
      <c r="E36" s="11"/>
      <c r="F36" s="11"/>
      <c r="G36" s="11"/>
      <c r="H36" s="11"/>
      <c r="I36" s="11"/>
    </row>
    <row r="37" spans="2:10" x14ac:dyDescent="0.3">
      <c r="B37" s="1"/>
      <c r="C37" s="109" t="s">
        <v>58</v>
      </c>
      <c r="D37" s="2"/>
      <c r="E37" s="3">
        <v>2E-3</v>
      </c>
      <c r="F37" s="3">
        <v>0.01</v>
      </c>
      <c r="G37" s="3">
        <v>0.05</v>
      </c>
      <c r="H37" s="3">
        <v>0.25</v>
      </c>
      <c r="I37" s="3">
        <v>1.25</v>
      </c>
    </row>
    <row r="38" spans="2:10" x14ac:dyDescent="0.3">
      <c r="B38" s="1"/>
      <c r="C38" s="110"/>
      <c r="D38" s="4" t="s">
        <v>1</v>
      </c>
      <c r="E38" s="5">
        <v>138.77338318999998</v>
      </c>
      <c r="F38" s="5">
        <v>188.49934448800002</v>
      </c>
      <c r="G38" s="5">
        <v>113.17702129759999</v>
      </c>
      <c r="H38" s="5">
        <v>118.70857365951998</v>
      </c>
      <c r="I38" s="5">
        <v>83.05203957190399</v>
      </c>
    </row>
    <row r="39" spans="2:10" x14ac:dyDescent="0.3">
      <c r="B39" s="1"/>
      <c r="C39" s="110"/>
      <c r="D39" s="4" t="s">
        <v>2</v>
      </c>
      <c r="E39" s="5">
        <v>258.48115318999999</v>
      </c>
      <c r="F39" s="5">
        <v>96.749978337999991</v>
      </c>
      <c r="G39" s="5">
        <v>116.54111449760001</v>
      </c>
      <c r="H39" s="5">
        <v>115.11665025952</v>
      </c>
      <c r="I39" s="5">
        <v>107.13362541190399</v>
      </c>
    </row>
    <row r="40" spans="2:10" x14ac:dyDescent="0.3">
      <c r="B40" s="1"/>
      <c r="C40" s="110"/>
      <c r="D40" s="4" t="s">
        <v>3</v>
      </c>
      <c r="E40" s="5">
        <v>65.609860940000004</v>
      </c>
      <c r="F40" s="5">
        <v>106.93415948800001</v>
      </c>
      <c r="G40" s="5">
        <v>114.96336559759999</v>
      </c>
      <c r="H40" s="5">
        <v>114.91573785952001</v>
      </c>
      <c r="I40" s="5">
        <v>103.61983461190398</v>
      </c>
    </row>
    <row r="41" spans="2:10" x14ac:dyDescent="0.3">
      <c r="B41" s="1"/>
      <c r="C41" s="110"/>
      <c r="D41" s="6" t="s">
        <v>6</v>
      </c>
      <c r="E41" s="8">
        <f>AVERAGE(E38:E40)</f>
        <v>154.28813244</v>
      </c>
      <c r="F41" s="7">
        <f>AVERAGE(F38:F40)</f>
        <v>130.72782743799999</v>
      </c>
      <c r="G41" s="8">
        <f>AVERAGE(G38:G40)</f>
        <v>114.8938337976</v>
      </c>
      <c r="H41" s="8">
        <f>AVERAGE(H38:H40)</f>
        <v>116.24698725952</v>
      </c>
      <c r="I41" s="8">
        <f>AVERAGE(I38:I40)</f>
        <v>97.935166531903988</v>
      </c>
      <c r="J41" s="36" t="s">
        <v>42</v>
      </c>
    </row>
    <row r="42" spans="2:10" x14ac:dyDescent="0.3">
      <c r="B42" s="1"/>
      <c r="C42" s="110"/>
      <c r="D42" s="9" t="s">
        <v>7</v>
      </c>
      <c r="E42" s="10">
        <f>STDEV(E38:E40)</f>
        <v>97.367162979949313</v>
      </c>
      <c r="F42" s="10">
        <f>STDEV(F38:F40)</f>
        <v>50.290063860745299</v>
      </c>
      <c r="G42" s="10">
        <f>STDEV(G38:G40)</f>
        <v>1.6831241094999536</v>
      </c>
      <c r="H42" s="10">
        <f>STDEV(H38:H40)</f>
        <v>2.1341619319107705</v>
      </c>
      <c r="I42" s="10">
        <f>STDEV(I38:I40)</f>
        <v>13.00835433585457</v>
      </c>
      <c r="J42" s="36"/>
    </row>
    <row r="43" spans="2:10" x14ac:dyDescent="0.3">
      <c r="B43" s="1"/>
      <c r="C43" s="111"/>
      <c r="D43" s="9" t="s">
        <v>8</v>
      </c>
      <c r="E43" s="7">
        <f>E42/E41*100</f>
        <v>63.107357280258555</v>
      </c>
      <c r="F43" s="7">
        <f>F42/F41*100</f>
        <v>38.469287562050447</v>
      </c>
      <c r="G43" s="10">
        <f>G42/G41*100</f>
        <v>1.4649385905817969</v>
      </c>
      <c r="H43" s="10">
        <f>H42/H41*100</f>
        <v>1.8358857999014457</v>
      </c>
      <c r="I43" s="10">
        <f>I42/I41*100</f>
        <v>13.282618283614072</v>
      </c>
      <c r="J43" s="36" t="s">
        <v>59</v>
      </c>
    </row>
    <row r="44" spans="2:10" x14ac:dyDescent="0.3">
      <c r="B44" s="1"/>
      <c r="C44" s="1"/>
      <c r="D44" s="11"/>
      <c r="E44" s="11"/>
      <c r="F44" s="11"/>
      <c r="G44" s="11"/>
      <c r="H44" s="11"/>
      <c r="I44" s="11"/>
    </row>
    <row r="49" spans="2:39" x14ac:dyDescent="0.3">
      <c r="B49" s="1"/>
      <c r="C49" s="1"/>
      <c r="D49" s="1"/>
      <c r="E49" s="1"/>
      <c r="F49" s="1"/>
      <c r="G49" s="1"/>
      <c r="H49" s="1"/>
      <c r="I49" s="1"/>
      <c r="J49" s="1"/>
      <c r="K49" s="1"/>
      <c r="L49" s="1"/>
      <c r="M49" s="1"/>
      <c r="N49" s="1"/>
      <c r="O49" s="1"/>
      <c r="P49" s="1"/>
      <c r="Q49" s="1"/>
      <c r="R49" s="1"/>
    </row>
    <row r="50" spans="2:39" x14ac:dyDescent="0.3">
      <c r="B50" s="1"/>
      <c r="C50" s="1"/>
      <c r="D50" s="1"/>
      <c r="E50" s="1"/>
      <c r="F50" s="1"/>
      <c r="G50" s="1"/>
      <c r="H50" s="1"/>
      <c r="I50" s="1"/>
      <c r="J50" s="1"/>
      <c r="K50" s="1"/>
      <c r="L50" s="1"/>
      <c r="M50" s="1"/>
      <c r="N50" s="1"/>
      <c r="O50" s="1"/>
      <c r="P50" s="1"/>
      <c r="Q50" s="1"/>
      <c r="R50" s="1"/>
    </row>
    <row r="51" spans="2:39" x14ac:dyDescent="0.3">
      <c r="B51" s="1"/>
      <c r="C51" s="1"/>
      <c r="D51" s="1"/>
      <c r="E51" s="1"/>
      <c r="F51" s="1"/>
      <c r="G51" s="1"/>
      <c r="H51" s="1"/>
      <c r="I51" s="1"/>
      <c r="J51" s="1"/>
      <c r="K51" s="1"/>
      <c r="L51" s="1"/>
      <c r="M51" s="1"/>
      <c r="N51" s="1"/>
      <c r="O51" s="1"/>
      <c r="P51" s="1"/>
      <c r="Q51" s="1"/>
      <c r="R51" s="1"/>
    </row>
    <row r="52" spans="2:39" x14ac:dyDescent="0.3">
      <c r="B52" s="1"/>
      <c r="C52" s="1"/>
      <c r="D52" s="1"/>
      <c r="E52" s="1"/>
      <c r="F52" s="1"/>
      <c r="G52" s="1"/>
      <c r="H52" s="1"/>
      <c r="I52" s="1"/>
      <c r="J52" s="1"/>
      <c r="K52" s="1"/>
      <c r="L52" s="1"/>
      <c r="M52" s="1"/>
      <c r="N52" s="1"/>
      <c r="O52" s="1"/>
      <c r="P52" s="1"/>
      <c r="Q52" s="1"/>
      <c r="R52" s="1"/>
    </row>
    <row r="53" spans="2:39" x14ac:dyDescent="0.3">
      <c r="B53" s="1"/>
      <c r="C53" s="1"/>
      <c r="D53" s="1"/>
      <c r="E53" s="1"/>
      <c r="F53" s="1"/>
      <c r="G53" s="1"/>
      <c r="H53" s="1"/>
      <c r="I53" s="1"/>
      <c r="J53" s="1"/>
      <c r="K53" s="1"/>
      <c r="L53" s="1"/>
      <c r="M53" s="1"/>
      <c r="N53" s="1"/>
      <c r="O53" s="1"/>
      <c r="P53" s="1"/>
      <c r="Q53" s="1"/>
      <c r="R53" s="1"/>
    </row>
    <row r="54" spans="2:39" x14ac:dyDescent="0.3">
      <c r="B54" s="1"/>
      <c r="C54" s="1"/>
      <c r="D54" s="1"/>
      <c r="E54" s="1"/>
      <c r="F54" s="1"/>
      <c r="G54" s="1"/>
      <c r="H54" s="1"/>
      <c r="I54" s="1"/>
      <c r="J54" s="1"/>
      <c r="K54" s="1"/>
      <c r="L54" s="1"/>
      <c r="M54" s="1"/>
      <c r="N54" s="1"/>
      <c r="O54" s="1"/>
      <c r="P54" s="1"/>
      <c r="Q54" s="1"/>
      <c r="R54" s="1"/>
    </row>
    <row r="55" spans="2:39" x14ac:dyDescent="0.3">
      <c r="B55" s="1"/>
      <c r="C55" s="1"/>
      <c r="D55" s="1"/>
      <c r="E55" s="1"/>
      <c r="F55" s="1"/>
      <c r="G55" s="1"/>
      <c r="H55" s="1"/>
      <c r="I55" s="1"/>
      <c r="J55" s="1"/>
      <c r="K55" s="1"/>
      <c r="L55" s="1"/>
      <c r="M55" s="1"/>
      <c r="N55" s="1"/>
      <c r="O55" s="1"/>
      <c r="P55" s="1"/>
      <c r="Q55" s="1"/>
      <c r="R55" s="1"/>
    </row>
    <row r="56" spans="2:39" x14ac:dyDescent="0.3">
      <c r="B56" s="1"/>
      <c r="C56" s="1"/>
      <c r="D56" s="1"/>
      <c r="E56" s="1"/>
      <c r="F56" s="1"/>
      <c r="G56" s="1"/>
      <c r="H56" s="1"/>
      <c r="I56" s="1"/>
      <c r="J56" s="1"/>
      <c r="K56" s="1"/>
      <c r="L56" s="1"/>
      <c r="M56" s="1"/>
      <c r="N56" s="1"/>
      <c r="O56" s="1"/>
      <c r="P56" s="1"/>
      <c r="Q56" s="1"/>
      <c r="R56" s="1"/>
    </row>
    <row r="57" spans="2:39" x14ac:dyDescent="0.3">
      <c r="B57" s="1"/>
      <c r="C57" s="1"/>
      <c r="D57" s="1"/>
      <c r="E57" s="1"/>
      <c r="F57" s="1"/>
      <c r="G57" s="1"/>
      <c r="H57" s="1"/>
      <c r="I57" s="1"/>
      <c r="J57" s="1"/>
      <c r="K57" s="1"/>
      <c r="L57" s="1"/>
      <c r="M57" s="1"/>
      <c r="N57" s="1"/>
      <c r="O57" s="1"/>
      <c r="P57" s="1"/>
      <c r="Q57" s="1"/>
      <c r="R57" s="1"/>
    </row>
    <row r="58" spans="2:39" x14ac:dyDescent="0.3">
      <c r="B58" s="1"/>
      <c r="C58" s="1"/>
      <c r="D58" s="1"/>
      <c r="E58" s="1"/>
      <c r="F58" s="1"/>
      <c r="G58" s="1"/>
      <c r="H58" s="1"/>
      <c r="I58" s="1"/>
      <c r="J58" s="1"/>
      <c r="K58" s="1"/>
      <c r="L58" s="1"/>
      <c r="M58" s="1"/>
      <c r="N58" s="1"/>
      <c r="O58" s="1"/>
      <c r="P58" s="1"/>
      <c r="Q58" s="1"/>
      <c r="R58" s="1"/>
    </row>
    <row r="59" spans="2:39" x14ac:dyDescent="0.3">
      <c r="B59" s="1"/>
      <c r="C59" s="1"/>
      <c r="D59" s="1"/>
      <c r="E59" s="1"/>
      <c r="F59" s="1"/>
      <c r="G59" s="1"/>
      <c r="H59" s="1"/>
      <c r="I59" s="1"/>
      <c r="J59" s="1"/>
      <c r="K59" s="1"/>
      <c r="L59" s="1"/>
      <c r="M59" s="1"/>
      <c r="N59" s="1"/>
      <c r="O59" s="1"/>
      <c r="P59" s="1"/>
      <c r="Q59" s="1"/>
      <c r="R59" s="1"/>
      <c r="W59" s="1"/>
      <c r="X59" s="1"/>
      <c r="Y59" s="1"/>
      <c r="Z59" s="1"/>
      <c r="AA59" s="1"/>
      <c r="AB59" s="1"/>
      <c r="AC59" s="1"/>
      <c r="AD59" s="1"/>
      <c r="AE59" s="1"/>
      <c r="AF59" s="1"/>
      <c r="AG59" s="1"/>
      <c r="AH59" s="1"/>
      <c r="AI59" s="1"/>
      <c r="AJ59" s="1"/>
      <c r="AK59" s="1"/>
      <c r="AL59" s="1"/>
      <c r="AM59" s="1"/>
    </row>
    <row r="60" spans="2:39" x14ac:dyDescent="0.3">
      <c r="B60" s="1"/>
      <c r="C60" s="1"/>
      <c r="D60" s="1"/>
      <c r="E60" s="1"/>
      <c r="F60" s="1"/>
      <c r="G60" s="1"/>
      <c r="H60" s="1"/>
      <c r="I60" s="1"/>
      <c r="J60" s="1"/>
      <c r="K60" s="1"/>
      <c r="L60" s="1"/>
      <c r="M60" s="1"/>
      <c r="N60" s="1"/>
      <c r="O60" s="1"/>
      <c r="P60" s="1"/>
      <c r="Q60" s="1"/>
      <c r="R60" s="1"/>
      <c r="W60" s="1"/>
      <c r="X60" s="1"/>
      <c r="Y60" s="1"/>
      <c r="Z60" s="1"/>
      <c r="AA60" s="1"/>
      <c r="AB60" s="1"/>
      <c r="AC60" s="1"/>
      <c r="AD60" s="1"/>
      <c r="AE60" s="1"/>
      <c r="AF60" s="1"/>
      <c r="AG60" s="1"/>
      <c r="AH60" s="1"/>
      <c r="AI60" s="1"/>
      <c r="AJ60" s="1"/>
      <c r="AK60" s="1"/>
      <c r="AL60" s="1"/>
      <c r="AM60" s="1"/>
    </row>
    <row r="61" spans="2:39" x14ac:dyDescent="0.3">
      <c r="B61" s="1"/>
      <c r="C61" s="1"/>
      <c r="D61" s="1"/>
      <c r="E61" s="1"/>
      <c r="F61" s="1"/>
      <c r="G61" s="1"/>
      <c r="H61" s="1"/>
      <c r="I61" s="1"/>
      <c r="J61" s="1"/>
      <c r="K61" s="1"/>
      <c r="L61" s="1"/>
      <c r="M61" s="1"/>
      <c r="N61" s="1"/>
      <c r="O61" s="1"/>
      <c r="P61" s="1"/>
      <c r="Q61" s="1"/>
      <c r="R61" s="1"/>
      <c r="W61" s="1"/>
      <c r="X61" s="1"/>
      <c r="Y61" s="1"/>
      <c r="Z61" s="1"/>
      <c r="AA61" s="1"/>
      <c r="AB61" s="1"/>
      <c r="AC61" s="1"/>
      <c r="AD61" s="1"/>
      <c r="AE61" s="1"/>
      <c r="AF61" s="1"/>
      <c r="AG61" s="1"/>
      <c r="AH61" s="1"/>
      <c r="AI61" s="1"/>
      <c r="AJ61" s="1"/>
      <c r="AK61" s="1"/>
      <c r="AL61" s="1"/>
      <c r="AM61" s="1"/>
    </row>
    <row r="62" spans="2:39" x14ac:dyDescent="0.3">
      <c r="B62" s="1"/>
      <c r="C62" s="1"/>
      <c r="D62" s="1"/>
      <c r="E62" s="1"/>
      <c r="F62" s="1"/>
      <c r="G62" s="1"/>
      <c r="H62" s="1"/>
      <c r="I62" s="1"/>
      <c r="J62" s="1"/>
      <c r="K62" s="1"/>
      <c r="L62" s="1"/>
      <c r="M62" s="1"/>
      <c r="N62" s="1"/>
      <c r="O62" s="1"/>
      <c r="P62" s="1"/>
      <c r="Q62" s="1"/>
      <c r="R62" s="1"/>
      <c r="W62" s="1"/>
      <c r="X62" s="1"/>
      <c r="Y62" s="1"/>
      <c r="Z62" s="1"/>
      <c r="AA62" s="1"/>
      <c r="AB62" s="1"/>
      <c r="AC62" s="1"/>
      <c r="AD62" s="1"/>
      <c r="AE62" s="1"/>
      <c r="AF62" s="1"/>
      <c r="AG62" s="1"/>
      <c r="AH62" s="1"/>
      <c r="AI62" s="1"/>
      <c r="AJ62" s="1"/>
      <c r="AK62" s="1"/>
      <c r="AL62" s="1"/>
      <c r="AM62" s="1"/>
    </row>
    <row r="63" spans="2:39" x14ac:dyDescent="0.3">
      <c r="B63" s="1"/>
      <c r="C63" s="1"/>
      <c r="D63" s="1"/>
      <c r="E63" s="1"/>
      <c r="F63" s="1"/>
      <c r="G63" s="1"/>
      <c r="H63" s="1"/>
      <c r="I63" s="1"/>
      <c r="J63" s="1"/>
      <c r="K63" s="1"/>
      <c r="L63" s="1"/>
      <c r="M63" s="1"/>
      <c r="N63" s="1"/>
      <c r="O63" s="1"/>
      <c r="P63" s="1"/>
      <c r="Q63" s="1"/>
      <c r="R63" s="1"/>
    </row>
    <row r="64" spans="2:39" x14ac:dyDescent="0.3">
      <c r="B64" s="1"/>
      <c r="C64" s="1"/>
      <c r="D64" s="1"/>
      <c r="E64" s="1"/>
      <c r="F64" s="1"/>
      <c r="G64" s="1"/>
      <c r="H64" s="1"/>
      <c r="I64" s="1"/>
      <c r="J64" s="1"/>
      <c r="K64" s="1"/>
      <c r="L64" s="1"/>
      <c r="M64" s="1"/>
      <c r="N64" s="1"/>
      <c r="O64" s="1"/>
      <c r="P64" s="1"/>
      <c r="Q64" s="1"/>
      <c r="R64" s="1"/>
    </row>
    <row r="65" spans="2:18" x14ac:dyDescent="0.3">
      <c r="B65" s="1"/>
      <c r="C65" s="1"/>
      <c r="D65" s="1"/>
      <c r="E65" s="1"/>
      <c r="F65" s="1"/>
      <c r="G65" s="1"/>
      <c r="H65" s="1"/>
      <c r="I65" s="1"/>
      <c r="J65" s="1"/>
      <c r="K65" s="1"/>
      <c r="L65" s="1"/>
      <c r="M65" s="1"/>
      <c r="N65" s="1"/>
      <c r="O65" s="1"/>
      <c r="P65" s="1"/>
      <c r="Q65" s="1"/>
      <c r="R65" s="1"/>
    </row>
    <row r="66" spans="2:18" x14ac:dyDescent="0.3">
      <c r="B66" s="1"/>
      <c r="C66" s="1"/>
      <c r="D66" s="1"/>
      <c r="E66" s="1"/>
      <c r="F66" s="1"/>
      <c r="G66" s="1"/>
      <c r="H66" s="1"/>
      <c r="I66" s="1"/>
      <c r="J66" s="1"/>
      <c r="K66" s="1"/>
      <c r="L66" s="1"/>
      <c r="M66" s="1"/>
      <c r="N66" s="1"/>
      <c r="O66" s="1"/>
      <c r="P66" s="1"/>
      <c r="Q66" s="1"/>
      <c r="R66" s="1"/>
    </row>
    <row r="67" spans="2:18" x14ac:dyDescent="0.3">
      <c r="B67" s="1"/>
      <c r="C67" s="1"/>
      <c r="D67" s="1"/>
      <c r="E67" s="1"/>
      <c r="F67" s="1"/>
      <c r="G67" s="1"/>
      <c r="H67" s="1"/>
      <c r="I67" s="1"/>
      <c r="J67" s="1"/>
      <c r="K67" s="1"/>
      <c r="L67" s="1"/>
      <c r="M67" s="1"/>
      <c r="N67" s="1"/>
      <c r="O67" s="1"/>
      <c r="P67" s="1"/>
      <c r="Q67" s="1"/>
      <c r="R67" s="1"/>
    </row>
    <row r="68" spans="2:18" x14ac:dyDescent="0.3">
      <c r="B68" s="1"/>
      <c r="C68" s="1"/>
      <c r="D68" s="1"/>
      <c r="E68" s="1"/>
      <c r="F68" s="1"/>
      <c r="G68" s="1"/>
      <c r="H68" s="1"/>
      <c r="I68" s="1"/>
      <c r="J68" s="1"/>
      <c r="K68" s="1"/>
      <c r="L68" s="1"/>
      <c r="M68" s="1"/>
      <c r="N68" s="1"/>
      <c r="O68" s="1"/>
      <c r="P68" s="1"/>
      <c r="Q68" s="1"/>
      <c r="R68" s="1"/>
    </row>
    <row r="69" spans="2:18" x14ac:dyDescent="0.3">
      <c r="B69" s="1"/>
      <c r="C69" s="1"/>
      <c r="D69" s="1"/>
      <c r="E69" s="1"/>
      <c r="F69" s="1"/>
      <c r="G69" s="1"/>
      <c r="H69" s="1"/>
      <c r="I69" s="1"/>
      <c r="J69" s="1"/>
      <c r="K69" s="1"/>
      <c r="L69" s="1"/>
      <c r="M69" s="1"/>
      <c r="N69" s="1"/>
      <c r="O69" s="1"/>
      <c r="P69" s="1"/>
      <c r="Q69" s="1"/>
      <c r="R69" s="1"/>
    </row>
    <row r="70" spans="2:18" x14ac:dyDescent="0.3">
      <c r="B70" s="1"/>
      <c r="C70" s="1"/>
      <c r="D70" s="1"/>
      <c r="E70" s="1"/>
      <c r="F70" s="1"/>
      <c r="G70" s="1"/>
      <c r="H70" s="1"/>
      <c r="I70" s="1"/>
      <c r="J70" s="1"/>
      <c r="K70" s="1"/>
      <c r="L70" s="1"/>
      <c r="M70" s="1"/>
      <c r="N70" s="1"/>
      <c r="O70" s="1"/>
      <c r="P70" s="1"/>
      <c r="Q70" s="1"/>
      <c r="R70" s="1"/>
    </row>
    <row r="71" spans="2:18" x14ac:dyDescent="0.3">
      <c r="B71" s="1"/>
      <c r="C71" s="1"/>
      <c r="D71" s="1"/>
      <c r="E71" s="1"/>
      <c r="F71" s="1"/>
      <c r="G71" s="1"/>
      <c r="H71" s="1"/>
      <c r="I71" s="1"/>
      <c r="J71" s="1"/>
      <c r="K71" s="1"/>
      <c r="L71" s="1"/>
      <c r="M71" s="1"/>
      <c r="N71" s="1"/>
      <c r="O71" s="1"/>
      <c r="P71" s="1"/>
      <c r="Q71" s="1"/>
      <c r="R71" s="1"/>
    </row>
    <row r="72" spans="2:18" x14ac:dyDescent="0.3">
      <c r="B72" s="1"/>
      <c r="C72" s="1"/>
      <c r="D72" s="1"/>
      <c r="E72" s="1"/>
      <c r="F72" s="1"/>
      <c r="G72" s="1"/>
      <c r="H72" s="1"/>
      <c r="I72" s="1"/>
      <c r="J72" s="1"/>
      <c r="K72" s="1"/>
      <c r="L72" s="1"/>
      <c r="M72" s="1"/>
      <c r="N72" s="1"/>
      <c r="O72" s="1"/>
      <c r="P72" s="1"/>
      <c r="Q72" s="1"/>
      <c r="R72" s="1"/>
    </row>
    <row r="73" spans="2:18" x14ac:dyDescent="0.3">
      <c r="B73" s="1"/>
      <c r="C73" s="1"/>
      <c r="D73" s="1"/>
      <c r="E73" s="1"/>
      <c r="F73" s="1"/>
      <c r="G73" s="1"/>
      <c r="H73" s="1"/>
      <c r="I73" s="1"/>
      <c r="J73" s="1"/>
      <c r="K73" s="1"/>
      <c r="L73" s="1"/>
      <c r="M73" s="1"/>
      <c r="N73" s="1"/>
      <c r="O73" s="1"/>
      <c r="P73" s="1"/>
      <c r="Q73" s="1"/>
      <c r="R73" s="1"/>
    </row>
    <row r="74" spans="2:18" x14ac:dyDescent="0.3">
      <c r="B74" s="1"/>
      <c r="C74" s="1"/>
      <c r="D74" s="1"/>
      <c r="E74" s="1"/>
      <c r="F74" s="1"/>
      <c r="G74" s="1"/>
      <c r="H74" s="1"/>
      <c r="I74" s="1"/>
      <c r="J74" s="1"/>
      <c r="K74" s="1"/>
      <c r="L74" s="1"/>
      <c r="M74" s="1"/>
      <c r="N74" s="1"/>
      <c r="O74" s="1"/>
      <c r="P74" s="1"/>
      <c r="Q74" s="1"/>
      <c r="R74" s="1"/>
    </row>
    <row r="75" spans="2:18" x14ac:dyDescent="0.3">
      <c r="B75" s="1"/>
      <c r="C75" s="1"/>
      <c r="D75" s="1"/>
      <c r="E75" s="1"/>
      <c r="F75" s="1"/>
      <c r="G75" s="1"/>
      <c r="H75" s="1"/>
      <c r="I75" s="1"/>
      <c r="J75" s="1"/>
      <c r="K75" s="1"/>
      <c r="L75" s="1"/>
      <c r="M75" s="1"/>
      <c r="N75" s="1"/>
      <c r="O75" s="1"/>
      <c r="P75" s="1"/>
      <c r="Q75" s="1"/>
      <c r="R75" s="1"/>
    </row>
    <row r="76" spans="2:18" x14ac:dyDescent="0.3">
      <c r="B76" s="1"/>
      <c r="C76" s="1"/>
      <c r="D76" s="1"/>
      <c r="E76" s="1"/>
      <c r="F76" s="1"/>
      <c r="G76" s="1"/>
      <c r="H76" s="1"/>
      <c r="I76" s="1"/>
      <c r="J76" s="1"/>
      <c r="K76" s="1"/>
      <c r="L76" s="1"/>
      <c r="M76" s="1"/>
      <c r="N76" s="1"/>
      <c r="O76" s="1"/>
      <c r="P76" s="1"/>
      <c r="Q76" s="1"/>
      <c r="R76" s="1"/>
    </row>
    <row r="77" spans="2:18" x14ac:dyDescent="0.3">
      <c r="B77" s="1"/>
      <c r="C77" s="1"/>
      <c r="D77" s="1"/>
      <c r="E77" s="1"/>
      <c r="F77" s="1"/>
      <c r="G77" s="1"/>
      <c r="H77" s="1"/>
      <c r="I77" s="1"/>
      <c r="J77" s="1"/>
      <c r="K77" s="1"/>
      <c r="L77" s="1"/>
      <c r="M77" s="1"/>
      <c r="N77" s="1"/>
      <c r="O77" s="1"/>
      <c r="P77" s="1"/>
      <c r="Q77" s="1"/>
      <c r="R77" s="1"/>
    </row>
    <row r="78" spans="2:18" x14ac:dyDescent="0.3">
      <c r="B78" s="1"/>
      <c r="C78" s="1"/>
      <c r="D78" s="1"/>
      <c r="E78" s="1"/>
      <c r="F78" s="1"/>
      <c r="G78" s="1"/>
      <c r="H78" s="1"/>
      <c r="I78" s="1"/>
      <c r="J78" s="1"/>
      <c r="K78" s="1"/>
      <c r="L78" s="1"/>
      <c r="M78" s="1"/>
      <c r="N78" s="1"/>
      <c r="O78" s="1"/>
      <c r="P78" s="1"/>
      <c r="Q78" s="1"/>
      <c r="R78" s="1"/>
    </row>
    <row r="79" spans="2:18" x14ac:dyDescent="0.3">
      <c r="B79" s="1"/>
      <c r="C79" s="1"/>
      <c r="D79" s="1"/>
      <c r="E79" s="1"/>
      <c r="F79" s="1"/>
      <c r="G79" s="1"/>
      <c r="H79" s="1"/>
      <c r="I79" s="1"/>
      <c r="J79" s="1"/>
      <c r="K79" s="1"/>
      <c r="L79" s="1"/>
      <c r="M79" s="1"/>
      <c r="N79" s="1"/>
      <c r="O79" s="1"/>
      <c r="P79" s="1"/>
      <c r="Q79" s="1"/>
      <c r="R79" s="1"/>
    </row>
    <row r="80" spans="2:18" x14ac:dyDescent="0.3">
      <c r="B80" s="1"/>
      <c r="C80" s="1"/>
      <c r="D80" s="1"/>
      <c r="E80" s="1"/>
      <c r="F80" s="1"/>
      <c r="G80" s="1"/>
      <c r="H80" s="1"/>
      <c r="I80" s="1"/>
      <c r="J80" s="1"/>
      <c r="K80" s="1"/>
      <c r="L80" s="1"/>
      <c r="M80" s="1"/>
      <c r="N80" s="1"/>
      <c r="O80" s="1"/>
      <c r="P80" s="1"/>
      <c r="Q80" s="1"/>
      <c r="R80" s="1"/>
    </row>
    <row r="81" spans="2:18" x14ac:dyDescent="0.3">
      <c r="B81" s="1"/>
      <c r="C81" s="1"/>
      <c r="D81" s="1"/>
      <c r="E81" s="1"/>
      <c r="F81" s="1"/>
      <c r="G81" s="1"/>
      <c r="H81" s="1"/>
      <c r="I81" s="1"/>
      <c r="J81" s="1"/>
      <c r="K81" s="1"/>
      <c r="L81" s="1"/>
      <c r="M81" s="1"/>
      <c r="N81" s="1"/>
      <c r="O81" s="1"/>
      <c r="P81" s="1"/>
      <c r="Q81" s="1"/>
      <c r="R81" s="1"/>
    </row>
  </sheetData>
  <mergeCells count="3">
    <mergeCell ref="C17:C25"/>
    <mergeCell ref="C28:C34"/>
    <mergeCell ref="C37:C4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5:O26"/>
  <sheetViews>
    <sheetView zoomScale="60" zoomScaleNormal="60" workbookViewId="0">
      <selection activeCell="S25" sqref="S25"/>
    </sheetView>
  </sheetViews>
  <sheetFormatPr defaultRowHeight="14.4" x14ac:dyDescent="0.3"/>
  <sheetData>
    <row r="5" spans="3:15" s="89" customFormat="1" ht="116.4" customHeight="1" x14ac:dyDescent="0.3">
      <c r="D5" s="89" t="s">
        <v>72</v>
      </c>
      <c r="F5" s="89" t="s">
        <v>73</v>
      </c>
      <c r="H5"/>
      <c r="I5"/>
      <c r="J5"/>
      <c r="K5"/>
      <c r="L5"/>
      <c r="M5"/>
      <c r="N5"/>
      <c r="O5"/>
    </row>
    <row r="6" spans="3:15" ht="15" x14ac:dyDescent="0.3">
      <c r="C6" s="49" t="s">
        <v>67</v>
      </c>
      <c r="D6" s="90">
        <v>95</v>
      </c>
      <c r="E6" s="49" t="s">
        <v>67</v>
      </c>
      <c r="F6" s="90">
        <v>128</v>
      </c>
    </row>
    <row r="7" spans="3:15" ht="15" x14ac:dyDescent="0.3">
      <c r="C7" s="49" t="s">
        <v>68</v>
      </c>
      <c r="D7" s="90">
        <v>134</v>
      </c>
      <c r="E7" s="49" t="s">
        <v>68</v>
      </c>
      <c r="F7" s="90">
        <v>112.00000000000001</v>
      </c>
    </row>
    <row r="8" spans="3:15" ht="15" x14ac:dyDescent="0.3">
      <c r="C8" s="49" t="s">
        <v>69</v>
      </c>
      <c r="D8" s="90">
        <v>94</v>
      </c>
      <c r="E8" s="49" t="s">
        <v>69</v>
      </c>
      <c r="F8" s="90">
        <v>123</v>
      </c>
    </row>
    <row r="9" spans="3:15" ht="15" x14ac:dyDescent="0.3">
      <c r="C9" s="49" t="s">
        <v>70</v>
      </c>
      <c r="D9" s="90">
        <v>168</v>
      </c>
      <c r="E9" s="49" t="s">
        <v>70</v>
      </c>
      <c r="F9" s="90">
        <v>103</v>
      </c>
    </row>
    <row r="10" spans="3:15" ht="15" x14ac:dyDescent="0.3">
      <c r="C10" s="49" t="s">
        <v>71</v>
      </c>
      <c r="D10" s="90">
        <v>180</v>
      </c>
      <c r="E10" s="49" t="s">
        <v>71</v>
      </c>
      <c r="F10" s="90">
        <v>99</v>
      </c>
    </row>
    <row r="11" spans="3:15" ht="15" x14ac:dyDescent="0.3">
      <c r="C11" s="49" t="s">
        <v>74</v>
      </c>
      <c r="D11" s="64"/>
      <c r="E11" s="49" t="s">
        <v>74</v>
      </c>
      <c r="F11" s="90">
        <v>101</v>
      </c>
    </row>
    <row r="12" spans="3:15" ht="15" x14ac:dyDescent="0.3">
      <c r="C12" s="49" t="s">
        <v>75</v>
      </c>
      <c r="D12" s="64"/>
      <c r="E12" s="49" t="s">
        <v>75</v>
      </c>
      <c r="F12" s="90">
        <v>101</v>
      </c>
    </row>
    <row r="13" spans="3:15" ht="15" x14ac:dyDescent="0.3">
      <c r="C13" s="49" t="s">
        <v>76</v>
      </c>
      <c r="D13" s="64"/>
      <c r="E13" s="49" t="s">
        <v>76</v>
      </c>
      <c r="F13" s="90">
        <v>83</v>
      </c>
    </row>
    <row r="14" spans="3:15" ht="15" x14ac:dyDescent="0.3">
      <c r="C14" s="49" t="s">
        <v>77</v>
      </c>
      <c r="D14" s="64"/>
      <c r="E14" s="49" t="s">
        <v>77</v>
      </c>
      <c r="F14" s="90">
        <v>110.00000000000001</v>
      </c>
    </row>
    <row r="15" spans="3:15" ht="15" x14ac:dyDescent="0.3">
      <c r="C15" s="49" t="s">
        <v>78</v>
      </c>
      <c r="D15" s="64"/>
      <c r="E15" s="49" t="s">
        <v>78</v>
      </c>
      <c r="F15" s="90">
        <v>77</v>
      </c>
    </row>
    <row r="16" spans="3:15" ht="15" x14ac:dyDescent="0.3">
      <c r="C16" s="49" t="s">
        <v>79</v>
      </c>
      <c r="D16" s="64"/>
      <c r="E16" s="49" t="s">
        <v>79</v>
      </c>
      <c r="F16" s="90">
        <v>93</v>
      </c>
    </row>
    <row r="17" spans="3:6" ht="15" x14ac:dyDescent="0.3">
      <c r="C17" s="49" t="s">
        <v>80</v>
      </c>
      <c r="D17" s="64"/>
      <c r="E17" s="49" t="s">
        <v>80</v>
      </c>
      <c r="F17" s="90">
        <v>104</v>
      </c>
    </row>
    <row r="18" spans="3:6" ht="15" x14ac:dyDescent="0.3">
      <c r="C18" s="49" t="s">
        <v>81</v>
      </c>
      <c r="D18" s="64"/>
      <c r="E18" s="49" t="s">
        <v>81</v>
      </c>
      <c r="F18" s="90">
        <v>98</v>
      </c>
    </row>
    <row r="19" spans="3:6" ht="15" x14ac:dyDescent="0.3">
      <c r="C19" s="49" t="s">
        <v>82</v>
      </c>
      <c r="D19" s="64"/>
      <c r="E19" s="49" t="s">
        <v>82</v>
      </c>
      <c r="F19" s="90">
        <v>98</v>
      </c>
    </row>
    <row r="20" spans="3:6" ht="15" x14ac:dyDescent="0.3">
      <c r="C20" s="49" t="s">
        <v>83</v>
      </c>
      <c r="D20" s="64"/>
      <c r="E20" s="49" t="s">
        <v>83</v>
      </c>
      <c r="F20" s="90">
        <v>102</v>
      </c>
    </row>
    <row r="21" spans="3:6" ht="15" x14ac:dyDescent="0.3">
      <c r="C21" s="49" t="s">
        <v>6</v>
      </c>
      <c r="D21" s="72">
        <f>AVERAGE(D6:D20)</f>
        <v>134.19999999999999</v>
      </c>
      <c r="E21" s="49" t="s">
        <v>6</v>
      </c>
      <c r="F21" s="72">
        <f>AVERAGE(F6:F20)</f>
        <v>102.13333333333334</v>
      </c>
    </row>
    <row r="22" spans="3:6" ht="15" x14ac:dyDescent="0.3">
      <c r="C22" s="49" t="s">
        <v>7</v>
      </c>
      <c r="D22" s="90">
        <f>STDEV(D6:D20)</f>
        <v>39.977493668312931</v>
      </c>
      <c r="E22" s="49" t="s">
        <v>7</v>
      </c>
      <c r="F22" s="90">
        <f>STDEV(F6:F20)</f>
        <v>13.08142994950513</v>
      </c>
    </row>
    <row r="23" spans="3:6" ht="15" x14ac:dyDescent="0.3">
      <c r="C23" s="49" t="s">
        <v>8</v>
      </c>
      <c r="D23" s="91">
        <f>D22/D21*100</f>
        <v>29.789488575493987</v>
      </c>
      <c r="E23" s="49" t="s">
        <v>8</v>
      </c>
      <c r="F23" s="91">
        <f>F22/F21*100</f>
        <v>12.808188592857503</v>
      </c>
    </row>
    <row r="24" spans="3:6" ht="15" x14ac:dyDescent="0.3">
      <c r="C24" s="92" t="s">
        <v>45</v>
      </c>
      <c r="D24" s="13">
        <v>5</v>
      </c>
      <c r="E24" s="92" t="s">
        <v>45</v>
      </c>
      <c r="F24" s="13">
        <v>15</v>
      </c>
    </row>
    <row r="26" spans="3:6" ht="15" x14ac:dyDescent="0.3">
      <c r="C26" t="s">
        <v>84</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AO85"/>
  <sheetViews>
    <sheetView zoomScale="60" zoomScaleNormal="60" workbookViewId="0">
      <selection activeCell="A6" sqref="A6"/>
    </sheetView>
  </sheetViews>
  <sheetFormatPr defaultRowHeight="14.4" x14ac:dyDescent="0.3"/>
  <sheetData>
    <row r="5" spans="1:41" ht="15" x14ac:dyDescent="0.3">
      <c r="A5" t="s">
        <v>87</v>
      </c>
    </row>
    <row r="11" spans="1:41" ht="15" x14ac:dyDescent="0.3">
      <c r="P11" s="1"/>
      <c r="Q11" s="1"/>
    </row>
    <row r="12" spans="1:41" ht="15" x14ac:dyDescent="0.3">
      <c r="P12" s="1"/>
      <c r="Q12" s="1"/>
    </row>
    <row r="15" spans="1:41" ht="15" x14ac:dyDescent="0.3">
      <c r="AK15" s="101"/>
    </row>
    <row r="16" spans="1:41" ht="15" customHeight="1" x14ac:dyDescent="0.3">
      <c r="C16" s="109" t="s">
        <v>16</v>
      </c>
      <c r="D16" s="12"/>
      <c r="E16" s="3">
        <v>0.05</v>
      </c>
      <c r="F16" s="3">
        <v>0.25</v>
      </c>
      <c r="G16" s="3">
        <v>1.25</v>
      </c>
      <c r="I16" s="108" t="s">
        <v>16</v>
      </c>
      <c r="J16" s="95"/>
      <c r="K16" s="3">
        <f t="shared" ref="K16:M19" si="0">LOG(E16)</f>
        <v>-1.3010299956639813</v>
      </c>
      <c r="L16" s="3">
        <f t="shared" si="0"/>
        <v>-0.6020599913279624</v>
      </c>
      <c r="M16" s="3">
        <f t="shared" si="0"/>
        <v>9.691001300805642E-2</v>
      </c>
      <c r="N16" s="11"/>
      <c r="O16" s="11"/>
      <c r="P16" s="11"/>
      <c r="AE16" s="108" t="s">
        <v>17</v>
      </c>
      <c r="AF16" s="12"/>
      <c r="AG16" s="14" t="s">
        <v>18</v>
      </c>
      <c r="AH16" s="14" t="s">
        <v>19</v>
      </c>
      <c r="AI16" s="14" t="s">
        <v>20</v>
      </c>
      <c r="AJ16" s="11"/>
      <c r="AK16" s="94"/>
      <c r="AL16" s="94"/>
      <c r="AM16" s="94"/>
      <c r="AN16" s="94"/>
      <c r="AO16" s="94"/>
    </row>
    <row r="17" spans="2:41" ht="15" customHeight="1" x14ac:dyDescent="0.3">
      <c r="C17" s="110"/>
      <c r="D17" s="4" t="s">
        <v>1</v>
      </c>
      <c r="E17" s="5">
        <v>4.8715704479999997E-2</v>
      </c>
      <c r="F17" s="5">
        <v>0.22686703209999998</v>
      </c>
      <c r="G17" s="5">
        <v>1.244910374</v>
      </c>
      <c r="I17" s="108"/>
      <c r="J17" s="96" t="s">
        <v>1</v>
      </c>
      <c r="K17" s="5">
        <f t="shared" si="0"/>
        <v>-1.3123310127166605</v>
      </c>
      <c r="L17" s="5">
        <f t="shared" si="0"/>
        <v>-0.64422861040557122</v>
      </c>
      <c r="M17" s="5">
        <f t="shared" si="0"/>
        <v>9.5138085987297144E-2</v>
      </c>
      <c r="N17" s="11"/>
      <c r="O17" s="15" t="s">
        <v>18</v>
      </c>
      <c r="P17" s="52">
        <f>SLOPE(K20:M20,K16:M16)</f>
        <v>0.98872991226128937</v>
      </c>
      <c r="S17" s="16" t="s">
        <v>21</v>
      </c>
      <c r="T17">
        <v>0.5</v>
      </c>
      <c r="U17">
        <v>0.5</v>
      </c>
      <c r="AE17" s="108"/>
      <c r="AF17" s="17" t="s">
        <v>16</v>
      </c>
      <c r="AG17" s="18">
        <v>0.98872991226128937</v>
      </c>
      <c r="AH17" s="18">
        <v>-2.3312795265415187E-2</v>
      </c>
      <c r="AI17" s="18">
        <v>0.9999703506457579</v>
      </c>
      <c r="AJ17" s="11"/>
      <c r="AK17" s="94"/>
      <c r="AL17" s="94"/>
      <c r="AM17" s="94"/>
      <c r="AN17" s="94"/>
      <c r="AO17" s="94"/>
    </row>
    <row r="18" spans="2:41" ht="15" customHeight="1" x14ac:dyDescent="0.3">
      <c r="C18" s="110"/>
      <c r="D18" s="4" t="s">
        <v>2</v>
      </c>
      <c r="E18" s="5">
        <v>4.1266244039999997E-2</v>
      </c>
      <c r="F18" s="5">
        <v>0.25262440779999995</v>
      </c>
      <c r="G18" s="5">
        <v>1.129001878</v>
      </c>
      <c r="I18" s="108"/>
      <c r="J18" s="96" t="s">
        <v>2</v>
      </c>
      <c r="K18" s="5">
        <f t="shared" si="0"/>
        <v>-1.3844050578231832</v>
      </c>
      <c r="L18" s="5">
        <f t="shared" si="0"/>
        <v>-0.59752469154489751</v>
      </c>
      <c r="M18" s="5">
        <f t="shared" si="0"/>
        <v>5.2694664338040181E-2</v>
      </c>
      <c r="N18" s="11"/>
      <c r="O18" s="15" t="s">
        <v>19</v>
      </c>
      <c r="P18" s="52">
        <f>INTERCEPT(K20:M20,K16:M16)</f>
        <v>-2.3312795265415187E-2</v>
      </c>
      <c r="S18" s="16" t="s">
        <v>22</v>
      </c>
      <c r="T18">
        <v>-1.5</v>
      </c>
      <c r="U18">
        <v>-1.5</v>
      </c>
      <c r="AE18" s="108"/>
      <c r="AF18" s="17" t="s">
        <v>23</v>
      </c>
      <c r="AG18" s="18">
        <v>0.94725765339374746</v>
      </c>
      <c r="AH18" s="18">
        <v>-6.26700829831911E-2</v>
      </c>
      <c r="AI18" s="18">
        <v>0.99888939570737856</v>
      </c>
      <c r="AJ18" s="11"/>
      <c r="AK18" s="94"/>
      <c r="AL18" s="94"/>
      <c r="AM18" s="94"/>
      <c r="AN18" s="94"/>
      <c r="AO18" s="94"/>
    </row>
    <row r="19" spans="2:41" ht="15.6" customHeight="1" x14ac:dyDescent="0.3">
      <c r="C19" s="110"/>
      <c r="D19" s="4" t="s">
        <v>3</v>
      </c>
      <c r="E19" s="5">
        <v>5.7342685140000002E-2</v>
      </c>
      <c r="F19" s="5">
        <v>0.2537619055</v>
      </c>
      <c r="G19" s="5">
        <v>1.1493823160000001</v>
      </c>
      <c r="I19" s="108"/>
      <c r="J19" s="96" t="s">
        <v>3</v>
      </c>
      <c r="K19" s="5">
        <f t="shared" si="0"/>
        <v>-1.2415219745534387</v>
      </c>
      <c r="L19" s="5">
        <f t="shared" si="0"/>
        <v>-0.59557357322981275</v>
      </c>
      <c r="M19" s="5">
        <f t="shared" si="0"/>
        <v>6.0464510943929843E-2</v>
      </c>
      <c r="N19" s="11"/>
      <c r="O19" s="15" t="s">
        <v>20</v>
      </c>
      <c r="P19" s="52">
        <f>RSQ(K20:M20,K16:M16)</f>
        <v>0.99994070217059983</v>
      </c>
      <c r="AE19" s="108"/>
      <c r="AF19" s="17" t="s">
        <v>24</v>
      </c>
      <c r="AG19" s="18">
        <v>0.95478775529989979</v>
      </c>
      <c r="AH19" s="18">
        <v>-4.0341335675277867E-2</v>
      </c>
      <c r="AI19" s="18">
        <v>0.99998943717079225</v>
      </c>
      <c r="AJ19" s="11"/>
      <c r="AK19" s="94"/>
      <c r="AL19" s="94"/>
      <c r="AM19" s="94"/>
      <c r="AN19" s="94"/>
      <c r="AO19" s="94"/>
    </row>
    <row r="20" spans="2:41" ht="15" customHeight="1" x14ac:dyDescent="0.3">
      <c r="C20" s="110"/>
      <c r="D20" s="6" t="s">
        <v>6</v>
      </c>
      <c r="E20" s="8">
        <f>AVERAGE(E17:E19)</f>
        <v>4.9108211219999996E-2</v>
      </c>
      <c r="F20" s="8">
        <f>AVERAGE(F17:F19)</f>
        <v>0.24441778179999996</v>
      </c>
      <c r="G20" s="8">
        <f>AVERAGE(G17:G19)</f>
        <v>1.1744315226666668</v>
      </c>
      <c r="I20" s="108"/>
      <c r="J20" s="97" t="s">
        <v>6</v>
      </c>
      <c r="K20" s="8">
        <f>AVERAGE(K17:K19)</f>
        <v>-1.3127526816977608</v>
      </c>
      <c r="L20" s="8">
        <f>AVERAGE(L17:L19)</f>
        <v>-0.61244229172676057</v>
      </c>
      <c r="M20" s="8">
        <f>AVERAGE(M17:M19)</f>
        <v>6.9432420423089058E-2</v>
      </c>
      <c r="N20" s="11"/>
      <c r="O20" s="11"/>
      <c r="P20" s="100"/>
      <c r="AE20" s="108"/>
      <c r="AF20" s="17" t="s">
        <v>25</v>
      </c>
      <c r="AG20" s="18">
        <v>0.94662665467579099</v>
      </c>
      <c r="AH20" s="18">
        <v>-4.8130649709183126E-2</v>
      </c>
      <c r="AI20" s="18">
        <v>0.9996996850006763</v>
      </c>
      <c r="AJ20" s="11"/>
      <c r="AK20" s="94"/>
      <c r="AL20" s="94"/>
      <c r="AM20" s="94"/>
      <c r="AN20" s="94"/>
      <c r="AO20" s="94"/>
    </row>
    <row r="21" spans="2:41" ht="15" customHeight="1" x14ac:dyDescent="0.3">
      <c r="C21" s="110"/>
      <c r="D21" s="9" t="s">
        <v>7</v>
      </c>
      <c r="E21" s="10">
        <f>STDEV(E17:E19)</f>
        <v>8.0454046365706147E-3</v>
      </c>
      <c r="F21" s="10">
        <f>STDEV(F17:F19)</f>
        <v>1.5210032430222292E-2</v>
      </c>
      <c r="G21" s="10">
        <f>STDEV(G17:G19)</f>
        <v>6.1881272831265682E-2</v>
      </c>
      <c r="I21" s="108"/>
      <c r="J21" s="98" t="s">
        <v>7</v>
      </c>
      <c r="K21" s="10">
        <f>STDEV(K17:K19)</f>
        <v>7.1442474934134276E-2</v>
      </c>
      <c r="L21" s="10">
        <f>STDEV(L17:L19)</f>
        <v>2.7545040516090163E-2</v>
      </c>
      <c r="M21" s="10">
        <f>STDEV(M17:M19)</f>
        <v>2.2598198172508081E-2</v>
      </c>
      <c r="N21" s="11"/>
      <c r="O21" s="11"/>
      <c r="P21" s="100"/>
      <c r="AE21" s="108"/>
      <c r="AF21" s="17" t="s">
        <v>26</v>
      </c>
      <c r="AG21" s="18">
        <v>1.0140474631351508</v>
      </c>
      <c r="AH21" s="18">
        <v>-6.7809503201692545E-2</v>
      </c>
      <c r="AI21" s="18">
        <v>0.99999842592225197</v>
      </c>
      <c r="AJ21" s="11"/>
      <c r="AK21" s="94"/>
      <c r="AL21" s="94"/>
      <c r="AM21" s="94"/>
      <c r="AN21" s="94"/>
      <c r="AO21" s="94"/>
    </row>
    <row r="22" spans="2:41" ht="15" customHeight="1" x14ac:dyDescent="0.3">
      <c r="C22" s="111"/>
      <c r="D22" s="9" t="s">
        <v>8</v>
      </c>
      <c r="E22" s="10">
        <f>E21/E20*100</f>
        <v>16.383013016963673</v>
      </c>
      <c r="F22" s="10">
        <f>F21/F20*100</f>
        <v>6.2229647606687735</v>
      </c>
      <c r="G22" s="10">
        <f>G21/G20*100</f>
        <v>5.2690405218993037</v>
      </c>
      <c r="I22" s="99"/>
      <c r="J22" s="11"/>
      <c r="K22" s="11"/>
      <c r="L22" s="11"/>
      <c r="M22" s="11"/>
      <c r="N22" s="11"/>
      <c r="O22" s="11"/>
      <c r="P22" s="100"/>
      <c r="AE22" s="108"/>
      <c r="AF22" s="17" t="s">
        <v>27</v>
      </c>
      <c r="AG22" s="18">
        <v>0.9235588817776309</v>
      </c>
      <c r="AH22" s="18">
        <v>-3.6761410647867532E-2</v>
      </c>
      <c r="AI22" s="18">
        <v>0.99860528144997551</v>
      </c>
      <c r="AJ22" s="11"/>
      <c r="AK22" s="94"/>
      <c r="AL22" s="94"/>
      <c r="AM22" s="94"/>
      <c r="AN22" s="94"/>
      <c r="AO22" s="94"/>
    </row>
    <row r="23" spans="2:41" ht="15" customHeight="1" x14ac:dyDescent="0.3">
      <c r="D23" s="11"/>
      <c r="E23" s="19"/>
      <c r="F23" s="19"/>
      <c r="G23" s="19"/>
      <c r="J23" s="11"/>
      <c r="K23" s="19"/>
      <c r="L23" s="19"/>
      <c r="M23" s="19"/>
      <c r="N23" s="11"/>
      <c r="O23" s="11"/>
      <c r="P23" s="100"/>
      <c r="AE23" s="108"/>
      <c r="AF23" s="17" t="s">
        <v>28</v>
      </c>
      <c r="AG23" s="18">
        <v>1.0225886724951394</v>
      </c>
      <c r="AH23" s="18">
        <v>-8.8658057761369591E-2</v>
      </c>
      <c r="AI23" s="18">
        <v>0.99875411833983341</v>
      </c>
      <c r="AJ23" s="11"/>
      <c r="AK23" s="94"/>
      <c r="AL23" s="94"/>
      <c r="AM23" s="94"/>
      <c r="AN23" s="94"/>
      <c r="AO23" s="94"/>
    </row>
    <row r="24" spans="2:41" ht="15" customHeight="1" x14ac:dyDescent="0.3">
      <c r="D24" s="11"/>
      <c r="E24" s="19"/>
      <c r="F24" s="19"/>
      <c r="G24" s="19"/>
      <c r="J24" s="11"/>
      <c r="K24" s="19"/>
      <c r="L24" s="19"/>
      <c r="M24" s="19"/>
      <c r="N24" s="11"/>
      <c r="O24" s="11"/>
      <c r="P24" s="100"/>
      <c r="AE24" s="108"/>
      <c r="AF24" s="17" t="s">
        <v>29</v>
      </c>
      <c r="AG24" s="18">
        <v>0.9652648943940223</v>
      </c>
      <c r="AH24" s="18">
        <v>-6.6402755537948499E-2</v>
      </c>
      <c r="AI24" s="18">
        <v>0.999717455208878</v>
      </c>
      <c r="AJ24" s="11"/>
      <c r="AK24" s="94"/>
      <c r="AL24" s="94"/>
      <c r="AM24" s="94"/>
      <c r="AN24" s="94"/>
      <c r="AO24" s="94"/>
    </row>
    <row r="25" spans="2:41" ht="15" customHeight="1" x14ac:dyDescent="0.3">
      <c r="C25" s="109" t="s">
        <v>23</v>
      </c>
      <c r="D25" s="12"/>
      <c r="E25" s="20">
        <v>0.05</v>
      </c>
      <c r="F25" s="20">
        <v>0.25</v>
      </c>
      <c r="G25" s="20">
        <v>1.25</v>
      </c>
      <c r="I25" s="109" t="s">
        <v>23</v>
      </c>
      <c r="J25" s="95"/>
      <c r="K25" s="20">
        <f t="shared" ref="K25:M28" si="1">LOG(E25)</f>
        <v>-1.3010299956639813</v>
      </c>
      <c r="L25" s="20">
        <f t="shared" si="1"/>
        <v>-0.6020599913279624</v>
      </c>
      <c r="M25" s="20">
        <f t="shared" si="1"/>
        <v>9.691001300805642E-2</v>
      </c>
      <c r="N25" s="11"/>
      <c r="O25" s="11"/>
      <c r="P25" s="100"/>
      <c r="AE25" s="108"/>
      <c r="AF25" s="21" t="s">
        <v>6</v>
      </c>
      <c r="AG25" s="22">
        <f>AVERAGE(AG17:AG24)</f>
        <v>0.97035773592908403</v>
      </c>
      <c r="AH25" s="22">
        <f>AVERAGE(AH17:AH24)</f>
        <v>-5.4260823847743181E-2</v>
      </c>
      <c r="AI25" s="22">
        <f>AVERAGE(AI17:AI24)</f>
        <v>0.99945301868069303</v>
      </c>
      <c r="AJ25" s="11"/>
      <c r="AK25" s="94"/>
      <c r="AL25" s="94"/>
      <c r="AM25" s="94"/>
      <c r="AN25" s="94"/>
      <c r="AO25" s="94"/>
    </row>
    <row r="26" spans="2:41" ht="15" customHeight="1" x14ac:dyDescent="0.3">
      <c r="B26" s="1"/>
      <c r="C26" s="110"/>
      <c r="D26" s="4" t="s">
        <v>1</v>
      </c>
      <c r="E26" s="5">
        <v>6.435944299940001E-2</v>
      </c>
      <c r="F26" s="5">
        <v>0.23680798309939999</v>
      </c>
      <c r="G26" s="5">
        <v>1.2681659442994</v>
      </c>
      <c r="H26" s="1"/>
      <c r="I26" s="110"/>
      <c r="J26" s="96" t="s">
        <v>1</v>
      </c>
      <c r="K26" s="5">
        <f t="shared" si="1"/>
        <v>-1.1913877231704872</v>
      </c>
      <c r="L26" s="5">
        <f t="shared" si="1"/>
        <v>-0.62560366108096543</v>
      </c>
      <c r="M26" s="5">
        <f t="shared" si="1"/>
        <v>0.10317608633601102</v>
      </c>
      <c r="N26" s="11"/>
      <c r="O26" s="15" t="s">
        <v>18</v>
      </c>
      <c r="P26" s="52">
        <f>SLOPE(K29:M29,K25:M25)</f>
        <v>0.94725765339374746</v>
      </c>
      <c r="AE26" s="108"/>
      <c r="AF26" s="23" t="s">
        <v>7</v>
      </c>
      <c r="AG26" s="24">
        <f>STDEV(AG17:AG24)</f>
        <v>3.4907371250338354E-2</v>
      </c>
      <c r="AH26" s="24">
        <f>STDEV(AH17:AH24)</f>
        <v>2.0976925005983645E-2</v>
      </c>
      <c r="AI26" s="24">
        <f>STDEV(AI17:AI24)</f>
        <v>5.9861842406875177E-4</v>
      </c>
      <c r="AJ26" s="11"/>
      <c r="AK26" s="94"/>
      <c r="AL26" s="94"/>
      <c r="AM26" s="94"/>
      <c r="AN26" s="94"/>
      <c r="AO26" s="94"/>
    </row>
    <row r="27" spans="2:41" ht="15" customHeight="1" x14ac:dyDescent="0.3">
      <c r="B27" s="1"/>
      <c r="C27" s="110"/>
      <c r="D27" s="4" t="s">
        <v>2</v>
      </c>
      <c r="E27" s="5">
        <v>4.7859832109400001E-2</v>
      </c>
      <c r="F27" s="5">
        <v>0.18319734869939999</v>
      </c>
      <c r="G27" s="5">
        <v>0.99846506429939985</v>
      </c>
      <c r="H27" s="1"/>
      <c r="I27" s="110"/>
      <c r="J27" s="96" t="s">
        <v>2</v>
      </c>
      <c r="K27" s="5">
        <f t="shared" si="1"/>
        <v>-1.3200288292096067</v>
      </c>
      <c r="L27" s="5">
        <f t="shared" si="1"/>
        <v>-0.73708081589498331</v>
      </c>
      <c r="M27" s="5">
        <f t="shared" si="1"/>
        <v>-6.6712623386480251E-4</v>
      </c>
      <c r="N27" s="11"/>
      <c r="O27" s="15" t="s">
        <v>19</v>
      </c>
      <c r="P27" s="52">
        <f>INTERCEPT(K29:M29,K25:M25)</f>
        <v>-6.26700829831911E-2</v>
      </c>
      <c r="AE27" s="108"/>
      <c r="AF27" s="23" t="s">
        <v>30</v>
      </c>
      <c r="AG27" s="24">
        <f>2*AG26</f>
        <v>6.9814742500676708E-2</v>
      </c>
      <c r="AH27" s="24">
        <f>2*AH26</f>
        <v>4.1953850011967289E-2</v>
      </c>
      <c r="AI27" s="24">
        <f>2*AI26</f>
        <v>1.1972368481375035E-3</v>
      </c>
      <c r="AJ27" s="11"/>
      <c r="AK27" s="94"/>
      <c r="AL27" s="94"/>
      <c r="AM27" s="94"/>
      <c r="AN27" s="94"/>
      <c r="AO27" s="94"/>
    </row>
    <row r="28" spans="2:41" ht="15.6" customHeight="1" x14ac:dyDescent="0.3">
      <c r="B28" s="1"/>
      <c r="C28" s="110"/>
      <c r="D28" s="4" t="s">
        <v>3</v>
      </c>
      <c r="E28" s="5">
        <v>4.78925321394E-2</v>
      </c>
      <c r="F28" s="5">
        <v>0.22676170214939997</v>
      </c>
      <c r="G28" s="5">
        <v>1.0938818172994</v>
      </c>
      <c r="I28" s="110"/>
      <c r="J28" s="96" t="s">
        <v>3</v>
      </c>
      <c r="K28" s="5">
        <f t="shared" si="1"/>
        <v>-1.3197322006459036</v>
      </c>
      <c r="L28" s="5">
        <f t="shared" si="1"/>
        <v>-0.64443029170877397</v>
      </c>
      <c r="M28" s="5">
        <f t="shared" si="1"/>
        <v>3.8970403471583856E-2</v>
      </c>
      <c r="N28" s="11"/>
      <c r="O28" s="15" t="s">
        <v>20</v>
      </c>
      <c r="P28" s="52">
        <f>RSQ(K29:M29,K25:M25)</f>
        <v>0.99778002485665152</v>
      </c>
      <c r="AE28" s="108"/>
      <c r="AF28" s="25" t="s">
        <v>31</v>
      </c>
      <c r="AG28" s="24">
        <f>AG25+AG27</f>
        <v>1.0401724784297608</v>
      </c>
      <c r="AH28" s="24">
        <f>AH25+AH27</f>
        <v>-1.2306973835775892E-2</v>
      </c>
      <c r="AI28" s="24">
        <f>AI25+AI27</f>
        <v>1.0006502555288306</v>
      </c>
      <c r="AJ28" s="11" t="s">
        <v>32</v>
      </c>
      <c r="AK28" s="94"/>
      <c r="AL28" s="94"/>
      <c r="AM28" s="94"/>
      <c r="AN28" s="94"/>
      <c r="AO28" s="94"/>
    </row>
    <row r="29" spans="2:41" ht="15" customHeight="1" x14ac:dyDescent="0.3">
      <c r="B29" s="1"/>
      <c r="C29" s="110"/>
      <c r="D29" s="6" t="s">
        <v>6</v>
      </c>
      <c r="E29" s="8">
        <f>AVERAGE(E26:E28)</f>
        <v>5.337060241606667E-2</v>
      </c>
      <c r="F29" s="8">
        <f>AVERAGE(F26:F28)</f>
        <v>0.21558901131606664</v>
      </c>
      <c r="G29" s="8">
        <f>AVERAGE(G26:G28)</f>
        <v>1.1201709419660666</v>
      </c>
      <c r="I29" s="110"/>
      <c r="J29" s="97" t="s">
        <v>6</v>
      </c>
      <c r="K29" s="8">
        <f>AVERAGE(K26:K28)</f>
        <v>-1.2770495843419993</v>
      </c>
      <c r="L29" s="8">
        <f>AVERAGE(L26:L28)</f>
        <v>-0.66903825622824087</v>
      </c>
      <c r="M29" s="8">
        <f>AVERAGE(M26:M28)</f>
        <v>4.7159787857910029E-2</v>
      </c>
      <c r="N29" s="11"/>
      <c r="O29" s="11"/>
      <c r="P29" s="100"/>
      <c r="AE29" s="108"/>
      <c r="AF29" s="25" t="s">
        <v>33</v>
      </c>
      <c r="AG29" s="24">
        <f>AG25-AG27</f>
        <v>0.90054299342840727</v>
      </c>
      <c r="AH29" s="24">
        <f>AH25-AH27</f>
        <v>-9.621467385971047E-2</v>
      </c>
      <c r="AI29" s="24">
        <f>AI25-AI27</f>
        <v>0.99825578183255548</v>
      </c>
      <c r="AJ29" s="11" t="s">
        <v>34</v>
      </c>
      <c r="AK29" s="94"/>
      <c r="AL29" s="94"/>
      <c r="AM29" s="94"/>
      <c r="AN29" s="94"/>
      <c r="AO29" s="94"/>
    </row>
    <row r="30" spans="2:41" x14ac:dyDescent="0.3">
      <c r="B30" s="1"/>
      <c r="C30" s="110"/>
      <c r="D30" s="9" t="s">
        <v>7</v>
      </c>
      <c r="E30" s="10">
        <f>STDEV(E26:E28)</f>
        <v>9.5166291483605829E-3</v>
      </c>
      <c r="F30" s="10">
        <f>STDEV(F26:F28)</f>
        <v>2.8498189337843337E-2</v>
      </c>
      <c r="G30" s="10">
        <f>STDEV(G26:G28)</f>
        <v>0.13675883783141138</v>
      </c>
      <c r="I30" s="111"/>
      <c r="J30" s="98" t="s">
        <v>7</v>
      </c>
      <c r="K30" s="10">
        <f>STDEV(K26:K28)</f>
        <v>7.4185496167726336E-2</v>
      </c>
      <c r="L30" s="10">
        <f>STDEV(L26:L28)</f>
        <v>5.9673720763001148E-2</v>
      </c>
      <c r="M30" s="10">
        <f>STDEV(M26:M28)</f>
        <v>5.2403747114861503E-2</v>
      </c>
      <c r="N30" s="11"/>
      <c r="O30" s="11"/>
      <c r="P30" s="100"/>
      <c r="AF30" s="11"/>
      <c r="AG30" s="11"/>
      <c r="AH30" s="11"/>
      <c r="AI30" s="11"/>
      <c r="AJ30" s="11"/>
    </row>
    <row r="31" spans="2:41" x14ac:dyDescent="0.3">
      <c r="B31" s="1"/>
      <c r="C31" s="111"/>
      <c r="D31" s="9" t="s">
        <v>8</v>
      </c>
      <c r="E31" s="10">
        <f>E30/E29*100</f>
        <v>17.831219280927023</v>
      </c>
      <c r="F31" s="10">
        <f>F30/F29*100</f>
        <v>13.218757841077183</v>
      </c>
      <c r="G31" s="10">
        <f>G30/G29*100</f>
        <v>12.208747139198174</v>
      </c>
      <c r="I31" s="99"/>
      <c r="J31" s="11"/>
      <c r="K31" s="11"/>
      <c r="L31" s="11"/>
      <c r="M31" s="11"/>
      <c r="N31" s="11"/>
      <c r="O31" s="26"/>
      <c r="P31" s="100"/>
      <c r="AF31" s="11"/>
      <c r="AG31" s="11"/>
      <c r="AH31" s="11"/>
      <c r="AI31" s="11"/>
      <c r="AJ31" s="11"/>
    </row>
    <row r="32" spans="2:41" ht="15" x14ac:dyDescent="0.3">
      <c r="B32" s="1"/>
      <c r="D32" s="11"/>
      <c r="E32" s="19"/>
      <c r="F32" s="19"/>
      <c r="G32" s="19"/>
      <c r="J32" s="11"/>
      <c r="K32" s="19"/>
      <c r="L32" s="19"/>
      <c r="M32" s="19"/>
      <c r="N32" s="11"/>
      <c r="O32" s="27"/>
      <c r="P32" s="100"/>
      <c r="AF32" s="11"/>
      <c r="AG32" s="11"/>
      <c r="AH32" s="11"/>
      <c r="AI32" s="11"/>
      <c r="AJ32" s="11"/>
    </row>
    <row r="33" spans="2:41" ht="15" x14ac:dyDescent="0.3">
      <c r="B33" s="1"/>
      <c r="D33" s="11"/>
      <c r="E33" s="19"/>
      <c r="F33" s="19"/>
      <c r="G33" s="19"/>
      <c r="J33" s="11"/>
      <c r="K33" s="19"/>
      <c r="L33" s="19"/>
      <c r="M33" s="19"/>
      <c r="N33" s="19"/>
      <c r="O33" s="26"/>
      <c r="P33" s="100"/>
      <c r="AE33" s="120" t="s">
        <v>35</v>
      </c>
      <c r="AF33" s="120"/>
      <c r="AG33" s="120"/>
      <c r="AH33" s="120"/>
      <c r="AI33" s="11"/>
      <c r="AK33" s="120" t="s">
        <v>36</v>
      </c>
      <c r="AL33" s="120"/>
      <c r="AM33" s="120"/>
      <c r="AN33" s="120"/>
      <c r="AO33" s="11"/>
    </row>
    <row r="34" spans="2:41" ht="15" customHeight="1" x14ac:dyDescent="0.3">
      <c r="C34" s="109" t="s">
        <v>24</v>
      </c>
      <c r="D34" s="12"/>
      <c r="E34" s="20">
        <v>0.05</v>
      </c>
      <c r="F34" s="20">
        <v>0.25</v>
      </c>
      <c r="G34" s="20">
        <v>1.25</v>
      </c>
      <c r="I34" s="109" t="s">
        <v>24</v>
      </c>
      <c r="J34" s="95"/>
      <c r="K34" s="20">
        <f t="shared" ref="K34:M37" si="2">LOG(E34)</f>
        <v>-1.3010299956639813</v>
      </c>
      <c r="L34" s="20">
        <f t="shared" si="2"/>
        <v>-0.6020599913279624</v>
      </c>
      <c r="M34" s="20">
        <f t="shared" si="2"/>
        <v>9.691001300805642E-2</v>
      </c>
      <c r="N34" s="11"/>
      <c r="O34" s="11"/>
      <c r="P34" s="100"/>
      <c r="AE34" s="11"/>
      <c r="AF34" s="11"/>
      <c r="AG34" s="11"/>
      <c r="AH34" s="11"/>
      <c r="AI34" s="11"/>
      <c r="AK34" s="11"/>
      <c r="AL34" s="11"/>
      <c r="AM34" s="11"/>
      <c r="AN34" s="11"/>
      <c r="AO34" s="11"/>
    </row>
    <row r="35" spans="2:41" x14ac:dyDescent="0.3">
      <c r="C35" s="110"/>
      <c r="D35" s="4" t="s">
        <v>1</v>
      </c>
      <c r="E35" s="5">
        <v>6.1747300223399998E-2</v>
      </c>
      <c r="F35" s="5">
        <v>0.28269971661340004</v>
      </c>
      <c r="G35" s="5">
        <v>1.1663354351134001</v>
      </c>
      <c r="I35" s="110"/>
      <c r="J35" s="96" t="s">
        <v>1</v>
      </c>
      <c r="K35" s="5">
        <f t="shared" si="2"/>
        <v>-1.2093820263065467</v>
      </c>
      <c r="L35" s="5">
        <f t="shared" si="2"/>
        <v>-0.54867462685996149</v>
      </c>
      <c r="M35" s="5">
        <f t="shared" si="2"/>
        <v>6.682347037884509E-2</v>
      </c>
      <c r="N35" s="11"/>
      <c r="O35" s="15" t="s">
        <v>18</v>
      </c>
      <c r="P35" s="52">
        <f>SLOPE(K38:M38,K34:M34)</f>
        <v>0.95478775529989979</v>
      </c>
      <c r="AD35" s="108" t="s">
        <v>17</v>
      </c>
      <c r="AE35" s="12"/>
      <c r="AF35" s="20">
        <v>0.05</v>
      </c>
      <c r="AG35" s="20">
        <v>0.25</v>
      </c>
      <c r="AH35" s="20">
        <v>1.25</v>
      </c>
      <c r="AI35" s="11"/>
      <c r="AJ35" s="108" t="s">
        <v>17</v>
      </c>
      <c r="AK35" s="12"/>
      <c r="AL35" s="3">
        <v>-1.3010299956639813</v>
      </c>
      <c r="AM35" s="3">
        <v>-0.6020599913279624</v>
      </c>
      <c r="AN35" s="3">
        <v>9.691001300805642E-2</v>
      </c>
      <c r="AO35" s="11"/>
    </row>
    <row r="36" spans="2:41" x14ac:dyDescent="0.3">
      <c r="C36" s="110"/>
      <c r="D36" s="4" t="s">
        <v>2</v>
      </c>
      <c r="E36" s="5">
        <v>4.72346707334E-2</v>
      </c>
      <c r="F36" s="5">
        <v>0.24026962021340001</v>
      </c>
      <c r="G36" s="5">
        <v>1.0456927139134</v>
      </c>
      <c r="I36" s="110"/>
      <c r="J36" s="96" t="s">
        <v>2</v>
      </c>
      <c r="K36" s="5">
        <f t="shared" si="2"/>
        <v>-1.3257391077062266</v>
      </c>
      <c r="L36" s="5">
        <f t="shared" si="2"/>
        <v>-0.61930113809231135</v>
      </c>
      <c r="M36" s="5">
        <f t="shared" si="2"/>
        <v>1.9404081990166699E-2</v>
      </c>
      <c r="N36" s="11"/>
      <c r="O36" s="15" t="s">
        <v>19</v>
      </c>
      <c r="P36" s="52">
        <f>INTERCEPT(K38:M38,K34:M34)</f>
        <v>-4.0341335675277867E-2</v>
      </c>
      <c r="AD36" s="108"/>
      <c r="AE36" s="17" t="s">
        <v>16</v>
      </c>
      <c r="AF36" s="18">
        <v>4.9108211219999996E-2</v>
      </c>
      <c r="AG36" s="18">
        <v>0.24441778179999996</v>
      </c>
      <c r="AH36" s="18">
        <v>1.1744315226666668</v>
      </c>
      <c r="AI36" s="11"/>
      <c r="AJ36" s="108"/>
      <c r="AK36" s="17" t="s">
        <v>16</v>
      </c>
      <c r="AL36" s="18">
        <v>-1.3127526816977599</v>
      </c>
      <c r="AM36" s="18">
        <v>-0.61244229172676057</v>
      </c>
      <c r="AN36" s="18">
        <v>6.9432420423089058E-2</v>
      </c>
      <c r="AO36" s="11"/>
    </row>
    <row r="37" spans="2:41" ht="15" x14ac:dyDescent="0.3">
      <c r="C37" s="110"/>
      <c r="D37" s="4" t="s">
        <v>3</v>
      </c>
      <c r="E37" s="5">
        <v>4.8101837153399996E-2</v>
      </c>
      <c r="F37" s="5">
        <v>0.21530747441340001</v>
      </c>
      <c r="G37" s="5">
        <v>1.1615047390134001</v>
      </c>
      <c r="I37" s="110"/>
      <c r="J37" s="96" t="s">
        <v>3</v>
      </c>
      <c r="K37" s="5">
        <f t="shared" si="2"/>
        <v>-1.3178383363008586</v>
      </c>
      <c r="L37" s="5">
        <f t="shared" si="2"/>
        <v>-0.66694089335277751</v>
      </c>
      <c r="M37" s="5">
        <f t="shared" si="2"/>
        <v>6.5020986089048646E-2</v>
      </c>
      <c r="N37" s="11"/>
      <c r="O37" s="15" t="s">
        <v>20</v>
      </c>
      <c r="P37" s="52">
        <f>RSQ(K38:M38,K34:M34)</f>
        <v>0.99997887445315781</v>
      </c>
      <c r="AD37" s="108"/>
      <c r="AE37" s="17" t="s">
        <v>23</v>
      </c>
      <c r="AF37" s="18">
        <v>5.337060241606667E-2</v>
      </c>
      <c r="AG37" s="18">
        <v>0.21558901131606664</v>
      </c>
      <c r="AH37" s="18">
        <v>1.1201709419660666</v>
      </c>
      <c r="AI37" s="11"/>
      <c r="AJ37" s="108"/>
      <c r="AK37" s="17" t="s">
        <v>23</v>
      </c>
      <c r="AL37" s="18">
        <v>-1.2770495843419993</v>
      </c>
      <c r="AM37" s="18">
        <v>-0.66903825622824087</v>
      </c>
      <c r="AN37" s="18">
        <v>4.7159787857910029E-2</v>
      </c>
      <c r="AO37" s="11"/>
    </row>
    <row r="38" spans="2:41" x14ac:dyDescent="0.3">
      <c r="C38" s="110"/>
      <c r="D38" s="6" t="s">
        <v>6</v>
      </c>
      <c r="E38" s="8">
        <f>AVERAGE(E35:E37)</f>
        <v>5.2361269370066667E-2</v>
      </c>
      <c r="F38" s="8">
        <f>AVERAGE(F35:F37)</f>
        <v>0.24609227041340001</v>
      </c>
      <c r="G38" s="8">
        <f>AVERAGE(G35:G37)</f>
        <v>1.1245109626800667</v>
      </c>
      <c r="I38" s="110"/>
      <c r="J38" s="97" t="s">
        <v>6</v>
      </c>
      <c r="K38" s="8">
        <f>AVERAGE(K35:K37)</f>
        <v>-1.2843198234378772</v>
      </c>
      <c r="L38" s="8">
        <f>AVERAGE(L35:L37)</f>
        <v>-0.61163888610168338</v>
      </c>
      <c r="M38" s="8">
        <f>AVERAGE(M35:M37)</f>
        <v>5.0416179486020146E-2</v>
      </c>
      <c r="N38" s="11"/>
      <c r="O38" s="11"/>
      <c r="P38" s="100"/>
      <c r="AD38" s="108"/>
      <c r="AE38" s="17" t="s">
        <v>24</v>
      </c>
      <c r="AF38" s="18">
        <v>5.2361269370066667E-2</v>
      </c>
      <c r="AG38" s="18">
        <v>0.24609227041340001</v>
      </c>
      <c r="AH38" s="18">
        <v>1.1245109626800667</v>
      </c>
      <c r="AI38" s="11"/>
      <c r="AJ38" s="108"/>
      <c r="AK38" s="17" t="s">
        <v>24</v>
      </c>
      <c r="AL38" s="18">
        <v>-1.2843198234378772</v>
      </c>
      <c r="AM38" s="18">
        <v>-0.61163888610168338</v>
      </c>
      <c r="AN38" s="18">
        <v>5.0416179486020146E-2</v>
      </c>
      <c r="AO38" s="11"/>
    </row>
    <row r="39" spans="2:41" x14ac:dyDescent="0.3">
      <c r="C39" s="110"/>
      <c r="D39" s="9" t="s">
        <v>7</v>
      </c>
      <c r="E39" s="10">
        <f>STDEV(E35:E37)</f>
        <v>8.1400967921018384E-3</v>
      </c>
      <c r="F39" s="10">
        <f>STDEV(F35:F37)</f>
        <v>3.4071337201517789E-2</v>
      </c>
      <c r="G39" s="10">
        <f>STDEV(G35:G37)</f>
        <v>6.8301326196390649E-2</v>
      </c>
      <c r="I39" s="111"/>
      <c r="J39" s="98" t="s">
        <v>7</v>
      </c>
      <c r="K39" s="10">
        <f>STDEV(K35:K37)</f>
        <v>6.5018156128671595E-2</v>
      </c>
      <c r="L39" s="10">
        <f>STDEV(L35:L37)</f>
        <v>5.9504285784415183E-2</v>
      </c>
      <c r="M39" s="10">
        <f>STDEV(M35:M37)</f>
        <v>2.6872381374247061E-2</v>
      </c>
      <c r="N39" s="11"/>
      <c r="O39" s="11"/>
      <c r="P39" s="100"/>
      <c r="AD39" s="108"/>
      <c r="AE39" s="17" t="s">
        <v>25</v>
      </c>
      <c r="AF39" s="18">
        <v>5.4603146666666658E-2</v>
      </c>
      <c r="AG39" s="18">
        <v>0.2322236</v>
      </c>
      <c r="AH39" s="18">
        <v>1.1334736466666666</v>
      </c>
      <c r="AI39" s="11"/>
      <c r="AJ39" s="108"/>
      <c r="AK39" s="17" t="s">
        <v>25</v>
      </c>
      <c r="AL39" s="18">
        <v>-1.2703559646195888</v>
      </c>
      <c r="AM39" s="18">
        <v>-0.63678540024980401</v>
      </c>
      <c r="AN39" s="18">
        <v>5.2971309227068643E-2</v>
      </c>
      <c r="AO39" s="11"/>
    </row>
    <row r="40" spans="2:41" x14ac:dyDescent="0.3">
      <c r="C40" s="111"/>
      <c r="D40" s="9" t="s">
        <v>8</v>
      </c>
      <c r="E40" s="10">
        <f>E39/E38*100</f>
        <v>15.546026461985052</v>
      </c>
      <c r="F40" s="10">
        <f>F39/F38*100</f>
        <v>13.844944070889667</v>
      </c>
      <c r="G40" s="10">
        <f>G39/G38*100</f>
        <v>6.0738693052495369</v>
      </c>
      <c r="I40" s="99"/>
      <c r="J40" s="11"/>
      <c r="K40" s="11"/>
      <c r="L40" s="11"/>
      <c r="M40" s="11"/>
      <c r="N40" s="11"/>
      <c r="O40" s="11"/>
      <c r="P40" s="100"/>
      <c r="AD40" s="108"/>
      <c r="AE40" s="17" t="s">
        <v>26</v>
      </c>
      <c r="AF40" s="18">
        <v>4.1044293333333329E-2</v>
      </c>
      <c r="AG40" s="18">
        <v>0.21124835333333333</v>
      </c>
      <c r="AH40" s="18">
        <v>1.0721035499999998</v>
      </c>
      <c r="AI40" s="11"/>
      <c r="AJ40" s="108"/>
      <c r="AK40" s="17" t="s">
        <v>26</v>
      </c>
      <c r="AL40" s="18">
        <v>-1.3878417503032636</v>
      </c>
      <c r="AM40" s="18">
        <v>-0.67687474899143396</v>
      </c>
      <c r="AN40" s="18">
        <v>2.9735769105746726E-2</v>
      </c>
      <c r="AO40" s="11"/>
    </row>
    <row r="41" spans="2:41" x14ac:dyDescent="0.3">
      <c r="D41" s="11"/>
      <c r="E41" s="19"/>
      <c r="F41" s="19"/>
      <c r="G41" s="19"/>
      <c r="J41" s="11"/>
      <c r="K41" s="19"/>
      <c r="L41" s="19"/>
      <c r="M41" s="19"/>
      <c r="N41" s="11"/>
      <c r="O41" s="11"/>
      <c r="P41" s="100"/>
      <c r="AD41" s="108"/>
      <c r="AE41" s="17" t="s">
        <v>27</v>
      </c>
      <c r="AF41" s="18">
        <v>6.0732473333333335E-2</v>
      </c>
      <c r="AG41" s="18">
        <v>0.2333458433333333</v>
      </c>
      <c r="AH41" s="18">
        <v>1.1849188833333333</v>
      </c>
      <c r="AI41" s="11"/>
      <c r="AJ41" s="108"/>
      <c r="AK41" s="17" t="s">
        <v>27</v>
      </c>
      <c r="AL41" s="18">
        <v>-1.2186342636677654</v>
      </c>
      <c r="AM41" s="18">
        <v>-0.63220917287113976</v>
      </c>
      <c r="AN41" s="18">
        <v>7.2445647533593352E-2</v>
      </c>
      <c r="AO41" s="11"/>
    </row>
    <row r="42" spans="2:41" x14ac:dyDescent="0.3">
      <c r="D42" s="11"/>
      <c r="E42" s="19"/>
      <c r="F42" s="19"/>
      <c r="G42" s="19"/>
      <c r="J42" s="11"/>
      <c r="K42" s="19"/>
      <c r="L42" s="19"/>
      <c r="M42" s="19"/>
      <c r="N42" s="11"/>
      <c r="O42" s="11"/>
      <c r="P42" s="100"/>
      <c r="AD42" s="108"/>
      <c r="AE42" s="17" t="s">
        <v>28</v>
      </c>
      <c r="AF42" s="18">
        <v>4.007387133333333E-2</v>
      </c>
      <c r="AG42" s="18">
        <v>0.18049875466666665</v>
      </c>
      <c r="AH42" s="18">
        <v>1.1142951713333333</v>
      </c>
      <c r="AI42" s="11"/>
      <c r="AJ42" s="108"/>
      <c r="AK42" s="17" t="s">
        <v>28</v>
      </c>
      <c r="AL42" s="18">
        <v>-1.398458031184201</v>
      </c>
      <c r="AM42" s="18">
        <v>-0.74555491049497802</v>
      </c>
      <c r="AN42" s="18">
        <v>3.1059586511581676E-2</v>
      </c>
      <c r="AO42" s="11"/>
    </row>
    <row r="43" spans="2:41" ht="15" customHeight="1" x14ac:dyDescent="0.3">
      <c r="C43" s="109" t="s">
        <v>25</v>
      </c>
      <c r="D43" s="12"/>
      <c r="E43" s="20">
        <v>0.05</v>
      </c>
      <c r="F43" s="20">
        <v>0.25</v>
      </c>
      <c r="G43" s="20">
        <v>1.25</v>
      </c>
      <c r="I43" s="109" t="s">
        <v>25</v>
      </c>
      <c r="J43" s="95"/>
      <c r="K43" s="20">
        <f t="shared" ref="K43:M46" si="3">LOG(E43)</f>
        <v>-1.3010299956639813</v>
      </c>
      <c r="L43" s="20">
        <f t="shared" si="3"/>
        <v>-0.6020599913279624</v>
      </c>
      <c r="M43" s="20">
        <f t="shared" si="3"/>
        <v>9.691001300805642E-2</v>
      </c>
      <c r="N43" s="11"/>
      <c r="O43" s="11"/>
      <c r="P43" s="100"/>
      <c r="AD43" s="108"/>
      <c r="AE43" s="17" t="s">
        <v>29</v>
      </c>
      <c r="AF43" s="18">
        <v>4.8729591666666676E-2</v>
      </c>
      <c r="AG43" s="18">
        <v>0.215798725</v>
      </c>
      <c r="AH43" s="18">
        <v>1.0877174416666664</v>
      </c>
      <c r="AI43" s="11"/>
      <c r="AJ43" s="108"/>
      <c r="AK43" s="17" t="s">
        <v>29</v>
      </c>
      <c r="AL43" s="18">
        <v>-1.3129795428583948</v>
      </c>
      <c r="AM43" s="18">
        <v>-0.66607371758120382</v>
      </c>
      <c r="AN43" s="18">
        <v>3.6402871981598334E-2</v>
      </c>
      <c r="AO43" s="11"/>
    </row>
    <row r="44" spans="2:41" x14ac:dyDescent="0.3">
      <c r="C44" s="110"/>
      <c r="D44" s="4" t="s">
        <v>1</v>
      </c>
      <c r="E44" s="5">
        <v>6.5927363333333322E-2</v>
      </c>
      <c r="F44" s="5">
        <v>0.24996673333333336</v>
      </c>
      <c r="G44" s="5">
        <v>1.2662917033333332</v>
      </c>
      <c r="I44" s="110"/>
      <c r="J44" s="96" t="s">
        <v>1</v>
      </c>
      <c r="K44" s="5">
        <f t="shared" si="3"/>
        <v>-1.1809342928697013</v>
      </c>
      <c r="L44" s="5">
        <f t="shared" si="3"/>
        <v>-0.60211778529233129</v>
      </c>
      <c r="M44" s="5">
        <f t="shared" si="3"/>
        <v>0.10253376141220884</v>
      </c>
      <c r="N44" s="11"/>
      <c r="O44" s="15" t="s">
        <v>18</v>
      </c>
      <c r="P44" s="52">
        <f>SLOPE(K47:M47,K43:M43)</f>
        <v>0.94662665467579099</v>
      </c>
      <c r="AD44" s="108"/>
      <c r="AE44" s="21" t="s">
        <v>6</v>
      </c>
      <c r="AF44" s="22">
        <f>AVERAGE(AF36:AF43)</f>
        <v>5.0002932417433331E-2</v>
      </c>
      <c r="AG44" s="22">
        <f>AVERAGE(AG36:AG43)</f>
        <v>0.22240179248284997</v>
      </c>
      <c r="AH44" s="22">
        <f>AVERAGE(AH36:AH43)</f>
        <v>1.1264527650391001</v>
      </c>
      <c r="AI44" s="11"/>
      <c r="AJ44" s="108"/>
      <c r="AK44" s="21" t="s">
        <v>6</v>
      </c>
      <c r="AL44" s="22">
        <f>AVERAGE(AL36:AL43)</f>
        <v>-1.3077989552638565</v>
      </c>
      <c r="AM44" s="22">
        <f>AVERAGE(AM36:AM43)</f>
        <v>-0.65632717303065558</v>
      </c>
      <c r="AN44" s="22">
        <f>AVERAGE(AN36:AN43)</f>
        <v>4.870294651582599E-2</v>
      </c>
      <c r="AO44" s="11"/>
    </row>
    <row r="45" spans="2:41" x14ac:dyDescent="0.3">
      <c r="C45" s="110"/>
      <c r="D45" s="4" t="s">
        <v>2</v>
      </c>
      <c r="E45" s="5">
        <v>4.1749553333333335E-2</v>
      </c>
      <c r="F45" s="5">
        <v>0.24998249333333336</v>
      </c>
      <c r="G45" s="5">
        <v>1.0652374433333334</v>
      </c>
      <c r="I45" s="110"/>
      <c r="J45" s="96" t="s">
        <v>2</v>
      </c>
      <c r="K45" s="5">
        <f t="shared" si="3"/>
        <v>-1.3793481665493916</v>
      </c>
      <c r="L45" s="5">
        <f t="shared" si="3"/>
        <v>-0.60209040458776375</v>
      </c>
      <c r="M45" s="5">
        <f t="shared" si="3"/>
        <v>2.7446423582948402E-2</v>
      </c>
      <c r="N45" s="11"/>
      <c r="O45" s="15" t="s">
        <v>19</v>
      </c>
      <c r="P45" s="52">
        <f>INTERCEPT(K47:M47,K43:M43)</f>
        <v>-4.8130649709183126E-2</v>
      </c>
      <c r="AD45" s="108"/>
      <c r="AE45" s="23" t="s">
        <v>7</v>
      </c>
      <c r="AF45" s="24">
        <f>STDEV(AF36:AF43)</f>
        <v>6.9122392975516922E-3</v>
      </c>
      <c r="AG45" s="24">
        <f>STDEV(AG36:AG43)</f>
        <v>2.1489070154079522E-2</v>
      </c>
      <c r="AH45" s="24">
        <f>STDEV(AH36:AH43)</f>
        <v>3.8572459429492063E-2</v>
      </c>
      <c r="AI45" s="11"/>
      <c r="AJ45" s="108"/>
      <c r="AK45" s="23" t="s">
        <v>7</v>
      </c>
      <c r="AL45" s="24">
        <f>STDEV(AL36:AL43)</f>
        <v>6.0387330976269221E-2</v>
      </c>
      <c r="AM45" s="24">
        <f>STDEV(AM36:AM43)</f>
        <v>4.3959142374991968E-2</v>
      </c>
      <c r="AN45" s="24">
        <f>STDEV(AN36:AN43)</f>
        <v>1.6209768531315252E-2</v>
      </c>
      <c r="AO45" s="11"/>
    </row>
    <row r="46" spans="2:41" ht="15" x14ac:dyDescent="0.3">
      <c r="C46" s="110"/>
      <c r="D46" s="4" t="s">
        <v>3</v>
      </c>
      <c r="E46" s="5">
        <v>5.6132523333333337E-2</v>
      </c>
      <c r="F46" s="5">
        <v>0.19672157333333332</v>
      </c>
      <c r="G46" s="5">
        <v>1.0688917933333333</v>
      </c>
      <c r="I46" s="110"/>
      <c r="J46" s="96" t="s">
        <v>3</v>
      </c>
      <c r="K46" s="5">
        <f t="shared" si="3"/>
        <v>-1.2507854344396736</v>
      </c>
      <c r="L46" s="5">
        <f t="shared" si="3"/>
        <v>-0.70614801086931667</v>
      </c>
      <c r="M46" s="5">
        <f t="shared" si="3"/>
        <v>2.8933742686048692E-2</v>
      </c>
      <c r="N46" s="11"/>
      <c r="O46" s="15" t="s">
        <v>20</v>
      </c>
      <c r="P46" s="52">
        <f>RSQ(K47:M47,K43:M43)</f>
        <v>0.99939946019045145</v>
      </c>
      <c r="AD46" s="108"/>
      <c r="AE46" s="23" t="s">
        <v>30</v>
      </c>
      <c r="AF46" s="24">
        <f>2*AF45</f>
        <v>1.3824478595103384E-2</v>
      </c>
      <c r="AG46" s="24">
        <f>2*AG45</f>
        <v>4.2978140308159045E-2</v>
      </c>
      <c r="AH46" s="24">
        <f>2*AH45</f>
        <v>7.7144918858984127E-2</v>
      </c>
      <c r="AI46" s="11"/>
      <c r="AJ46" s="108"/>
      <c r="AK46" s="23" t="s">
        <v>30</v>
      </c>
      <c r="AL46" s="24">
        <f>2*AL45</f>
        <v>0.12077466195253844</v>
      </c>
      <c r="AM46" s="24">
        <f>2*AM45</f>
        <v>8.7918284749983935E-2</v>
      </c>
      <c r="AN46" s="24">
        <f>2*AN45</f>
        <v>3.2419537062630503E-2</v>
      </c>
      <c r="AO46" s="11"/>
    </row>
    <row r="47" spans="2:41" x14ac:dyDescent="0.3">
      <c r="C47" s="110"/>
      <c r="D47" s="6" t="s">
        <v>6</v>
      </c>
      <c r="E47" s="8">
        <f>AVERAGE(E44:E46)</f>
        <v>5.4603146666666658E-2</v>
      </c>
      <c r="F47" s="8">
        <f>AVERAGE(F44:F46)</f>
        <v>0.2322236</v>
      </c>
      <c r="G47" s="8">
        <f>AVERAGE(G44:G46)</f>
        <v>1.1334736466666666</v>
      </c>
      <c r="I47" s="110"/>
      <c r="J47" s="97" t="s">
        <v>6</v>
      </c>
      <c r="K47" s="8">
        <f>AVERAGE(K44:K46)</f>
        <v>-1.2703559646195888</v>
      </c>
      <c r="L47" s="8">
        <f>AVERAGE(L44:L46)</f>
        <v>-0.63678540024980401</v>
      </c>
      <c r="M47" s="8">
        <f>AVERAGE(M44:M46)</f>
        <v>5.2971309227068643E-2</v>
      </c>
      <c r="N47" s="11"/>
      <c r="O47" s="11"/>
      <c r="P47" s="100"/>
      <c r="AD47" s="108"/>
      <c r="AE47" s="25" t="s">
        <v>31</v>
      </c>
      <c r="AF47" s="24">
        <f>AF44+AF46</f>
        <v>6.3827411012536722E-2</v>
      </c>
      <c r="AG47" s="24">
        <f>AG44+AG46</f>
        <v>0.26537993279100902</v>
      </c>
      <c r="AH47" s="24">
        <f>AH44+AH46</f>
        <v>1.2035976838980842</v>
      </c>
      <c r="AI47" s="11" t="s">
        <v>32</v>
      </c>
      <c r="AJ47" s="108"/>
      <c r="AK47" s="25" t="s">
        <v>31</v>
      </c>
      <c r="AL47" s="24">
        <f>AL44+AL46</f>
        <v>-1.187024293311318</v>
      </c>
      <c r="AM47" s="24">
        <f>AM44+AM46</f>
        <v>-0.5684088882806716</v>
      </c>
      <c r="AN47" s="24">
        <f>AN44+AN46</f>
        <v>8.11224835784565E-2</v>
      </c>
      <c r="AO47" s="11" t="s">
        <v>32</v>
      </c>
    </row>
    <row r="48" spans="2:41" x14ac:dyDescent="0.3">
      <c r="C48" s="110"/>
      <c r="D48" s="9" t="s">
        <v>7</v>
      </c>
      <c r="E48" s="10">
        <f>STDEV(E44:E46)</f>
        <v>1.2161244543237949E-2</v>
      </c>
      <c r="F48" s="10">
        <f>STDEV(F44:F46)</f>
        <v>3.0745657988973898E-2</v>
      </c>
      <c r="G48" s="10">
        <f>STDEV(G44:G46)</f>
        <v>0.11503832274947777</v>
      </c>
      <c r="I48" s="111"/>
      <c r="J48" s="98" t="s">
        <v>7</v>
      </c>
      <c r="K48" s="10">
        <f>STDEV(K44:K46)</f>
        <v>0.10064427731265825</v>
      </c>
      <c r="L48" s="10">
        <f>STDEV(L44:L46)</f>
        <v>6.0069784429373094E-2</v>
      </c>
      <c r="M48" s="10">
        <f>STDEV(M44:M46)</f>
        <v>4.2928784393246482E-2</v>
      </c>
      <c r="N48" s="11"/>
      <c r="O48" s="11"/>
      <c r="P48" s="100"/>
      <c r="AD48" s="108"/>
      <c r="AE48" s="25" t="s">
        <v>33</v>
      </c>
      <c r="AF48" s="24">
        <f>AF44-AF46</f>
        <v>3.6178453822329946E-2</v>
      </c>
      <c r="AG48" s="24">
        <f>AG44-AG46</f>
        <v>0.17942365217469092</v>
      </c>
      <c r="AH48" s="24">
        <f>AH44-AH46</f>
        <v>1.049307846180116</v>
      </c>
      <c r="AI48" s="11" t="s">
        <v>34</v>
      </c>
      <c r="AJ48" s="108"/>
      <c r="AK48" s="25" t="s">
        <v>33</v>
      </c>
      <c r="AL48" s="24">
        <f>AL44-AL46</f>
        <v>-1.428573617216395</v>
      </c>
      <c r="AM48" s="24">
        <f>AM44-AM46</f>
        <v>-0.74424545778063955</v>
      </c>
      <c r="AN48" s="24">
        <f>AN44-AN46</f>
        <v>1.6283409453195487E-2</v>
      </c>
      <c r="AO48" s="11" t="s">
        <v>34</v>
      </c>
    </row>
    <row r="49" spans="3:39" x14ac:dyDescent="0.3">
      <c r="C49" s="111"/>
      <c r="D49" s="9" t="s">
        <v>8</v>
      </c>
      <c r="E49" s="10">
        <f>E48/E47*100</f>
        <v>22.272058087564339</v>
      </c>
      <c r="F49" s="10">
        <f>F48/F47*100</f>
        <v>13.239678477542292</v>
      </c>
      <c r="G49" s="10">
        <f>G48/G47*100</f>
        <v>10.149183713956111</v>
      </c>
      <c r="I49" s="99"/>
      <c r="J49" s="11"/>
      <c r="K49" s="11"/>
      <c r="L49" s="11"/>
      <c r="M49" s="11"/>
      <c r="N49" s="11"/>
      <c r="O49" s="11"/>
      <c r="P49" s="100"/>
      <c r="AF49" s="11"/>
      <c r="AG49" s="11"/>
      <c r="AH49" s="11"/>
      <c r="AI49" s="11"/>
      <c r="AJ49" s="11"/>
    </row>
    <row r="50" spans="3:39" ht="15" x14ac:dyDescent="0.3">
      <c r="D50" s="11"/>
      <c r="E50" s="19"/>
      <c r="F50" s="19"/>
      <c r="G50" s="19"/>
      <c r="J50" s="11"/>
      <c r="K50" s="19"/>
      <c r="L50" s="19"/>
      <c r="M50" s="19"/>
      <c r="N50" s="11"/>
      <c r="O50" s="11"/>
      <c r="P50" s="100"/>
      <c r="AE50" s="35" t="s">
        <v>8</v>
      </c>
      <c r="AF50" s="35">
        <f>AF45/AF44*100</f>
        <v>13.82366785981089</v>
      </c>
      <c r="AG50" s="35">
        <f>AG45/AG44*100</f>
        <v>9.6622738127151582</v>
      </c>
      <c r="AH50" s="35">
        <f>AH45/AH44*100</f>
        <v>3.424241177849404</v>
      </c>
      <c r="AI50" s="11"/>
      <c r="AJ50" s="11"/>
      <c r="AL50" s="11"/>
      <c r="AM50" t="s">
        <v>42</v>
      </c>
    </row>
    <row r="51" spans="3:39" x14ac:dyDescent="0.3">
      <c r="D51" s="11"/>
      <c r="E51" s="19"/>
      <c r="F51" s="19"/>
      <c r="G51" s="19"/>
      <c r="J51" s="11"/>
      <c r="K51" s="19"/>
      <c r="L51" s="19"/>
      <c r="M51" s="19"/>
      <c r="N51" s="11"/>
      <c r="O51" s="11"/>
      <c r="P51" s="100"/>
      <c r="AH51" s="11"/>
      <c r="AL51" s="11"/>
      <c r="AM51" s="36" t="s">
        <v>6</v>
      </c>
    </row>
    <row r="52" spans="3:39" ht="15" customHeight="1" x14ac:dyDescent="0.3">
      <c r="C52" s="109" t="s">
        <v>26</v>
      </c>
      <c r="D52" s="12"/>
      <c r="E52" s="20">
        <v>0.05</v>
      </c>
      <c r="F52" s="20">
        <v>0.25</v>
      </c>
      <c r="G52" s="20">
        <v>1.25</v>
      </c>
      <c r="I52" s="109" t="s">
        <v>26</v>
      </c>
      <c r="J52" s="95"/>
      <c r="K52" s="20">
        <f t="shared" ref="K52:M55" si="4">LOG(E52)</f>
        <v>-1.3010299956639813</v>
      </c>
      <c r="L52" s="20">
        <f t="shared" si="4"/>
        <v>-0.6020599913279624</v>
      </c>
      <c r="M52" s="20">
        <f t="shared" si="4"/>
        <v>9.691001300805642E-2</v>
      </c>
      <c r="N52" s="11"/>
      <c r="O52" s="11"/>
      <c r="P52" s="100"/>
      <c r="AH52" s="11"/>
      <c r="AL52" s="15" t="s">
        <v>18</v>
      </c>
      <c r="AM52" s="12">
        <f>SLOPE(AL44:AN44,AL35:AN35)</f>
        <v>0.97035773592908403</v>
      </c>
    </row>
    <row r="53" spans="3:39" x14ac:dyDescent="0.3">
      <c r="C53" s="110"/>
      <c r="D53" s="4" t="s">
        <v>1</v>
      </c>
      <c r="E53" s="5">
        <v>4.4066929999999997E-2</v>
      </c>
      <c r="F53" s="5">
        <v>0.23151833999999999</v>
      </c>
      <c r="G53" s="5">
        <v>1.1230201699999998</v>
      </c>
      <c r="I53" s="110"/>
      <c r="J53" s="96" t="s">
        <v>1</v>
      </c>
      <c r="K53" s="5">
        <f t="shared" si="4"/>
        <v>-1.355887204323327</v>
      </c>
      <c r="L53" s="5">
        <f t="shared" si="4"/>
        <v>-0.63541460013063777</v>
      </c>
      <c r="M53" s="5">
        <f t="shared" si="4"/>
        <v>5.0387556476092651E-2</v>
      </c>
      <c r="N53" s="11"/>
      <c r="O53" s="15" t="s">
        <v>18</v>
      </c>
      <c r="P53" s="52">
        <f>SLOPE(K56:M56,K52:M52)</f>
        <v>1.0140474631351508</v>
      </c>
      <c r="AL53" s="15" t="s">
        <v>19</v>
      </c>
      <c r="AM53" s="12">
        <f>INTERCEPT(AL44:AN44,AL35:AN35)</f>
        <v>-5.4260823847743223E-2</v>
      </c>
    </row>
    <row r="54" spans="3:39" ht="15" x14ac:dyDescent="0.3">
      <c r="C54" s="110"/>
      <c r="D54" s="4" t="s">
        <v>2</v>
      </c>
      <c r="E54" s="5">
        <v>4.1897959999999998E-2</v>
      </c>
      <c r="F54" s="5">
        <v>0.18717364</v>
      </c>
      <c r="G54" s="5">
        <v>1.09096039</v>
      </c>
      <c r="I54" s="110"/>
      <c r="J54" s="96" t="s">
        <v>2</v>
      </c>
      <c r="K54" s="5">
        <f t="shared" si="4"/>
        <v>-1.3778071221962662</v>
      </c>
      <c r="L54" s="5">
        <f t="shared" si="4"/>
        <v>-0.72775531376365354</v>
      </c>
      <c r="M54" s="5">
        <f t="shared" si="4"/>
        <v>3.7808982745342605E-2</v>
      </c>
      <c r="N54" s="11"/>
      <c r="O54" s="15" t="s">
        <v>19</v>
      </c>
      <c r="P54" s="52">
        <f>INTERCEPT(K56:M56,K52:M52)</f>
        <v>-6.7809503201692545E-2</v>
      </c>
      <c r="AL54" s="15" t="s">
        <v>20</v>
      </c>
      <c r="AM54" s="12">
        <f>RSQ(AL44:AN44,AL35:AN35)</f>
        <v>0.99948064240041956</v>
      </c>
    </row>
    <row r="55" spans="3:39" ht="15" x14ac:dyDescent="0.3">
      <c r="C55" s="110"/>
      <c r="D55" s="4" t="s">
        <v>3</v>
      </c>
      <c r="E55" s="5">
        <v>3.7167989999999998E-2</v>
      </c>
      <c r="F55" s="5">
        <v>0.21505307999999998</v>
      </c>
      <c r="G55" s="5">
        <v>1.0023300899999998</v>
      </c>
      <c r="I55" s="110"/>
      <c r="J55" s="96" t="s">
        <v>3</v>
      </c>
      <c r="K55" s="5">
        <f t="shared" si="4"/>
        <v>-1.429830924390197</v>
      </c>
      <c r="L55" s="5">
        <f t="shared" si="4"/>
        <v>-0.66745433308001056</v>
      </c>
      <c r="M55" s="5">
        <f t="shared" si="4"/>
        <v>1.0107680958049306E-3</v>
      </c>
      <c r="N55" s="11"/>
      <c r="O55" s="15" t="s">
        <v>20</v>
      </c>
      <c r="P55" s="52">
        <f>RSQ(K56:M56,K52:M52)</f>
        <v>0.99999685184698162</v>
      </c>
    </row>
    <row r="56" spans="3:39" x14ac:dyDescent="0.3">
      <c r="C56" s="110"/>
      <c r="D56" s="6" t="s">
        <v>6</v>
      </c>
      <c r="E56" s="8">
        <f>AVERAGE(E53:E55)</f>
        <v>4.1044293333333329E-2</v>
      </c>
      <c r="F56" s="8">
        <f>AVERAGE(F53:F55)</f>
        <v>0.21124835333333333</v>
      </c>
      <c r="G56" s="8">
        <f>AVERAGE(G53:G55)</f>
        <v>1.0721035499999998</v>
      </c>
      <c r="I56" s="110"/>
      <c r="J56" s="97" t="s">
        <v>6</v>
      </c>
      <c r="K56" s="8">
        <f>AVERAGE(K53:K55)</f>
        <v>-1.3878417503032636</v>
      </c>
      <c r="L56" s="8">
        <f>AVERAGE(L53:L55)</f>
        <v>-0.67687474899143396</v>
      </c>
      <c r="M56" s="8">
        <f>AVERAGE(M53:M55)</f>
        <v>2.9735769105746726E-2</v>
      </c>
      <c r="N56" s="11"/>
      <c r="O56" s="11"/>
      <c r="P56" s="100"/>
    </row>
    <row r="57" spans="3:39" x14ac:dyDescent="0.3">
      <c r="C57" s="110"/>
      <c r="D57" s="9" t="s">
        <v>7</v>
      </c>
      <c r="E57" s="10">
        <f>STDEV(E53:E55)</f>
        <v>3.5278043262393865E-3</v>
      </c>
      <c r="F57" s="10">
        <f>STDEV(F53:F55)</f>
        <v>2.2415844023336105E-2</v>
      </c>
      <c r="G57" s="10">
        <f>STDEV(G53:G55)</f>
        <v>6.2515671344798004E-2</v>
      </c>
      <c r="I57" s="111"/>
      <c r="J57" s="98" t="s">
        <v>7</v>
      </c>
      <c r="K57" s="10">
        <f>STDEV(K53:K55)</f>
        <v>3.7979451750469115E-2</v>
      </c>
      <c r="L57" s="10">
        <f>STDEV(L53:L55)</f>
        <v>4.6885605739094442E-2</v>
      </c>
      <c r="M57" s="10">
        <f>STDEV(M53:M55)</f>
        <v>2.5659294447448223E-2</v>
      </c>
      <c r="N57" s="11"/>
      <c r="O57" s="11"/>
      <c r="P57" s="100"/>
    </row>
    <row r="58" spans="3:39" x14ac:dyDescent="0.3">
      <c r="C58" s="111"/>
      <c r="D58" s="9" t="s">
        <v>8</v>
      </c>
      <c r="E58" s="10">
        <f>E57/E56*100</f>
        <v>8.5951152760482508</v>
      </c>
      <c r="F58" s="10">
        <f>F57/F56*100</f>
        <v>10.611133137670267</v>
      </c>
      <c r="G58" s="10">
        <f>G57/G56*100</f>
        <v>5.831122501627573</v>
      </c>
      <c r="I58" s="99"/>
      <c r="J58" s="11"/>
      <c r="K58" s="11"/>
      <c r="L58" s="11"/>
      <c r="M58" s="11"/>
      <c r="N58" s="11"/>
      <c r="O58" s="11"/>
      <c r="P58" s="100"/>
    </row>
    <row r="59" spans="3:39" x14ac:dyDescent="0.3">
      <c r="D59" s="11"/>
      <c r="E59" s="19"/>
      <c r="F59" s="19"/>
      <c r="G59" s="19"/>
      <c r="J59" s="11"/>
      <c r="K59" s="19"/>
      <c r="L59" s="19"/>
      <c r="M59" s="19"/>
      <c r="N59" s="11"/>
      <c r="O59" s="11"/>
      <c r="P59" s="100"/>
    </row>
    <row r="60" spans="3:39" x14ac:dyDescent="0.3">
      <c r="D60" s="11"/>
      <c r="E60" s="19"/>
      <c r="F60" s="19"/>
      <c r="G60" s="19"/>
      <c r="J60" s="11"/>
      <c r="K60" s="19"/>
      <c r="L60" s="19"/>
      <c r="M60" s="19"/>
      <c r="N60" s="11"/>
      <c r="O60" s="11"/>
      <c r="P60" s="100"/>
    </row>
    <row r="61" spans="3:39" ht="15" customHeight="1" x14ac:dyDescent="0.3">
      <c r="C61" s="109" t="s">
        <v>27</v>
      </c>
      <c r="D61" s="12"/>
      <c r="E61" s="20">
        <v>0.05</v>
      </c>
      <c r="F61" s="20">
        <v>0.25</v>
      </c>
      <c r="G61" s="20">
        <v>1.25</v>
      </c>
      <c r="I61" s="109" t="s">
        <v>27</v>
      </c>
      <c r="J61" s="95"/>
      <c r="K61" s="20">
        <f t="shared" ref="K61:M64" si="5">LOG(E61)</f>
        <v>-1.3010299956639813</v>
      </c>
      <c r="L61" s="20">
        <f t="shared" si="5"/>
        <v>-0.6020599913279624</v>
      </c>
      <c r="M61" s="20">
        <f t="shared" si="5"/>
        <v>9.691001300805642E-2</v>
      </c>
      <c r="N61" s="11"/>
      <c r="O61" s="11"/>
      <c r="P61" s="100"/>
    </row>
    <row r="62" spans="3:39" x14ac:dyDescent="0.3">
      <c r="C62" s="110"/>
      <c r="D62" s="4" t="s">
        <v>1</v>
      </c>
      <c r="E62" s="5">
        <v>6.9252723333333335E-2</v>
      </c>
      <c r="F62" s="5">
        <v>0.23803641333333331</v>
      </c>
      <c r="G62" s="5">
        <v>1.3112136133333334</v>
      </c>
      <c r="I62" s="110"/>
      <c r="J62" s="96" t="s">
        <v>1</v>
      </c>
      <c r="K62" s="5">
        <f t="shared" si="5"/>
        <v>-1.1595631434854112</v>
      </c>
      <c r="L62" s="5">
        <f t="shared" si="5"/>
        <v>-0.62335660218676325</v>
      </c>
      <c r="M62" s="5">
        <f t="shared" si="5"/>
        <v>0.1176734495350296</v>
      </c>
      <c r="N62" s="11"/>
      <c r="O62" s="15" t="s">
        <v>18</v>
      </c>
      <c r="P62" s="52">
        <f>SLOPE(K65:M65,K61:M61)</f>
        <v>0.9235588817776309</v>
      </c>
    </row>
    <row r="63" spans="3:39" x14ac:dyDescent="0.3">
      <c r="C63" s="110"/>
      <c r="D63" s="4" t="s">
        <v>2</v>
      </c>
      <c r="E63" s="5">
        <v>5.6183743333333334E-2</v>
      </c>
      <c r="F63" s="5">
        <v>0.23881259333333332</v>
      </c>
      <c r="G63" s="5">
        <v>1.1012529833333333</v>
      </c>
      <c r="I63" s="110"/>
      <c r="J63" s="96" t="s">
        <v>2</v>
      </c>
      <c r="K63" s="5">
        <f t="shared" si="5"/>
        <v>-1.2503893285938277</v>
      </c>
      <c r="L63" s="5">
        <f t="shared" si="5"/>
        <v>-0.62194277523543018</v>
      </c>
      <c r="M63" s="5">
        <f t="shared" si="5"/>
        <v>4.1887097940830197E-2</v>
      </c>
      <c r="N63" s="11"/>
      <c r="O63" s="15" t="s">
        <v>19</v>
      </c>
      <c r="P63" s="52">
        <f>INTERCEPT(K65:M65,K61:M61)</f>
        <v>-3.6761410647867532E-2</v>
      </c>
    </row>
    <row r="64" spans="3:39" ht="15" x14ac:dyDescent="0.3">
      <c r="C64" s="110"/>
      <c r="D64" s="4" t="s">
        <v>3</v>
      </c>
      <c r="E64" s="5">
        <v>5.6760953333333336E-2</v>
      </c>
      <c r="F64" s="5">
        <v>0.22318852333333333</v>
      </c>
      <c r="G64" s="5">
        <v>1.1422900533333331</v>
      </c>
      <c r="I64" s="110"/>
      <c r="J64" s="96" t="s">
        <v>3</v>
      </c>
      <c r="K64" s="5">
        <f t="shared" si="5"/>
        <v>-1.2459503189240571</v>
      </c>
      <c r="L64" s="5">
        <f t="shared" si="5"/>
        <v>-0.65132814119122595</v>
      </c>
      <c r="M64" s="5">
        <f t="shared" si="5"/>
        <v>5.7776395124920256E-2</v>
      </c>
      <c r="N64" s="11"/>
      <c r="O64" s="15" t="s">
        <v>20</v>
      </c>
      <c r="P64" s="52">
        <f>RSQ(K65:M65,K61:M61)</f>
        <v>0.99721250813978457</v>
      </c>
    </row>
    <row r="65" spans="3:16" x14ac:dyDescent="0.3">
      <c r="C65" s="110"/>
      <c r="D65" s="6" t="s">
        <v>6</v>
      </c>
      <c r="E65" s="8">
        <f>AVERAGE(E62:E64)</f>
        <v>6.0732473333333335E-2</v>
      </c>
      <c r="F65" s="8">
        <f>AVERAGE(F62:F64)</f>
        <v>0.2333458433333333</v>
      </c>
      <c r="G65" s="8">
        <f>AVERAGE(G62:G64)</f>
        <v>1.1849188833333333</v>
      </c>
      <c r="I65" s="110"/>
      <c r="J65" s="97" t="s">
        <v>6</v>
      </c>
      <c r="K65" s="8">
        <f>AVERAGE(K62:K64)</f>
        <v>-1.2186342636677654</v>
      </c>
      <c r="L65" s="8">
        <f>AVERAGE(L62:L64)</f>
        <v>-0.63220917287113976</v>
      </c>
      <c r="M65" s="8">
        <f>AVERAGE(M62:M64)</f>
        <v>7.2445647533593352E-2</v>
      </c>
      <c r="N65" s="11"/>
      <c r="O65" s="11"/>
      <c r="P65" s="100"/>
    </row>
    <row r="66" spans="3:16" x14ac:dyDescent="0.3">
      <c r="C66" s="110"/>
      <c r="D66" s="9" t="s">
        <v>7</v>
      </c>
      <c r="E66" s="10">
        <f>STDEV(E62:E64)</f>
        <v>7.3843948900976309E-3</v>
      </c>
      <c r="F66" s="10">
        <f>STDEV(F62:F64)</f>
        <v>8.8050540052233544E-3</v>
      </c>
      <c r="G66" s="10">
        <f>STDEV(G62:G64)</f>
        <v>0.11128243076908376</v>
      </c>
      <c r="I66" s="111"/>
      <c r="J66" s="98" t="s">
        <v>7</v>
      </c>
      <c r="K66" s="10">
        <f>STDEV(K62:K64)</f>
        <v>5.1205215861381444E-2</v>
      </c>
      <c r="L66" s="10">
        <f>STDEV(L62:L64)</f>
        <v>1.6572596021155604E-2</v>
      </c>
      <c r="M66" s="10">
        <f>STDEV(M62:M64)</f>
        <v>3.9966023027841101E-2</v>
      </c>
      <c r="N66" s="11"/>
      <c r="O66" s="11"/>
      <c r="P66" s="100"/>
    </row>
    <row r="67" spans="3:16" x14ac:dyDescent="0.3">
      <c r="C67" s="111"/>
      <c r="D67" s="9" t="s">
        <v>8</v>
      </c>
      <c r="E67" s="10">
        <f>E66/E65*100</f>
        <v>12.158890433406187</v>
      </c>
      <c r="F67" s="10">
        <f>F66/F65*100</f>
        <v>3.7733922659360943</v>
      </c>
      <c r="G67" s="10">
        <f>G66/G65*100</f>
        <v>9.3915653074944334</v>
      </c>
      <c r="I67" s="99"/>
      <c r="J67" s="11"/>
      <c r="K67" s="11"/>
      <c r="L67" s="11"/>
      <c r="M67" s="11"/>
      <c r="N67" s="11"/>
      <c r="O67" s="11"/>
      <c r="P67" s="100"/>
    </row>
    <row r="68" spans="3:16" x14ac:dyDescent="0.3">
      <c r="D68" s="11"/>
      <c r="E68" s="19"/>
      <c r="F68" s="19"/>
      <c r="G68" s="19"/>
      <c r="J68" s="11"/>
      <c r="K68" s="19"/>
      <c r="L68" s="19"/>
      <c r="M68" s="19"/>
      <c r="N68" s="11"/>
      <c r="O68" s="11"/>
      <c r="P68" s="100"/>
    </row>
    <row r="69" spans="3:16" x14ac:dyDescent="0.3">
      <c r="D69" s="11"/>
      <c r="E69" s="19"/>
      <c r="F69" s="19"/>
      <c r="G69" s="19"/>
      <c r="J69" s="11"/>
      <c r="K69" s="19"/>
      <c r="L69" s="19"/>
      <c r="M69" s="19"/>
      <c r="N69" s="11"/>
      <c r="O69" s="11"/>
      <c r="P69" s="100"/>
    </row>
    <row r="70" spans="3:16" ht="15" customHeight="1" x14ac:dyDescent="0.3">
      <c r="C70" s="109" t="s">
        <v>28</v>
      </c>
      <c r="D70" s="12"/>
      <c r="E70" s="20">
        <v>0.05</v>
      </c>
      <c r="F70" s="20">
        <v>0.25</v>
      </c>
      <c r="G70" s="20">
        <v>1.25</v>
      </c>
      <c r="I70" s="109" t="s">
        <v>28</v>
      </c>
      <c r="J70" s="95"/>
      <c r="K70" s="20">
        <f t="shared" ref="K70:M73" si="6">LOG(E70)</f>
        <v>-1.3010299956639813</v>
      </c>
      <c r="L70" s="20">
        <f t="shared" si="6"/>
        <v>-0.6020599913279624</v>
      </c>
      <c r="M70" s="20">
        <f t="shared" si="6"/>
        <v>9.691001300805642E-2</v>
      </c>
      <c r="N70" s="11"/>
      <c r="O70" s="11"/>
      <c r="P70" s="100"/>
    </row>
    <row r="71" spans="3:16" x14ac:dyDescent="0.3">
      <c r="C71" s="110"/>
      <c r="D71" s="4" t="s">
        <v>1</v>
      </c>
      <c r="E71" s="5">
        <v>3.6422147999999994E-2</v>
      </c>
      <c r="F71" s="5">
        <v>0.195515408</v>
      </c>
      <c r="G71" s="5">
        <v>1.5598881579999999</v>
      </c>
      <c r="I71" s="110"/>
      <c r="J71" s="96" t="s">
        <v>1</v>
      </c>
      <c r="K71" s="5">
        <f t="shared" si="6"/>
        <v>-1.4386344452231774</v>
      </c>
      <c r="L71" s="5">
        <f t="shared" si="6"/>
        <v>-0.70881901143590409</v>
      </c>
      <c r="M71" s="5">
        <f t="shared" si="6"/>
        <v>0.19309346110786427</v>
      </c>
      <c r="N71" s="11"/>
      <c r="O71" s="15" t="s">
        <v>18</v>
      </c>
      <c r="P71" s="52">
        <f>SLOPE(K74:M74,K70:M70)</f>
        <v>1.0225886724951394</v>
      </c>
    </row>
    <row r="72" spans="3:16" x14ac:dyDescent="0.3">
      <c r="C72" s="110"/>
      <c r="D72" s="4" t="s">
        <v>2</v>
      </c>
      <c r="E72" s="5">
        <v>3.9733718000000001E-2</v>
      </c>
      <c r="F72" s="5">
        <v>0.156655188</v>
      </c>
      <c r="G72" s="5">
        <v>0.90839930799999991</v>
      </c>
      <c r="I72" s="110"/>
      <c r="J72" s="96" t="s">
        <v>2</v>
      </c>
      <c r="K72" s="5">
        <f t="shared" si="6"/>
        <v>-1.400840794840561</v>
      </c>
      <c r="L72" s="5">
        <f t="shared" si="6"/>
        <v>-0.80505521787475576</v>
      </c>
      <c r="M72" s="5">
        <f t="shared" si="6"/>
        <v>-4.1723205288823756E-2</v>
      </c>
      <c r="N72" s="11"/>
      <c r="O72" s="15" t="s">
        <v>19</v>
      </c>
      <c r="P72" s="52">
        <f>INTERCEPT(K74:M74,K70:M70)</f>
        <v>-8.8658057761369591E-2</v>
      </c>
    </row>
    <row r="73" spans="3:16" ht="15" x14ac:dyDescent="0.3">
      <c r="C73" s="110"/>
      <c r="D73" s="4" t="s">
        <v>3</v>
      </c>
      <c r="E73" s="5">
        <v>4.4065748000000002E-2</v>
      </c>
      <c r="F73" s="5">
        <v>0.18932566799999997</v>
      </c>
      <c r="G73" s="5">
        <v>0.87459804799999996</v>
      </c>
      <c r="I73" s="110"/>
      <c r="J73" s="96" t="s">
        <v>3</v>
      </c>
      <c r="K73" s="5">
        <f t="shared" si="6"/>
        <v>-1.3558988534888645</v>
      </c>
      <c r="L73" s="5">
        <f t="shared" si="6"/>
        <v>-0.72279050217427465</v>
      </c>
      <c r="M73" s="5">
        <f t="shared" si="6"/>
        <v>-5.8191496284295492E-2</v>
      </c>
      <c r="N73" s="11"/>
      <c r="O73" s="15" t="s">
        <v>20</v>
      </c>
      <c r="P73" s="52">
        <f>RSQ(K74:M74,K70:M70)</f>
        <v>0.99750978890077724</v>
      </c>
    </row>
    <row r="74" spans="3:16" x14ac:dyDescent="0.3">
      <c r="C74" s="110"/>
      <c r="D74" s="6" t="s">
        <v>6</v>
      </c>
      <c r="E74" s="8">
        <f>AVERAGE(E71:E73)</f>
        <v>4.007387133333333E-2</v>
      </c>
      <c r="F74" s="8">
        <f>AVERAGE(F71:F73)</f>
        <v>0.18049875466666665</v>
      </c>
      <c r="G74" s="8">
        <f>AVERAGE(G71:G73)</f>
        <v>1.1142951713333333</v>
      </c>
      <c r="I74" s="110"/>
      <c r="J74" s="97" t="s">
        <v>6</v>
      </c>
      <c r="K74" s="8">
        <f>AVERAGE(K71:K73)</f>
        <v>-1.398458031184201</v>
      </c>
      <c r="L74" s="8">
        <f>AVERAGE(L71:L73)</f>
        <v>-0.74555491049497802</v>
      </c>
      <c r="M74" s="8">
        <f>AVERAGE(M71:M73)</f>
        <v>3.1059586511581676E-2</v>
      </c>
      <c r="N74" s="11"/>
      <c r="O74" s="11"/>
      <c r="P74" s="100"/>
    </row>
    <row r="75" spans="3:16" x14ac:dyDescent="0.3">
      <c r="C75" s="110"/>
      <c r="D75" s="9" t="s">
        <v>7</v>
      </c>
      <c r="E75" s="10">
        <f>STDEV(E71:E73)</f>
        <v>3.8331362430304196E-3</v>
      </c>
      <c r="F75" s="10">
        <f>STDEV(F71:F73)</f>
        <v>2.0879774276982333E-2</v>
      </c>
      <c r="G75" s="10">
        <f>STDEV(G71:G73)</f>
        <v>0.38626475844851182</v>
      </c>
      <c r="I75" s="111"/>
      <c r="J75" s="98" t="s">
        <v>7</v>
      </c>
      <c r="K75" s="10">
        <f>STDEV(K71:K73)</f>
        <v>4.1419231123818297E-2</v>
      </c>
      <c r="L75" s="10">
        <f>STDEV(L71:L73)</f>
        <v>5.2000149731314282E-2</v>
      </c>
      <c r="M75" s="10">
        <f>STDEV(M71:M73)</f>
        <v>0.14056682944276278</v>
      </c>
      <c r="N75" s="11"/>
      <c r="O75" s="11"/>
      <c r="P75" s="100"/>
    </row>
    <row r="76" spans="3:16" x14ac:dyDescent="0.3">
      <c r="C76" s="111"/>
      <c r="D76" s="9" t="s">
        <v>8</v>
      </c>
      <c r="E76" s="10">
        <f>E75/E74*100</f>
        <v>9.5651758003276015</v>
      </c>
      <c r="F76" s="10">
        <f>F75/F74*100</f>
        <v>11.567821792201139</v>
      </c>
      <c r="G76" s="7">
        <f>G75/G74*100</f>
        <v>34.664491813808958</v>
      </c>
      <c r="I76" s="99"/>
      <c r="J76" s="11"/>
      <c r="K76" s="11"/>
      <c r="L76" s="11"/>
      <c r="M76" s="11"/>
      <c r="N76" s="11"/>
      <c r="O76" s="11"/>
      <c r="P76" s="100"/>
    </row>
    <row r="77" spans="3:16" x14ac:dyDescent="0.3">
      <c r="D77" s="11"/>
      <c r="E77" s="19"/>
      <c r="F77" s="19"/>
      <c r="G77" s="19"/>
      <c r="J77" s="11"/>
      <c r="K77" s="19"/>
      <c r="L77" s="19"/>
      <c r="M77" s="19"/>
      <c r="N77" s="11"/>
      <c r="O77" s="11"/>
      <c r="P77" s="100"/>
    </row>
    <row r="78" spans="3:16" x14ac:dyDescent="0.3">
      <c r="D78" s="11"/>
      <c r="E78" s="19"/>
      <c r="F78" s="19"/>
      <c r="G78" s="19"/>
      <c r="J78" s="11"/>
      <c r="K78" s="19"/>
      <c r="L78" s="19"/>
      <c r="M78" s="19"/>
      <c r="N78" s="11"/>
      <c r="O78" s="11"/>
      <c r="P78" s="100"/>
    </row>
    <row r="79" spans="3:16" ht="15" customHeight="1" x14ac:dyDescent="0.3">
      <c r="C79" s="109" t="s">
        <v>29</v>
      </c>
      <c r="D79" s="12"/>
      <c r="E79" s="20">
        <v>0.05</v>
      </c>
      <c r="F79" s="20">
        <v>0.25</v>
      </c>
      <c r="G79" s="20">
        <v>1.25</v>
      </c>
      <c r="I79" s="109" t="s">
        <v>29</v>
      </c>
      <c r="J79" s="95"/>
      <c r="K79" s="20">
        <f t="shared" ref="K79:M82" si="7">LOG(E79)</f>
        <v>-1.3010299956639813</v>
      </c>
      <c r="L79" s="20">
        <f t="shared" si="7"/>
        <v>-0.6020599913279624</v>
      </c>
      <c r="M79" s="20">
        <f t="shared" si="7"/>
        <v>9.691001300805642E-2</v>
      </c>
      <c r="N79" s="11"/>
      <c r="O79" s="11"/>
      <c r="P79" s="100"/>
    </row>
    <row r="80" spans="3:16" x14ac:dyDescent="0.3">
      <c r="C80" s="110"/>
      <c r="D80" s="4" t="s">
        <v>1</v>
      </c>
      <c r="E80" s="5">
        <v>4.4692405000000004E-2</v>
      </c>
      <c r="F80" s="5">
        <v>0.22207317499999998</v>
      </c>
      <c r="G80" s="5">
        <v>1.089235655</v>
      </c>
      <c r="I80" s="110"/>
      <c r="J80" s="96" t="s">
        <v>1</v>
      </c>
      <c r="K80" s="5">
        <f t="shared" si="7"/>
        <v>-1.3497662743366066</v>
      </c>
      <c r="L80" s="5">
        <f t="shared" si="7"/>
        <v>-0.65350389824156618</v>
      </c>
      <c r="M80" s="5">
        <f t="shared" si="7"/>
        <v>3.7121849080257605E-2</v>
      </c>
      <c r="N80" s="11"/>
      <c r="O80" s="15" t="s">
        <v>18</v>
      </c>
      <c r="P80" s="52">
        <f>SLOPE(K83:M83,K79:M79)</f>
        <v>0.9652648943940223</v>
      </c>
    </row>
    <row r="81" spans="3:16" x14ac:dyDescent="0.3">
      <c r="C81" s="110"/>
      <c r="D81" s="4" t="s">
        <v>2</v>
      </c>
      <c r="E81" s="5">
        <v>5.1029894999999999E-2</v>
      </c>
      <c r="F81" s="5">
        <v>0.20951639499999999</v>
      </c>
      <c r="G81" s="5">
        <v>1.0565947249999998</v>
      </c>
      <c r="I81" s="110"/>
      <c r="J81" s="96" t="s">
        <v>2</v>
      </c>
      <c r="K81" s="5">
        <f t="shared" si="7"/>
        <v>-1.2921753252787329</v>
      </c>
      <c r="L81" s="5">
        <f t="shared" si="7"/>
        <v>-0.67878198711564475</v>
      </c>
      <c r="M81" s="5">
        <f t="shared" si="7"/>
        <v>2.3908438161340088E-2</v>
      </c>
      <c r="N81" s="11"/>
      <c r="O81" s="15" t="s">
        <v>19</v>
      </c>
      <c r="P81" s="52">
        <f>INTERCEPT(K83:M83,K79:M79)</f>
        <v>-6.6402755537948499E-2</v>
      </c>
    </row>
    <row r="82" spans="3:16" ht="15" x14ac:dyDescent="0.3">
      <c r="C82" s="110"/>
      <c r="D82" s="4" t="s">
        <v>3</v>
      </c>
      <c r="E82" s="5">
        <v>5.0466475000000004E-2</v>
      </c>
      <c r="F82" s="5">
        <v>0.21580660500000001</v>
      </c>
      <c r="G82" s="5">
        <v>1.1173219449999998</v>
      </c>
      <c r="I82" s="110"/>
      <c r="J82" s="96" t="s">
        <v>3</v>
      </c>
      <c r="K82" s="5">
        <f t="shared" si="7"/>
        <v>-1.2969970289598443</v>
      </c>
      <c r="L82" s="5">
        <f t="shared" si="7"/>
        <v>-0.66593526738640063</v>
      </c>
      <c r="M82" s="5">
        <f t="shared" si="7"/>
        <v>4.8178328703197319E-2</v>
      </c>
      <c r="N82" s="11"/>
      <c r="O82" s="15" t="s">
        <v>20</v>
      </c>
      <c r="P82" s="52">
        <f>RSQ(K83:M83,K79:M79)</f>
        <v>0.99943499024931459</v>
      </c>
    </row>
    <row r="83" spans="3:16" x14ac:dyDescent="0.3">
      <c r="C83" s="110"/>
      <c r="D83" s="6" t="s">
        <v>6</v>
      </c>
      <c r="E83" s="8">
        <f>AVERAGE(E80:E82)</f>
        <v>4.8729591666666676E-2</v>
      </c>
      <c r="F83" s="8">
        <f>AVERAGE(F80:F82)</f>
        <v>0.215798725</v>
      </c>
      <c r="G83" s="8">
        <f>AVERAGE(G80:G82)</f>
        <v>1.0877174416666664</v>
      </c>
      <c r="I83" s="110"/>
      <c r="J83" s="97" t="s">
        <v>6</v>
      </c>
      <c r="K83" s="8">
        <f>AVERAGE(K80:K82)</f>
        <v>-1.3129795428583948</v>
      </c>
      <c r="L83" s="8">
        <f>AVERAGE(L80:L82)</f>
        <v>-0.66607371758120382</v>
      </c>
      <c r="M83" s="8">
        <f>AVERAGE(M80:M82)</f>
        <v>3.6402871981598334E-2</v>
      </c>
      <c r="N83" s="11"/>
      <c r="O83" s="11"/>
      <c r="P83" s="11"/>
    </row>
    <row r="84" spans="3:16" x14ac:dyDescent="0.3">
      <c r="C84" s="110"/>
      <c r="D84" s="9" t="s">
        <v>7</v>
      </c>
      <c r="E84" s="10">
        <f>STDEV(E80:E82)</f>
        <v>3.5076370479616785E-3</v>
      </c>
      <c r="F84" s="10">
        <f>STDEV(F80:F82)</f>
        <v>6.2783937088159688E-3</v>
      </c>
      <c r="G84" s="10">
        <f>STDEV(G80:G82)</f>
        <v>3.039206378359707E-2</v>
      </c>
      <c r="I84" s="111"/>
      <c r="J84" s="98" t="s">
        <v>7</v>
      </c>
      <c r="K84" s="10">
        <f>STDEV(K80:K82)</f>
        <v>3.1949333580446791E-2</v>
      </c>
      <c r="L84" s="10">
        <f>STDEV(L80:L82)</f>
        <v>1.2639613151666644E-2</v>
      </c>
      <c r="M84" s="10">
        <f>STDEV(M80:M82)</f>
        <v>1.2150909133876809E-2</v>
      </c>
      <c r="N84" s="11"/>
      <c r="O84" s="11"/>
      <c r="P84" s="11"/>
    </row>
    <row r="85" spans="3:16" x14ac:dyDescent="0.3">
      <c r="C85" s="111"/>
      <c r="D85" s="9" t="s">
        <v>8</v>
      </c>
      <c r="E85" s="10">
        <f>E84/E83*100</f>
        <v>7.1981663050976614</v>
      </c>
      <c r="F85" s="10">
        <f>F84/F83*100</f>
        <v>2.9093747930234382</v>
      </c>
      <c r="G85" s="10">
        <f>G84/G83*100</f>
        <v>2.7941138589290722</v>
      </c>
      <c r="I85" s="99"/>
    </row>
  </sheetData>
  <mergeCells count="21">
    <mergeCell ref="I52:I57"/>
    <mergeCell ref="I61:I66"/>
    <mergeCell ref="I70:I75"/>
    <mergeCell ref="I79:I84"/>
    <mergeCell ref="AE16:AE29"/>
    <mergeCell ref="C25:C31"/>
    <mergeCell ref="C16:C22"/>
    <mergeCell ref="I16:I21"/>
    <mergeCell ref="I25:I30"/>
    <mergeCell ref="AD35:AD48"/>
    <mergeCell ref="AJ35:AJ48"/>
    <mergeCell ref="AE33:AH33"/>
    <mergeCell ref="AK33:AN33"/>
    <mergeCell ref="C34:C40"/>
    <mergeCell ref="I34:I39"/>
    <mergeCell ref="I43:I48"/>
    <mergeCell ref="C70:C76"/>
    <mergeCell ref="C79:C85"/>
    <mergeCell ref="C43:C49"/>
    <mergeCell ref="C52:C58"/>
    <mergeCell ref="C61:C67"/>
  </mergeCells>
  <conditionalFormatting sqref="AG17:AG24">
    <cfRule type="cellIs" dxfId="29" priority="9" operator="notBetween">
      <formula>$AG$28</formula>
      <formula>$AG$29</formula>
    </cfRule>
  </conditionalFormatting>
  <conditionalFormatting sqref="AH17:AH24">
    <cfRule type="cellIs" dxfId="28" priority="8" operator="notBetween">
      <formula>$AH$28</formula>
      <formula>$AH$29</formula>
    </cfRule>
  </conditionalFormatting>
  <conditionalFormatting sqref="AI17:AI24">
    <cfRule type="cellIs" dxfId="27" priority="7" operator="notBetween">
      <formula>$AI$28</formula>
      <formula>$AI$29</formula>
    </cfRule>
  </conditionalFormatting>
  <conditionalFormatting sqref="AF36:AF43">
    <cfRule type="cellIs" dxfId="26" priority="6" operator="notBetween">
      <formula>$AF$47</formula>
      <formula>$AF$48</formula>
    </cfRule>
  </conditionalFormatting>
  <conditionalFormatting sqref="AG36:AG43">
    <cfRule type="cellIs" dxfId="25" priority="5" operator="notBetween">
      <formula>$AG$47</formula>
      <formula>$AG$48</formula>
    </cfRule>
  </conditionalFormatting>
  <conditionalFormatting sqref="AH36:AH43">
    <cfRule type="cellIs" dxfId="24" priority="4" operator="notBetween">
      <formula>$AH$47</formula>
      <formula>$AH$48</formula>
    </cfRule>
  </conditionalFormatting>
  <conditionalFormatting sqref="AL36:AL43">
    <cfRule type="cellIs" dxfId="23" priority="3" operator="notBetween">
      <formula>$AL$47</formula>
      <formula>$AL$48</formula>
    </cfRule>
  </conditionalFormatting>
  <conditionalFormatting sqref="AM36:AM43">
    <cfRule type="cellIs" dxfId="22" priority="2" operator="notBetween">
      <formula>$AM$47</formula>
      <formula>$AM$48</formula>
    </cfRule>
  </conditionalFormatting>
  <conditionalFormatting sqref="AN36:AN43">
    <cfRule type="cellIs" dxfId="21" priority="1" operator="notBetween">
      <formula>$AN$47</formula>
      <formula>$AN$48</formula>
    </cfRule>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AP86"/>
  <sheetViews>
    <sheetView zoomScale="60" zoomScaleNormal="60" workbookViewId="0">
      <selection activeCell="A6" sqref="A6"/>
    </sheetView>
  </sheetViews>
  <sheetFormatPr defaultRowHeight="14.4" x14ac:dyDescent="0.3"/>
  <sheetData>
    <row r="5" spans="1:1" ht="15" x14ac:dyDescent="0.3">
      <c r="A5" t="s">
        <v>86</v>
      </c>
    </row>
    <row r="17" spans="3:41" x14ac:dyDescent="0.3">
      <c r="C17" s="109" t="s">
        <v>16</v>
      </c>
      <c r="D17" s="12"/>
      <c r="E17" s="3">
        <v>0.01</v>
      </c>
      <c r="F17" s="3">
        <v>0.05</v>
      </c>
      <c r="G17" s="3">
        <v>0.25</v>
      </c>
      <c r="H17" s="3">
        <v>1.25</v>
      </c>
      <c r="I17" s="1"/>
      <c r="J17" s="121" t="s">
        <v>16</v>
      </c>
      <c r="K17" s="12"/>
      <c r="L17" s="3">
        <f t="shared" ref="L17:O20" si="0">LOG(E17)</f>
        <v>-2</v>
      </c>
      <c r="M17" s="3">
        <f t="shared" si="0"/>
        <v>-1.3010299956639813</v>
      </c>
      <c r="N17" s="3">
        <f t="shared" si="0"/>
        <v>-0.6020599913279624</v>
      </c>
      <c r="O17" s="3">
        <f t="shared" si="0"/>
        <v>9.691001300805642E-2</v>
      </c>
      <c r="P17" s="11"/>
      <c r="Q17" s="11"/>
    </row>
    <row r="18" spans="3:41" x14ac:dyDescent="0.3">
      <c r="C18" s="110"/>
      <c r="D18" s="4" t="s">
        <v>1</v>
      </c>
      <c r="E18" s="5">
        <v>1.1296103716000001E-2</v>
      </c>
      <c r="F18" s="5">
        <v>3.3896942900000004E-2</v>
      </c>
      <c r="G18" s="5">
        <v>0.166261302</v>
      </c>
      <c r="H18" s="5">
        <v>0.82066364410000003</v>
      </c>
      <c r="I18" s="1"/>
      <c r="J18" s="122"/>
      <c r="K18" s="4" t="s">
        <v>1</v>
      </c>
      <c r="L18" s="5">
        <f t="shared" si="0"/>
        <v>-1.9470713287675103</v>
      </c>
      <c r="M18" s="5">
        <f t="shared" si="0"/>
        <v>-1.4698394682137128</v>
      </c>
      <c r="N18" s="5">
        <f t="shared" si="0"/>
        <v>-0.77920882284049175</v>
      </c>
      <c r="O18" s="5">
        <f t="shared" si="0"/>
        <v>-8.5834805661052824E-2</v>
      </c>
      <c r="P18" s="15" t="s">
        <v>18</v>
      </c>
      <c r="Q18" s="12">
        <f>SLOPE(L21:O21,L17:O17)</f>
        <v>0.97244415523012251</v>
      </c>
    </row>
    <row r="19" spans="3:41" ht="15" customHeight="1" x14ac:dyDescent="0.3">
      <c r="C19" s="110"/>
      <c r="D19" s="4" t="s">
        <v>2</v>
      </c>
      <c r="E19" s="5">
        <v>1.124579228E-2</v>
      </c>
      <c r="F19" s="5">
        <v>3.8559479800000004E-2</v>
      </c>
      <c r="G19" s="5">
        <v>0.2049186711</v>
      </c>
      <c r="H19" s="5">
        <v>0.90658034789999997</v>
      </c>
      <c r="I19" s="1"/>
      <c r="J19" s="122"/>
      <c r="K19" s="4" t="s">
        <v>2</v>
      </c>
      <c r="L19" s="5">
        <f t="shared" si="0"/>
        <v>-1.9490099425661607</v>
      </c>
      <c r="M19" s="5">
        <f t="shared" si="0"/>
        <v>-1.4138688337296166</v>
      </c>
      <c r="N19" s="5">
        <f t="shared" si="0"/>
        <v>-0.68841846919140393</v>
      </c>
      <c r="O19" s="5">
        <f t="shared" si="0"/>
        <v>-4.2593699452372152E-2</v>
      </c>
      <c r="P19" s="15" t="s">
        <v>19</v>
      </c>
      <c r="Q19" s="12">
        <f>INTERCEPT(L21:O21,L17:O17)</f>
        <v>-0.14507736373288116</v>
      </c>
      <c r="AE19" s="108" t="s">
        <v>17</v>
      </c>
      <c r="AF19" s="12"/>
      <c r="AG19" s="14" t="s">
        <v>18</v>
      </c>
      <c r="AH19" s="14" t="s">
        <v>19</v>
      </c>
      <c r="AI19" s="14" t="s">
        <v>20</v>
      </c>
      <c r="AK19" s="102"/>
      <c r="AL19" s="102"/>
      <c r="AM19" s="102"/>
      <c r="AN19" s="102"/>
      <c r="AO19" s="102"/>
    </row>
    <row r="20" spans="3:41" ht="15.6" customHeight="1" x14ac:dyDescent="0.3">
      <c r="C20" s="110"/>
      <c r="D20" s="4" t="s">
        <v>3</v>
      </c>
      <c r="E20" s="5">
        <v>4.74667166E-3</v>
      </c>
      <c r="F20" s="5">
        <v>3.446265204E-2</v>
      </c>
      <c r="G20" s="5">
        <v>0.2272752555</v>
      </c>
      <c r="H20" s="5">
        <v>0.91355469950000001</v>
      </c>
      <c r="I20" s="1"/>
      <c r="J20" s="122"/>
      <c r="K20" s="4" t="s">
        <v>3</v>
      </c>
      <c r="L20" s="5">
        <f t="shared" si="0"/>
        <v>-2.3236108085559093</v>
      </c>
      <c r="M20" s="5">
        <f t="shared" si="0"/>
        <v>-1.4626513048908887</v>
      </c>
      <c r="N20" s="5">
        <f t="shared" si="0"/>
        <v>-0.64344784533438315</v>
      </c>
      <c r="O20" s="5">
        <f t="shared" si="0"/>
        <v>-3.9265443954785151E-2</v>
      </c>
      <c r="P20" s="15" t="s">
        <v>20</v>
      </c>
      <c r="Q20" s="12">
        <f>RSQ(L21:O21,L17:O17)</f>
        <v>0.99891398443494417</v>
      </c>
      <c r="S20" s="16" t="s">
        <v>21</v>
      </c>
      <c r="T20">
        <v>0.5</v>
      </c>
      <c r="U20">
        <v>0.5</v>
      </c>
      <c r="AE20" s="108"/>
      <c r="AF20" s="17" t="s">
        <v>16</v>
      </c>
      <c r="AG20" s="18">
        <v>0.97244415523012251</v>
      </c>
      <c r="AH20" s="18">
        <v>-0.14507736373288116</v>
      </c>
      <c r="AI20" s="18">
        <v>0.99891398443494417</v>
      </c>
      <c r="AK20" s="102"/>
      <c r="AL20" s="102"/>
      <c r="AM20" s="102"/>
      <c r="AN20" s="102"/>
      <c r="AO20" s="102"/>
    </row>
    <row r="21" spans="3:41" ht="15" customHeight="1" x14ac:dyDescent="0.3">
      <c r="C21" s="110"/>
      <c r="D21" s="6" t="s">
        <v>6</v>
      </c>
      <c r="E21" s="8">
        <f>AVERAGE(E18:E20)</f>
        <v>9.0961892186666674E-3</v>
      </c>
      <c r="F21" s="8">
        <f>AVERAGE(F18:F20)</f>
        <v>3.5639691580000001E-2</v>
      </c>
      <c r="G21" s="8">
        <f>AVERAGE(G18:G20)</f>
        <v>0.1994850762</v>
      </c>
      <c r="H21" s="8">
        <f>AVERAGE(H18:H20)</f>
        <v>0.88026623050000008</v>
      </c>
      <c r="I21" s="1"/>
      <c r="J21" s="122"/>
      <c r="K21" s="6" t="s">
        <v>6</v>
      </c>
      <c r="L21" s="8">
        <f>AVERAGE(L18:L20)</f>
        <v>-2.0732306932965265</v>
      </c>
      <c r="M21" s="8">
        <f>AVERAGE(M18:M20)</f>
        <v>-1.448786535611406</v>
      </c>
      <c r="N21" s="8">
        <f>AVERAGE(N18:N20)</f>
        <v>-0.70369171245542628</v>
      </c>
      <c r="O21" s="8">
        <f>AVERAGE(O18:O20)</f>
        <v>-5.5897983022736707E-2</v>
      </c>
      <c r="P21" s="11"/>
      <c r="Q21" s="11"/>
      <c r="S21" s="16" t="s">
        <v>22</v>
      </c>
      <c r="T21">
        <v>-2.5</v>
      </c>
      <c r="U21">
        <v>-2.5</v>
      </c>
      <c r="AE21" s="108"/>
      <c r="AF21" s="17" t="s">
        <v>23</v>
      </c>
      <c r="AG21" s="18">
        <v>0.94836276197857028</v>
      </c>
      <c r="AH21" s="18">
        <v>-7.2266102494148332E-2</v>
      </c>
      <c r="AI21" s="18">
        <v>0.99994386957509251</v>
      </c>
      <c r="AK21" s="102"/>
      <c r="AL21" s="102"/>
      <c r="AM21" s="102"/>
      <c r="AN21" s="102"/>
      <c r="AO21" s="102"/>
    </row>
    <row r="22" spans="3:41" ht="15" customHeight="1" x14ac:dyDescent="0.3">
      <c r="C22" s="110"/>
      <c r="D22" s="9" t="s">
        <v>7</v>
      </c>
      <c r="E22" s="10">
        <f>STDEV(E18:E20)</f>
        <v>3.7668766976117376E-3</v>
      </c>
      <c r="F22" s="10">
        <f>STDEV(F18:F20)</f>
        <v>2.5443818787689804E-3</v>
      </c>
      <c r="G22" s="10">
        <f>STDEV(G18:G20)</f>
        <v>3.0867759808220915E-2</v>
      </c>
      <c r="H22" s="10">
        <f>STDEV(H18:H20)</f>
        <v>5.1735013523117997E-2</v>
      </c>
      <c r="I22" s="1"/>
      <c r="J22" s="122"/>
      <c r="K22" s="9" t="s">
        <v>7</v>
      </c>
      <c r="L22" s="10">
        <f>STDEV(L18:L20)</f>
        <v>0.21683770692349921</v>
      </c>
      <c r="M22" s="10">
        <f>STDEV(M18:M20)</f>
        <v>3.0452452307130208E-2</v>
      </c>
      <c r="N22" s="10">
        <f>STDEV(N18:N20)</f>
        <v>6.9157174054504528E-2</v>
      </c>
      <c r="O22" s="10">
        <f>STDEV(O18:O20)</f>
        <v>2.5979402099024562E-2</v>
      </c>
      <c r="P22" s="11"/>
      <c r="Q22" s="11"/>
      <c r="AE22" s="108"/>
      <c r="AF22" s="17" t="s">
        <v>24</v>
      </c>
      <c r="AG22" s="18">
        <v>0.93933227055958712</v>
      </c>
      <c r="AH22" s="18">
        <v>-0.15688806124239885</v>
      </c>
      <c r="AI22" s="18">
        <v>0.99778566617342346</v>
      </c>
      <c r="AK22" s="102"/>
      <c r="AL22" s="102"/>
      <c r="AM22" s="102"/>
      <c r="AN22" s="102"/>
      <c r="AO22" s="102"/>
    </row>
    <row r="23" spans="3:41" ht="15" customHeight="1" x14ac:dyDescent="0.3">
      <c r="C23" s="111"/>
      <c r="D23" s="9" t="s">
        <v>8</v>
      </c>
      <c r="E23" s="7">
        <f>E22/E21*100</f>
        <v>41.411591239566278</v>
      </c>
      <c r="F23" s="10">
        <f>F22/F21*100</f>
        <v>7.1391804080504908</v>
      </c>
      <c r="G23" s="10">
        <f>G22/G21*100</f>
        <v>15.473718834622735</v>
      </c>
      <c r="H23" s="10">
        <f>H22/H21*100</f>
        <v>5.8772007525191547</v>
      </c>
      <c r="I23" s="1"/>
      <c r="J23" s="123"/>
      <c r="K23" s="11"/>
      <c r="L23" s="11"/>
      <c r="M23" s="11"/>
      <c r="N23" s="11"/>
      <c r="O23" s="11"/>
      <c r="P23" s="11"/>
      <c r="Q23" s="11"/>
      <c r="AE23" s="108"/>
      <c r="AF23" s="17" t="s">
        <v>25</v>
      </c>
      <c r="AG23" s="18">
        <v>0.98538307326963082</v>
      </c>
      <c r="AH23" s="18">
        <v>-0.10243236660220578</v>
      </c>
      <c r="AI23" s="18">
        <v>0.99861260633801807</v>
      </c>
      <c r="AK23" s="102"/>
      <c r="AL23" s="102"/>
      <c r="AM23" s="102"/>
      <c r="AN23" s="102"/>
      <c r="AO23" s="102"/>
    </row>
    <row r="24" spans="3:41" ht="15" customHeight="1" x14ac:dyDescent="0.3">
      <c r="D24" s="11"/>
      <c r="E24" s="11"/>
      <c r="F24" s="19"/>
      <c r="G24" s="19"/>
      <c r="H24" s="19"/>
      <c r="I24" s="1"/>
      <c r="J24" s="1"/>
      <c r="K24" s="11"/>
      <c r="L24" s="11"/>
      <c r="M24" s="19"/>
      <c r="N24" s="19"/>
      <c r="O24" s="19"/>
      <c r="P24" s="11"/>
      <c r="Q24" s="11"/>
      <c r="AE24" s="108"/>
      <c r="AF24" s="17" t="s">
        <v>26</v>
      </c>
      <c r="AG24" s="18">
        <v>1.0260183575461599</v>
      </c>
      <c r="AH24" s="18">
        <v>-0.13225550686639098</v>
      </c>
      <c r="AI24" s="18">
        <v>0.99402671175557999</v>
      </c>
      <c r="AK24" s="102"/>
      <c r="AL24" s="102"/>
      <c r="AM24" s="102"/>
      <c r="AN24" s="102"/>
      <c r="AO24" s="102"/>
    </row>
    <row r="25" spans="3:41" ht="15" customHeight="1" x14ac:dyDescent="0.3">
      <c r="D25" s="11"/>
      <c r="E25" s="11"/>
      <c r="F25" s="19"/>
      <c r="G25" s="19"/>
      <c r="H25" s="19"/>
      <c r="I25" s="1"/>
      <c r="J25" s="1"/>
      <c r="K25" s="11"/>
      <c r="L25" s="11"/>
      <c r="M25" s="19"/>
      <c r="N25" s="19"/>
      <c r="O25" s="19"/>
      <c r="P25" s="11"/>
      <c r="Q25" s="11"/>
      <c r="AE25" s="108"/>
      <c r="AF25" s="17" t="s">
        <v>27</v>
      </c>
      <c r="AG25" s="18">
        <v>0.96598954994103026</v>
      </c>
      <c r="AH25" s="18">
        <v>-7.5332773959336019E-2</v>
      </c>
      <c r="AI25" s="18">
        <v>0.99903765792407362</v>
      </c>
      <c r="AK25" s="102"/>
      <c r="AL25" s="102"/>
      <c r="AM25" s="102"/>
      <c r="AN25" s="102"/>
      <c r="AO25" s="102"/>
    </row>
    <row r="26" spans="3:41" ht="15" customHeight="1" x14ac:dyDescent="0.3">
      <c r="C26" s="109" t="s">
        <v>23</v>
      </c>
      <c r="D26" s="12"/>
      <c r="E26" s="3">
        <v>0.01</v>
      </c>
      <c r="F26" s="3">
        <v>0.05</v>
      </c>
      <c r="G26" s="3">
        <v>0.25</v>
      </c>
      <c r="H26" s="3">
        <v>1.25</v>
      </c>
      <c r="I26" s="1"/>
      <c r="J26" s="121" t="s">
        <v>23</v>
      </c>
      <c r="K26" s="12"/>
      <c r="L26" s="3">
        <f t="shared" ref="L26:O29" si="1">LOG(E26)</f>
        <v>-2</v>
      </c>
      <c r="M26" s="3">
        <f t="shared" si="1"/>
        <v>-1.3010299956639813</v>
      </c>
      <c r="N26" s="3">
        <f t="shared" si="1"/>
        <v>-0.6020599913279624</v>
      </c>
      <c r="O26" s="3">
        <f t="shared" si="1"/>
        <v>9.691001300805642E-2</v>
      </c>
      <c r="P26" s="11"/>
      <c r="Q26" s="11"/>
      <c r="AE26" s="108"/>
      <c r="AF26" s="17" t="s">
        <v>28</v>
      </c>
      <c r="AG26" s="18">
        <v>0.98450451818907436</v>
      </c>
      <c r="AH26" s="18">
        <v>-0.18704336654147069</v>
      </c>
      <c r="AI26" s="18">
        <v>0.9979615353810114</v>
      </c>
      <c r="AK26" s="102"/>
      <c r="AL26" s="102"/>
      <c r="AM26" s="102"/>
      <c r="AN26" s="102"/>
      <c r="AO26" s="102"/>
    </row>
    <row r="27" spans="3:41" ht="15" customHeight="1" x14ac:dyDescent="0.3">
      <c r="C27" s="110"/>
      <c r="D27" s="4" t="s">
        <v>1</v>
      </c>
      <c r="E27" s="5">
        <v>9.9592065954000001E-3</v>
      </c>
      <c r="F27" s="5">
        <v>4.5096497349400001E-2</v>
      </c>
      <c r="G27" s="5">
        <v>0.21678945379939998</v>
      </c>
      <c r="H27" s="5">
        <v>1.2111557990994</v>
      </c>
      <c r="I27" s="1"/>
      <c r="J27" s="122"/>
      <c r="K27" s="4" t="s">
        <v>1</v>
      </c>
      <c r="L27" s="5">
        <f t="shared" si="1"/>
        <v>-2.0017752584602913</v>
      </c>
      <c r="M27" s="5">
        <f t="shared" si="1"/>
        <v>-1.3458571885189636</v>
      </c>
      <c r="N27" s="5">
        <f t="shared" si="1"/>
        <v>-0.66396184883166609</v>
      </c>
      <c r="O27" s="5">
        <f t="shared" si="1"/>
        <v>8.3200012950661956E-2</v>
      </c>
      <c r="P27" s="15" t="s">
        <v>18</v>
      </c>
      <c r="Q27" s="12">
        <f>SLOPE(L30:O30,L26:O26)</f>
        <v>0.94836276197857028</v>
      </c>
      <c r="AE27" s="108"/>
      <c r="AF27" s="17" t="s">
        <v>29</v>
      </c>
      <c r="AG27" s="18">
        <v>1.0671826608157036</v>
      </c>
      <c r="AH27" s="18">
        <v>-5.3637665795535971E-2</v>
      </c>
      <c r="AI27" s="18">
        <v>0.99953171862826817</v>
      </c>
      <c r="AK27" s="102"/>
      <c r="AL27" s="102"/>
      <c r="AM27" s="102"/>
      <c r="AN27" s="102"/>
      <c r="AO27" s="102"/>
    </row>
    <row r="28" spans="3:41" ht="15" customHeight="1" x14ac:dyDescent="0.3">
      <c r="C28" s="110"/>
      <c r="D28" s="4" t="s">
        <v>2</v>
      </c>
      <c r="E28" s="5">
        <v>1.32332695684E-2</v>
      </c>
      <c r="F28" s="5">
        <v>5.9323756579400005E-2</v>
      </c>
      <c r="G28" s="5">
        <v>0.23166153539939999</v>
      </c>
      <c r="H28" s="5">
        <v>0.96184443879939996</v>
      </c>
      <c r="I28" s="1"/>
      <c r="J28" s="122"/>
      <c r="K28" s="4" t="s">
        <v>2</v>
      </c>
      <c r="L28" s="5">
        <f t="shared" si="1"/>
        <v>-1.878332840613379</v>
      </c>
      <c r="M28" s="5">
        <f t="shared" si="1"/>
        <v>-1.2267713557884912</v>
      </c>
      <c r="N28" s="5">
        <f t="shared" si="1"/>
        <v>-0.63514606957878239</v>
      </c>
      <c r="O28" s="5">
        <f t="shared" si="1"/>
        <v>-1.6895161677349835E-2</v>
      </c>
      <c r="P28" s="15" t="s">
        <v>19</v>
      </c>
      <c r="Q28" s="12">
        <f>INTERCEPT(L30:O30,L26:O26)</f>
        <v>-7.2266102494148332E-2</v>
      </c>
      <c r="AE28" s="108"/>
      <c r="AF28" s="21" t="s">
        <v>6</v>
      </c>
      <c r="AG28" s="22">
        <f>AVERAGE(AG20:AG27)</f>
        <v>0.98615216844123477</v>
      </c>
      <c r="AH28" s="22">
        <f>AVERAGE(AH20:AH27)</f>
        <v>-0.11561665090429597</v>
      </c>
      <c r="AI28" s="22">
        <f>AVERAGE(AI20:AI27)</f>
        <v>0.99822671877630142</v>
      </c>
      <c r="AK28" s="102"/>
      <c r="AL28" s="102"/>
      <c r="AM28" s="102"/>
      <c r="AN28" s="102"/>
      <c r="AO28" s="102"/>
    </row>
    <row r="29" spans="3:41" ht="15.6" customHeight="1" x14ac:dyDescent="0.3">
      <c r="C29" s="110"/>
      <c r="D29" s="4" t="s">
        <v>3</v>
      </c>
      <c r="E29" s="5">
        <v>9.5141642894000008E-3</v>
      </c>
      <c r="F29" s="5">
        <v>4.3079725609400002E-2</v>
      </c>
      <c r="G29" s="5">
        <v>0.24757553029939999</v>
      </c>
      <c r="H29" s="5">
        <v>0.96178307329939994</v>
      </c>
      <c r="I29" s="1"/>
      <c r="J29" s="122"/>
      <c r="K29" s="4" t="s">
        <v>3</v>
      </c>
      <c r="L29" s="5">
        <f t="shared" si="1"/>
        <v>-2.0216293535085259</v>
      </c>
      <c r="M29" s="5">
        <f t="shared" si="1"/>
        <v>-1.3657270715463627</v>
      </c>
      <c r="N29" s="5">
        <f t="shared" si="1"/>
        <v>-0.60629228203116814</v>
      </c>
      <c r="O29" s="5">
        <f t="shared" si="1"/>
        <v>-1.6922870470107956E-2</v>
      </c>
      <c r="P29" s="15" t="s">
        <v>20</v>
      </c>
      <c r="Q29" s="12">
        <f>RSQ(L30:O30,L26:O26)</f>
        <v>0.99994386957509251</v>
      </c>
      <c r="AE29" s="108"/>
      <c r="AF29" s="23" t="s">
        <v>7</v>
      </c>
      <c r="AG29" s="24">
        <f>STDEV(AG20:AG27)</f>
        <v>4.2042738249079226E-2</v>
      </c>
      <c r="AH29" s="24">
        <f>STDEV(AH20:AH27)</f>
        <v>4.700633830050864E-2</v>
      </c>
      <c r="AI29" s="24">
        <f>STDEV(AI20:AI27)</f>
        <v>1.8452799122704218E-3</v>
      </c>
      <c r="AK29" s="102"/>
      <c r="AL29" s="102"/>
      <c r="AM29" s="102"/>
      <c r="AN29" s="102"/>
      <c r="AO29" s="102"/>
    </row>
    <row r="30" spans="3:41" ht="15" customHeight="1" x14ac:dyDescent="0.3">
      <c r="C30" s="110"/>
      <c r="D30" s="6" t="s">
        <v>6</v>
      </c>
      <c r="E30" s="8">
        <f>AVERAGE(E27:E29)</f>
        <v>1.09022134844E-2</v>
      </c>
      <c r="F30" s="8">
        <f>AVERAGE(F27:F29)</f>
        <v>4.9166659846066663E-2</v>
      </c>
      <c r="G30" s="8">
        <f>AVERAGE(G27:G29)</f>
        <v>0.23200883983273335</v>
      </c>
      <c r="H30" s="8">
        <f>AVERAGE(H27:H29)</f>
        <v>1.0449277703994</v>
      </c>
      <c r="I30" s="1"/>
      <c r="J30" s="122"/>
      <c r="K30" s="6" t="s">
        <v>6</v>
      </c>
      <c r="L30" s="8">
        <f>AVERAGE(L27:L29)</f>
        <v>-1.9672458175273988</v>
      </c>
      <c r="M30" s="8">
        <f>AVERAGE(M27:M29)</f>
        <v>-1.3127852052846058</v>
      </c>
      <c r="N30" s="8">
        <f>AVERAGE(N27:N29)</f>
        <v>-0.63513340014720543</v>
      </c>
      <c r="O30" s="8">
        <f>AVERAGE(O27:O29)</f>
        <v>1.6460660267734722E-2</v>
      </c>
      <c r="P30" s="11"/>
      <c r="Q30" s="11"/>
      <c r="AE30" s="108"/>
      <c r="AF30" s="23" t="s">
        <v>30</v>
      </c>
      <c r="AG30" s="24">
        <f>2*AG29</f>
        <v>8.4085476498158451E-2</v>
      </c>
      <c r="AH30" s="24">
        <f>2*AH29</f>
        <v>9.4012676601017281E-2</v>
      </c>
      <c r="AI30" s="24">
        <f>2*AI29</f>
        <v>3.6905598245408435E-3</v>
      </c>
      <c r="AK30" s="102"/>
      <c r="AL30" s="102"/>
      <c r="AM30" s="102"/>
      <c r="AN30" s="102"/>
      <c r="AO30" s="102"/>
    </row>
    <row r="31" spans="3:41" ht="15" customHeight="1" x14ac:dyDescent="0.3">
      <c r="C31" s="110"/>
      <c r="D31" s="9" t="s">
        <v>7</v>
      </c>
      <c r="E31" s="10">
        <f>STDEV(E27:E29)</f>
        <v>2.030980677800138E-3</v>
      </c>
      <c r="F31" s="10">
        <f>STDEV(F27:F29)</f>
        <v>8.8539145354207226E-3</v>
      </c>
      <c r="G31" s="10">
        <f>STDEV(G27:G29)</f>
        <v>1.539597648228338E-2</v>
      </c>
      <c r="H31" s="10">
        <f>STDEV(H27:H29)</f>
        <v>0.14395769894502763</v>
      </c>
      <c r="I31" s="1"/>
      <c r="J31" s="122"/>
      <c r="K31" s="9" t="s">
        <v>7</v>
      </c>
      <c r="L31" s="10">
        <f>STDEV(L27:L29)</f>
        <v>7.76381631050789E-2</v>
      </c>
      <c r="M31" s="10">
        <f>STDEV(M27:M29)</f>
        <v>7.5149782379830166E-2</v>
      </c>
      <c r="N31" s="10">
        <f>STDEV(N27:N29)</f>
        <v>2.8834785487760198E-2</v>
      </c>
      <c r="O31" s="10">
        <f>STDEV(O27:O29)</f>
        <v>5.7797976516020082E-2</v>
      </c>
      <c r="P31" s="11"/>
      <c r="Q31" s="11"/>
      <c r="AE31" s="108"/>
      <c r="AF31" s="25" t="s">
        <v>31</v>
      </c>
      <c r="AG31" s="24">
        <f>AG28+AG30</f>
        <v>1.0702376449393931</v>
      </c>
      <c r="AH31" s="24">
        <f>AH28+AH30</f>
        <v>-2.1603974303278692E-2</v>
      </c>
      <c r="AI31" s="24">
        <f>AI28+AI30</f>
        <v>1.0019172786008423</v>
      </c>
      <c r="AJ31" t="s">
        <v>32</v>
      </c>
      <c r="AK31" s="102"/>
      <c r="AL31" s="102"/>
      <c r="AM31" s="102"/>
      <c r="AN31" s="102"/>
      <c r="AO31" s="102"/>
    </row>
    <row r="32" spans="3:41" ht="15" customHeight="1" x14ac:dyDescent="0.3">
      <c r="C32" s="111"/>
      <c r="D32" s="9" t="s">
        <v>8</v>
      </c>
      <c r="E32" s="10">
        <f>E31/E30*100</f>
        <v>18.629067213793533</v>
      </c>
      <c r="F32" s="10">
        <f>F31/F30*100</f>
        <v>18.00796426509546</v>
      </c>
      <c r="G32" s="10">
        <f>G31/G30*100</f>
        <v>6.6359439120436541</v>
      </c>
      <c r="H32" s="10">
        <f>H31/H30*100</f>
        <v>13.776808600847412</v>
      </c>
      <c r="I32" s="1"/>
      <c r="J32" s="123"/>
      <c r="K32" s="11"/>
      <c r="L32" s="11"/>
      <c r="M32" s="11"/>
      <c r="N32" s="11"/>
      <c r="O32" s="11"/>
      <c r="P32" s="11"/>
      <c r="Q32" s="11"/>
      <c r="AE32" s="108"/>
      <c r="AF32" s="25" t="s">
        <v>33</v>
      </c>
      <c r="AG32" s="24">
        <f>AG28-AG30</f>
        <v>0.90206669194307632</v>
      </c>
      <c r="AH32" s="24">
        <f>AH28-AH30</f>
        <v>-0.20962932750531327</v>
      </c>
      <c r="AI32" s="24">
        <f>AI28-AI30</f>
        <v>0.99453615895176062</v>
      </c>
      <c r="AJ32" t="s">
        <v>34</v>
      </c>
      <c r="AK32" s="102"/>
      <c r="AL32" s="102"/>
      <c r="AM32" s="102"/>
      <c r="AN32" s="102"/>
      <c r="AO32" s="102"/>
    </row>
    <row r="33" spans="3:41" ht="15" x14ac:dyDescent="0.3">
      <c r="D33" s="11"/>
      <c r="E33" s="11"/>
      <c r="F33" s="19"/>
      <c r="G33" s="19"/>
      <c r="H33" s="19"/>
      <c r="I33" s="1"/>
      <c r="J33" s="1"/>
      <c r="K33" s="11"/>
      <c r="L33" s="11"/>
      <c r="M33" s="19"/>
      <c r="N33" s="19"/>
      <c r="O33" s="19"/>
      <c r="P33" s="11"/>
      <c r="Q33" s="11"/>
    </row>
    <row r="34" spans="3:41" ht="15" x14ac:dyDescent="0.3">
      <c r="D34" s="11"/>
      <c r="E34" s="11"/>
      <c r="F34" s="19"/>
      <c r="G34" s="19"/>
      <c r="H34" s="19"/>
      <c r="I34" s="1"/>
      <c r="J34" s="1"/>
      <c r="K34" s="11"/>
      <c r="L34" s="11"/>
      <c r="M34" s="19"/>
      <c r="N34" s="19"/>
      <c r="O34" s="19"/>
      <c r="P34" s="11"/>
      <c r="Q34" s="11"/>
    </row>
    <row r="35" spans="3:41" x14ac:dyDescent="0.3">
      <c r="C35" s="109" t="s">
        <v>24</v>
      </c>
      <c r="D35" s="12"/>
      <c r="E35" s="3">
        <v>0.01</v>
      </c>
      <c r="F35" s="3">
        <v>0.05</v>
      </c>
      <c r="G35" s="3">
        <v>0.25</v>
      </c>
      <c r="H35" s="3">
        <v>1.25</v>
      </c>
      <c r="I35" s="1"/>
      <c r="J35" s="121" t="s">
        <v>24</v>
      </c>
      <c r="K35" s="12"/>
      <c r="L35" s="3">
        <f t="shared" ref="L35:O38" si="2">LOG(E35)</f>
        <v>-2</v>
      </c>
      <c r="M35" s="3">
        <f t="shared" si="2"/>
        <v>-1.3010299956639813</v>
      </c>
      <c r="N35" s="3">
        <f t="shared" si="2"/>
        <v>-0.6020599913279624</v>
      </c>
      <c r="O35" s="3">
        <f t="shared" si="2"/>
        <v>9.691001300805642E-2</v>
      </c>
      <c r="P35" s="11"/>
      <c r="Q35" s="11"/>
    </row>
    <row r="36" spans="3:41" x14ac:dyDescent="0.3">
      <c r="C36" s="110"/>
      <c r="D36" s="4" t="s">
        <v>1</v>
      </c>
      <c r="E36" s="5">
        <v>9.0529727114000008E-3</v>
      </c>
      <c r="F36" s="5">
        <v>3.9882268253400001E-2</v>
      </c>
      <c r="G36" s="5">
        <v>0.17955383409339998</v>
      </c>
      <c r="H36" s="5">
        <v>1.1571356139134001</v>
      </c>
      <c r="I36" s="1"/>
      <c r="J36" s="122"/>
      <c r="K36" s="4" t="s">
        <v>1</v>
      </c>
      <c r="L36" s="5">
        <f t="shared" si="2"/>
        <v>-2.0432087887321519</v>
      </c>
      <c r="M36" s="5">
        <f t="shared" si="2"/>
        <v>-1.3992201497103876</v>
      </c>
      <c r="N36" s="5">
        <f t="shared" si="2"/>
        <v>-0.74580531675440209</v>
      </c>
      <c r="O36" s="5">
        <f t="shared" si="2"/>
        <v>6.3384260354391903E-2</v>
      </c>
      <c r="P36" s="15" t="s">
        <v>18</v>
      </c>
      <c r="Q36" s="12">
        <f>SLOPE(L39:O39,L35:O35)</f>
        <v>0.93933227055958712</v>
      </c>
      <c r="AE36" s="120" t="s">
        <v>35</v>
      </c>
      <c r="AF36" s="120"/>
      <c r="AG36" s="120"/>
      <c r="AH36" s="120"/>
    </row>
    <row r="37" spans="3:41" x14ac:dyDescent="0.3">
      <c r="C37" s="110"/>
      <c r="D37" s="4" t="s">
        <v>2</v>
      </c>
      <c r="E37" s="5">
        <v>1.02181317724E-2</v>
      </c>
      <c r="F37" s="5">
        <v>3.4441675913399999E-2</v>
      </c>
      <c r="G37" s="5">
        <v>0.19883224621339998</v>
      </c>
      <c r="H37" s="5">
        <v>0.71259920391340004</v>
      </c>
      <c r="I37" s="1"/>
      <c r="J37" s="122"/>
      <c r="K37" s="4" t="s">
        <v>2</v>
      </c>
      <c r="L37" s="5">
        <f t="shared" si="2"/>
        <v>-1.990628500982667</v>
      </c>
      <c r="M37" s="5">
        <f t="shared" si="2"/>
        <v>-1.4629157241686346</v>
      </c>
      <c r="N37" s="5">
        <f t="shared" si="2"/>
        <v>-0.70151318122199702</v>
      </c>
      <c r="O37" s="5">
        <f t="shared" si="2"/>
        <v>-0.14715466716071274</v>
      </c>
      <c r="P37" s="15" t="s">
        <v>19</v>
      </c>
      <c r="Q37" s="12">
        <f>INTERCEPT(L39:O39,L35:O35)</f>
        <v>-0.15688806124239885</v>
      </c>
      <c r="AL37" s="124" t="s">
        <v>36</v>
      </c>
      <c r="AM37" s="124"/>
      <c r="AN37" s="124"/>
      <c r="AO37" s="124"/>
    </row>
    <row r="38" spans="3:41" ht="15" x14ac:dyDescent="0.3">
      <c r="C38" s="110"/>
      <c r="D38" s="4" t="s">
        <v>3</v>
      </c>
      <c r="E38" s="5">
        <v>1.04471172834E-2</v>
      </c>
      <c r="F38" s="5">
        <v>4.4943344033399994E-2</v>
      </c>
      <c r="G38" s="5">
        <v>0.1411289368134</v>
      </c>
      <c r="H38" s="5">
        <v>0.99385809361340016</v>
      </c>
      <c r="I38" s="1"/>
      <c r="J38" s="122"/>
      <c r="K38" s="4" t="s">
        <v>3</v>
      </c>
      <c r="L38" s="5">
        <f t="shared" si="2"/>
        <v>-1.9810035297083328</v>
      </c>
      <c r="M38" s="5">
        <f t="shared" si="2"/>
        <v>-1.3473346168029117</v>
      </c>
      <c r="N38" s="5">
        <f t="shared" si="2"/>
        <v>-0.8503839301866285</v>
      </c>
      <c r="O38" s="5">
        <f t="shared" si="2"/>
        <v>-2.6756211964962563E-3</v>
      </c>
      <c r="P38" s="15" t="s">
        <v>20</v>
      </c>
      <c r="Q38" s="12">
        <f>RSQ(L39:O39,L35:O35)</f>
        <v>0.99778566617342346</v>
      </c>
      <c r="AD38" s="108" t="s">
        <v>17</v>
      </c>
      <c r="AE38" s="12"/>
      <c r="AF38" s="40">
        <v>0.01</v>
      </c>
      <c r="AG38" s="40">
        <v>0.05</v>
      </c>
      <c r="AH38" s="40">
        <v>0.25</v>
      </c>
      <c r="AI38" s="40">
        <v>1.25</v>
      </c>
      <c r="AJ38" s="108" t="s">
        <v>17</v>
      </c>
      <c r="AK38" s="12"/>
      <c r="AL38" s="3">
        <v>-2</v>
      </c>
      <c r="AM38" s="3">
        <v>-1.3010299956639813</v>
      </c>
      <c r="AN38" s="3">
        <v>-0.6020599913279624</v>
      </c>
      <c r="AO38" s="3">
        <v>9.691001300805642E-2</v>
      </c>
    </row>
    <row r="39" spans="3:41" x14ac:dyDescent="0.3">
      <c r="C39" s="110"/>
      <c r="D39" s="6" t="s">
        <v>6</v>
      </c>
      <c r="E39" s="8">
        <f>AVERAGE(E36:E38)</f>
        <v>9.9060739223999997E-3</v>
      </c>
      <c r="F39" s="8">
        <f>AVERAGE(F36:F38)</f>
        <v>3.97557627334E-2</v>
      </c>
      <c r="G39" s="8">
        <f>AVERAGE(G36:G38)</f>
        <v>0.1731716723734</v>
      </c>
      <c r="H39" s="8">
        <f>AVERAGE(H36:H38)</f>
        <v>0.95453097048006674</v>
      </c>
      <c r="I39" s="1"/>
      <c r="J39" s="122"/>
      <c r="K39" s="6" t="s">
        <v>6</v>
      </c>
      <c r="L39" s="8">
        <f>AVERAGE(L36:L38)</f>
        <v>-2.0049469398077173</v>
      </c>
      <c r="M39" s="8">
        <f>AVERAGE(M36:M38)</f>
        <v>-1.4031568302273112</v>
      </c>
      <c r="N39" s="8">
        <f>AVERAGE(N36:N38)</f>
        <v>-0.76590080938767591</v>
      </c>
      <c r="O39" s="8">
        <f>AVERAGE(O36:O38)</f>
        <v>-2.8815342667605697E-2</v>
      </c>
      <c r="P39" s="11"/>
      <c r="Q39" s="11"/>
      <c r="AD39" s="108"/>
      <c r="AE39" s="17" t="s">
        <v>16</v>
      </c>
      <c r="AF39" s="18">
        <v>9.0961892186666674E-3</v>
      </c>
      <c r="AG39" s="18">
        <v>3.5639691580000001E-2</v>
      </c>
      <c r="AH39" s="18">
        <v>0.1994850762</v>
      </c>
      <c r="AI39" s="18">
        <v>0.88026623050000008</v>
      </c>
      <c r="AJ39" s="108"/>
      <c r="AK39" s="17" t="s">
        <v>16</v>
      </c>
      <c r="AL39" s="18">
        <v>-2.0732306932965265</v>
      </c>
      <c r="AM39" s="18">
        <v>-1.448786535611406</v>
      </c>
      <c r="AN39" s="18">
        <v>-0.70369171245542628</v>
      </c>
      <c r="AO39" s="12">
        <v>-5.5897983022736707E-2</v>
      </c>
    </row>
    <row r="40" spans="3:41" x14ac:dyDescent="0.3">
      <c r="C40" s="110"/>
      <c r="D40" s="9" t="s">
        <v>7</v>
      </c>
      <c r="E40" s="10">
        <f>STDEV(E36:E38)</f>
        <v>7.4762614201165551E-4</v>
      </c>
      <c r="F40" s="10">
        <f>STDEV(F36:F38)</f>
        <v>5.2519768716740283E-3</v>
      </c>
      <c r="G40" s="10">
        <f>STDEV(G36:G38)</f>
        <v>2.9376299462206039E-2</v>
      </c>
      <c r="H40" s="10">
        <f>STDEV(H36:H38)</f>
        <v>0.22486245109928932</v>
      </c>
      <c r="I40" s="1"/>
      <c r="J40" s="122"/>
      <c r="K40" s="9" t="s">
        <v>7</v>
      </c>
      <c r="L40" s="10">
        <f>STDEV(L36:L38)</f>
        <v>3.3483381405484396E-2</v>
      </c>
      <c r="M40" s="10">
        <f>STDEV(M36:M38)</f>
        <v>5.7891028537165733E-2</v>
      </c>
      <c r="N40" s="10">
        <f>STDEV(N36:N38)</f>
        <v>7.6442766776543686E-2</v>
      </c>
      <c r="O40" s="10">
        <f>STDEV(O36:O38)</f>
        <v>0.1076760130147054</v>
      </c>
      <c r="P40" s="11"/>
      <c r="Q40" s="11"/>
      <c r="AD40" s="108"/>
      <c r="AE40" s="17" t="s">
        <v>23</v>
      </c>
      <c r="AF40" s="18">
        <v>1.09022134844E-2</v>
      </c>
      <c r="AG40" s="18">
        <v>4.9166659846066663E-2</v>
      </c>
      <c r="AH40" s="18">
        <v>0.23200883983273335</v>
      </c>
      <c r="AI40" s="18">
        <v>1.0449277703994</v>
      </c>
      <c r="AJ40" s="108"/>
      <c r="AK40" s="17" t="s">
        <v>23</v>
      </c>
      <c r="AL40" s="18">
        <v>-1.9672458175273988</v>
      </c>
      <c r="AM40" s="18">
        <v>-1.3127852052846058</v>
      </c>
      <c r="AN40" s="18">
        <v>-0.63513340014720543</v>
      </c>
      <c r="AO40" s="12">
        <v>1.6460660267734722E-2</v>
      </c>
    </row>
    <row r="41" spans="3:41" x14ac:dyDescent="0.3">
      <c r="C41" s="111"/>
      <c r="D41" s="9" t="s">
        <v>8</v>
      </c>
      <c r="E41" s="10">
        <f>E40/E39*100</f>
        <v>7.5471488287715491</v>
      </c>
      <c r="F41" s="10">
        <f>F40/F39*100</f>
        <v>13.210605231984863</v>
      </c>
      <c r="G41" s="10">
        <f>G40/G39*100</f>
        <v>16.963686415676367</v>
      </c>
      <c r="H41" s="10">
        <f>H40/H39*100</f>
        <v>23.557376141100818</v>
      </c>
      <c r="I41" s="1"/>
      <c r="J41" s="123"/>
      <c r="K41" s="11"/>
      <c r="L41" s="11"/>
      <c r="M41" s="11"/>
      <c r="N41" s="11"/>
      <c r="O41" s="11"/>
      <c r="P41" s="11"/>
      <c r="Q41" s="11"/>
      <c r="AD41" s="108"/>
      <c r="AE41" s="17" t="s">
        <v>24</v>
      </c>
      <c r="AF41" s="18">
        <v>9.9060739223999997E-3</v>
      </c>
      <c r="AG41" s="18">
        <v>3.97557627334E-2</v>
      </c>
      <c r="AH41" s="18">
        <v>0.1731716723734</v>
      </c>
      <c r="AI41" s="18">
        <v>0.95453097048006674</v>
      </c>
      <c r="AJ41" s="108"/>
      <c r="AK41" s="17" t="s">
        <v>24</v>
      </c>
      <c r="AL41" s="18">
        <v>-2.0049469398077173</v>
      </c>
      <c r="AM41" s="18">
        <v>-1.4031568302273112</v>
      </c>
      <c r="AN41" s="18">
        <v>-0.76590080938767591</v>
      </c>
      <c r="AO41" s="12">
        <v>-2.8815342667605697E-2</v>
      </c>
    </row>
    <row r="42" spans="3:41" x14ac:dyDescent="0.3">
      <c r="D42" s="11"/>
      <c r="E42" s="11"/>
      <c r="F42" s="19"/>
      <c r="G42" s="19"/>
      <c r="H42" s="19"/>
      <c r="I42" s="1"/>
      <c r="J42" s="1"/>
      <c r="K42" s="11"/>
      <c r="L42" s="11"/>
      <c r="M42" s="19"/>
      <c r="N42" s="19"/>
      <c r="O42" s="19"/>
      <c r="P42" s="11"/>
      <c r="Q42" s="11"/>
      <c r="AD42" s="108"/>
      <c r="AE42" s="17" t="s">
        <v>25</v>
      </c>
      <c r="AF42" s="18">
        <v>8.4171533333333333E-3</v>
      </c>
      <c r="AG42" s="18">
        <v>4.5687583333333337E-2</v>
      </c>
      <c r="AH42" s="18">
        <v>0.20721248</v>
      </c>
      <c r="AI42" s="18">
        <v>0.96385992999999992</v>
      </c>
      <c r="AJ42" s="108"/>
      <c r="AK42" s="17" t="s">
        <v>25</v>
      </c>
      <c r="AL42" s="18">
        <v>-2.1046379094297731</v>
      </c>
      <c r="AM42" s="18">
        <v>-1.3422227009157692</v>
      </c>
      <c r="AN42" s="18">
        <v>-0.68581910474429264</v>
      </c>
      <c r="AO42" s="12">
        <v>-2.7595071500554225E-2</v>
      </c>
    </row>
    <row r="43" spans="3:41" x14ac:dyDescent="0.3">
      <c r="D43" s="11"/>
      <c r="E43" s="11"/>
      <c r="F43" s="19"/>
      <c r="G43" s="19"/>
      <c r="H43" s="19"/>
      <c r="I43" s="1"/>
      <c r="J43" s="1"/>
      <c r="K43" s="11"/>
      <c r="L43" s="11"/>
      <c r="M43" s="19"/>
      <c r="N43" s="19"/>
      <c r="O43" s="19"/>
      <c r="P43" s="11"/>
      <c r="Q43" s="11"/>
      <c r="AD43" s="108"/>
      <c r="AE43" s="17" t="s">
        <v>26</v>
      </c>
      <c r="AF43" s="18">
        <v>5.6722866666666675E-3</v>
      </c>
      <c r="AG43" s="18">
        <v>4.1497065E-2</v>
      </c>
      <c r="AH43" s="18">
        <v>0.19499979333333337</v>
      </c>
      <c r="AI43" s="18">
        <v>0.83099327999999995</v>
      </c>
      <c r="AJ43" s="108"/>
      <c r="AK43" s="17" t="s">
        <v>26</v>
      </c>
      <c r="AL43" s="18">
        <v>-2.2517110116405958</v>
      </c>
      <c r="AM43" s="18">
        <v>-1.3843392936986543</v>
      </c>
      <c r="AN43" s="18">
        <v>-0.71331748614167312</v>
      </c>
      <c r="AO43" s="12">
        <v>-8.486476141667533E-2</v>
      </c>
    </row>
    <row r="44" spans="3:41" x14ac:dyDescent="0.3">
      <c r="C44" s="109" t="s">
        <v>25</v>
      </c>
      <c r="D44" s="12"/>
      <c r="E44" s="3">
        <v>0.01</v>
      </c>
      <c r="F44" s="3">
        <v>0.05</v>
      </c>
      <c r="G44" s="3">
        <v>0.25</v>
      </c>
      <c r="H44" s="3">
        <v>1.25</v>
      </c>
      <c r="I44" s="1"/>
      <c r="J44" s="121" t="s">
        <v>25</v>
      </c>
      <c r="K44" s="12"/>
      <c r="L44" s="3">
        <f t="shared" ref="L44:O47" si="3">LOG(E44)</f>
        <v>-2</v>
      </c>
      <c r="M44" s="3">
        <f t="shared" si="3"/>
        <v>-1.3010299956639813</v>
      </c>
      <c r="N44" s="3">
        <f t="shared" si="3"/>
        <v>-0.6020599913279624</v>
      </c>
      <c r="O44" s="3">
        <f t="shared" si="3"/>
        <v>9.691001300805642E-2</v>
      </c>
      <c r="P44" s="11"/>
      <c r="Q44" s="11"/>
      <c r="AD44" s="108"/>
      <c r="AE44" s="17" t="s">
        <v>27</v>
      </c>
      <c r="AF44" s="18">
        <v>1.0100846666666668E-2</v>
      </c>
      <c r="AG44" s="18">
        <v>5.0613240000000004E-2</v>
      </c>
      <c r="AH44" s="18">
        <v>0.20592738333333335</v>
      </c>
      <c r="AI44" s="18">
        <v>1.0651704633333332</v>
      </c>
      <c r="AJ44" s="108"/>
      <c r="AK44" s="17" t="s">
        <v>27</v>
      </c>
      <c r="AL44" s="18">
        <v>-2.0196565586577306</v>
      </c>
      <c r="AM44" s="18">
        <v>-1.2988827609348588</v>
      </c>
      <c r="AN44" s="18">
        <v>-0.68634516556214853</v>
      </c>
      <c r="AO44" s="12">
        <v>2.6823309254135303E-2</v>
      </c>
    </row>
    <row r="45" spans="3:41" x14ac:dyDescent="0.3">
      <c r="C45" s="110"/>
      <c r="D45" s="4" t="s">
        <v>1</v>
      </c>
      <c r="E45" s="5">
        <v>1.2038013333333333E-2</v>
      </c>
      <c r="F45" s="5">
        <v>5.1999463333333336E-2</v>
      </c>
      <c r="G45" s="5">
        <v>0.20708771333333331</v>
      </c>
      <c r="H45" s="5">
        <v>1.1622363033333334</v>
      </c>
      <c r="I45" s="1"/>
      <c r="J45" s="122"/>
      <c r="K45" s="4" t="s">
        <v>1</v>
      </c>
      <c r="L45" s="5">
        <f t="shared" si="3"/>
        <v>-1.9194451799853205</v>
      </c>
      <c r="M45" s="5">
        <f t="shared" si="3"/>
        <v>-1.2840011385300982</v>
      </c>
      <c r="N45" s="5">
        <f t="shared" si="3"/>
        <v>-0.68384566735389907</v>
      </c>
      <c r="O45" s="5">
        <f t="shared" si="3"/>
        <v>6.5294436832492919E-2</v>
      </c>
      <c r="P45" s="15" t="s">
        <v>18</v>
      </c>
      <c r="Q45" s="12">
        <f>SLOPE(L48:O48,L44:O44)</f>
        <v>0.98538307326963082</v>
      </c>
      <c r="AD45" s="108"/>
      <c r="AE45" s="17" t="s">
        <v>28</v>
      </c>
      <c r="AF45" s="18">
        <v>6.9181146666666667E-3</v>
      </c>
      <c r="AG45" s="18">
        <v>3.7241668000000006E-2</v>
      </c>
      <c r="AH45" s="18">
        <v>0.14738699466666666</v>
      </c>
      <c r="AI45" s="18">
        <v>0.85542535133333342</v>
      </c>
      <c r="AJ45" s="108"/>
      <c r="AK45" s="17" t="s">
        <v>28</v>
      </c>
      <c r="AL45" s="18">
        <v>-2.1642343151167727</v>
      </c>
      <c r="AM45" s="18">
        <v>-1.4292757964635665</v>
      </c>
      <c r="AN45" s="18">
        <v>-0.83250336985047513</v>
      </c>
      <c r="AO45" s="12">
        <v>-6.9361366162978402E-2</v>
      </c>
    </row>
    <row r="46" spans="3:41" x14ac:dyDescent="0.3">
      <c r="C46" s="110"/>
      <c r="D46" s="4" t="s">
        <v>2</v>
      </c>
      <c r="E46" s="5">
        <v>4.7825033333333336E-3</v>
      </c>
      <c r="F46" s="5">
        <v>4.1915033333333331E-2</v>
      </c>
      <c r="G46" s="5">
        <v>0.18161955333333332</v>
      </c>
      <c r="H46" s="5">
        <v>0.67342808333333326</v>
      </c>
      <c r="I46" s="1"/>
      <c r="J46" s="122"/>
      <c r="K46" s="4" t="s">
        <v>2</v>
      </c>
      <c r="L46" s="5">
        <f t="shared" si="3"/>
        <v>-2.3203447186037991</v>
      </c>
      <c r="M46" s="5">
        <f t="shared" si="3"/>
        <v>-1.3776301841282643</v>
      </c>
      <c r="N46" s="5">
        <f t="shared" si="3"/>
        <v>-0.74083739674208227</v>
      </c>
      <c r="O46" s="5">
        <f t="shared" si="3"/>
        <v>-0.17170877659897218</v>
      </c>
      <c r="P46" s="15" t="s">
        <v>19</v>
      </c>
      <c r="Q46" s="12">
        <f>INTERCEPT(L48:O48,L44:O44)</f>
        <v>-0.10243236660220578</v>
      </c>
      <c r="AD46" s="108"/>
      <c r="AE46" s="17" t="s">
        <v>29</v>
      </c>
      <c r="AF46" s="18">
        <v>6.4455116666666673E-3</v>
      </c>
      <c r="AG46" s="18">
        <v>3.8464578333333332E-2</v>
      </c>
      <c r="AH46" s="18">
        <v>0.20702828500000001</v>
      </c>
      <c r="AI46" s="18">
        <v>1.0868394783333333</v>
      </c>
      <c r="AJ46" s="108"/>
      <c r="AK46" s="17" t="s">
        <v>29</v>
      </c>
      <c r="AL46" s="18">
        <v>-2.2077472030846272</v>
      </c>
      <c r="AM46" s="18">
        <v>-1.4165595323959279</v>
      </c>
      <c r="AN46" s="18">
        <v>-0.68794257428521677</v>
      </c>
      <c r="AO46" s="12">
        <v>3.5809374404057556E-2</v>
      </c>
    </row>
    <row r="47" spans="3:41" ht="15" x14ac:dyDescent="0.3">
      <c r="C47" s="110"/>
      <c r="D47" s="4" t="s">
        <v>3</v>
      </c>
      <c r="E47" s="5">
        <v>8.4309433333333329E-3</v>
      </c>
      <c r="F47" s="5">
        <v>4.3148253333333338E-2</v>
      </c>
      <c r="G47" s="5">
        <v>0.23293017333333332</v>
      </c>
      <c r="H47" s="5">
        <v>1.0559154033333331</v>
      </c>
      <c r="I47" s="1"/>
      <c r="J47" s="122"/>
      <c r="K47" s="4" t="s">
        <v>3</v>
      </c>
      <c r="L47" s="5">
        <f t="shared" si="3"/>
        <v>-2.0741238297002007</v>
      </c>
      <c r="M47" s="5">
        <f t="shared" si="3"/>
        <v>-1.3650367800889449</v>
      </c>
      <c r="N47" s="5">
        <f t="shared" si="3"/>
        <v>-0.63277425013689637</v>
      </c>
      <c r="O47" s="5">
        <f t="shared" si="3"/>
        <v>2.3629125264816593E-2</v>
      </c>
      <c r="P47" s="15" t="s">
        <v>20</v>
      </c>
      <c r="Q47" s="12">
        <f>RSQ(L48:O48,L44:O44)</f>
        <v>0.99861260633801807</v>
      </c>
      <c r="AD47" s="108"/>
      <c r="AE47" s="21" t="s">
        <v>6</v>
      </c>
      <c r="AF47" s="22">
        <f>AVERAGE(AF39:AF46)</f>
        <v>8.4322987031833323E-3</v>
      </c>
      <c r="AG47" s="22">
        <f>AVERAGE(AG39:AG46)</f>
        <v>4.2258281103266668E-2</v>
      </c>
      <c r="AH47" s="22">
        <f>AVERAGE(AH39:AH46)</f>
        <v>0.19590256559243333</v>
      </c>
      <c r="AI47" s="22">
        <f>AVERAGE(AI39:AI46)</f>
        <v>0.96025168429743324</v>
      </c>
      <c r="AJ47" s="108"/>
      <c r="AK47" s="21" t="s">
        <v>6</v>
      </c>
      <c r="AL47" s="22">
        <f>AVERAGE(AL39:AL46)</f>
        <v>-2.0991763060701429</v>
      </c>
      <c r="AM47" s="22">
        <f>AVERAGE(AM39:AM46)</f>
        <v>-1.3795010819415123</v>
      </c>
      <c r="AN47" s="22">
        <f>AVERAGE(AN39:AN46)</f>
        <v>-0.71383170282176422</v>
      </c>
      <c r="AO47" s="22">
        <f>AVERAGE(AO39:AO46)</f>
        <v>-2.3430147605577843E-2</v>
      </c>
    </row>
    <row r="48" spans="3:41" x14ac:dyDescent="0.3">
      <c r="C48" s="110"/>
      <c r="D48" s="6" t="s">
        <v>6</v>
      </c>
      <c r="E48" s="8">
        <f>AVERAGE(E45:E47)</f>
        <v>8.4171533333333333E-3</v>
      </c>
      <c r="F48" s="8">
        <f>AVERAGE(F45:F47)</f>
        <v>4.5687583333333337E-2</v>
      </c>
      <c r="G48" s="8">
        <f>AVERAGE(G45:G47)</f>
        <v>0.20721248</v>
      </c>
      <c r="H48" s="8">
        <f>AVERAGE(H45:H47)</f>
        <v>0.96385992999999992</v>
      </c>
      <c r="I48" s="1"/>
      <c r="J48" s="122"/>
      <c r="K48" s="6" t="s">
        <v>6</v>
      </c>
      <c r="L48" s="8">
        <f>AVERAGE(L45:L47)</f>
        <v>-2.1046379094297731</v>
      </c>
      <c r="M48" s="8">
        <f>AVERAGE(M45:M47)</f>
        <v>-1.3422227009157692</v>
      </c>
      <c r="N48" s="8">
        <f>AVERAGE(N45:N47)</f>
        <v>-0.68581910474429264</v>
      </c>
      <c r="O48" s="8">
        <f>AVERAGE(O45:O47)</f>
        <v>-2.7595071500554225E-2</v>
      </c>
      <c r="P48" s="11"/>
      <c r="Q48" s="11"/>
      <c r="AD48" s="108"/>
      <c r="AE48" s="23" t="s">
        <v>7</v>
      </c>
      <c r="AF48" s="24">
        <f>STDEV(AF39:AF46)</f>
        <v>1.903202834138141E-3</v>
      </c>
      <c r="AG48" s="24">
        <f>STDEV(AG39:AG46)</f>
        <v>5.5997131554669727E-3</v>
      </c>
      <c r="AH48" s="24">
        <f>STDEV(AH39:AH46)</f>
        <v>2.5466951456151327E-2</v>
      </c>
      <c r="AI48" s="24">
        <f>STDEV(AI39:AI46)</f>
        <v>9.8808742627821716E-2</v>
      </c>
      <c r="AJ48" s="108"/>
      <c r="AK48" s="23" t="s">
        <v>7</v>
      </c>
      <c r="AL48" s="24">
        <f>STDEV(AL39:AL46)</f>
        <v>0.10183897798446441</v>
      </c>
      <c r="AM48" s="24">
        <f>STDEV(AM39:AM46)</f>
        <v>5.5516184690306121E-2</v>
      </c>
      <c r="AN48" s="24">
        <f>STDEV(AN39:AN46)</f>
        <v>6.0120266893217061E-2</v>
      </c>
      <c r="AO48" s="24">
        <f>STDEV(AO39:AO46)</f>
        <v>4.5685889214029128E-2</v>
      </c>
    </row>
    <row r="49" spans="3:42" x14ac:dyDescent="0.3">
      <c r="C49" s="110"/>
      <c r="D49" s="9" t="s">
        <v>7</v>
      </c>
      <c r="E49" s="10">
        <f>STDEV(E45:E47)</f>
        <v>3.6277746571555382E-3</v>
      </c>
      <c r="F49" s="10">
        <f>STDEV(F45:F47)</f>
        <v>5.5009162639418551E-3</v>
      </c>
      <c r="G49" s="10">
        <f>STDEV(G45:G47)</f>
        <v>2.565553753552886E-2</v>
      </c>
      <c r="H49" s="10">
        <f>STDEV(H45:H47)</f>
        <v>0.25707786099324109</v>
      </c>
      <c r="I49" s="1"/>
      <c r="J49" s="122"/>
      <c r="K49" s="9" t="s">
        <v>7</v>
      </c>
      <c r="L49" s="10">
        <f>STDEV(L45:L47)</f>
        <v>0.20218417794781643</v>
      </c>
      <c r="M49" s="10">
        <f>STDEV(M45:M47)</f>
        <v>5.0813002285791137E-2</v>
      </c>
      <c r="N49" s="10">
        <f>STDEV(N45:N47)</f>
        <v>5.4058595569102863E-2</v>
      </c>
      <c r="O49" s="10">
        <f>STDEV(O45:O47)</f>
        <v>0.12653287930377313</v>
      </c>
      <c r="P49" s="11"/>
      <c r="Q49" s="11"/>
      <c r="AD49" s="108"/>
      <c r="AE49" s="23" t="s">
        <v>30</v>
      </c>
      <c r="AF49" s="24">
        <f>2*AF48</f>
        <v>3.8064056682762821E-3</v>
      </c>
      <c r="AG49" s="24">
        <f>2*AG48</f>
        <v>1.1199426310933945E-2</v>
      </c>
      <c r="AH49" s="24">
        <f>2*AH48</f>
        <v>5.0933902912302653E-2</v>
      </c>
      <c r="AI49" s="24">
        <f>2*AI48</f>
        <v>0.19761748525564343</v>
      </c>
      <c r="AJ49" s="108"/>
      <c r="AK49" s="23" t="s">
        <v>30</v>
      </c>
      <c r="AL49" s="24">
        <f>2*AL48</f>
        <v>0.20367795596892882</v>
      </c>
      <c r="AM49" s="24">
        <f>2*AM48</f>
        <v>0.11103236938061224</v>
      </c>
      <c r="AN49" s="24">
        <f>2*AN48</f>
        <v>0.12024053378643412</v>
      </c>
      <c r="AO49" s="24">
        <f>2*AO48</f>
        <v>9.1371778428058256E-2</v>
      </c>
    </row>
    <row r="50" spans="3:42" x14ac:dyDescent="0.3">
      <c r="C50" s="111"/>
      <c r="D50" s="9" t="s">
        <v>8</v>
      </c>
      <c r="E50" s="7">
        <f>E49/E48*100</f>
        <v>43.099781048171529</v>
      </c>
      <c r="F50" s="10">
        <f>F49/F48*100</f>
        <v>12.040287234734137</v>
      </c>
      <c r="G50" s="10">
        <f>G49/G48*100</f>
        <v>12.381270440626386</v>
      </c>
      <c r="H50" s="7">
        <f>H49/H48*100</f>
        <v>26.671703324490426</v>
      </c>
      <c r="I50" s="1"/>
      <c r="J50" s="123"/>
      <c r="K50" s="11"/>
      <c r="L50" s="11"/>
      <c r="M50" s="11"/>
      <c r="N50" s="11"/>
      <c r="O50" s="11"/>
      <c r="P50" s="11"/>
      <c r="Q50" s="11"/>
      <c r="AD50" s="108"/>
      <c r="AE50" s="25" t="s">
        <v>31</v>
      </c>
      <c r="AF50" s="24">
        <f>AF47+AF49</f>
        <v>1.2238704371459614E-2</v>
      </c>
      <c r="AG50" s="24">
        <f>AG47+AG49</f>
        <v>5.3457707414200611E-2</v>
      </c>
      <c r="AH50" s="24">
        <f>AH47+AH49</f>
        <v>0.24683646850473598</v>
      </c>
      <c r="AI50" s="24">
        <f>AI47+AI49</f>
        <v>1.1578691695530767</v>
      </c>
      <c r="AJ50" s="108"/>
      <c r="AK50" s="25" t="s">
        <v>31</v>
      </c>
      <c r="AL50" s="24">
        <f>AL47+AL49</f>
        <v>-1.8954983501012141</v>
      </c>
      <c r="AM50" s="24">
        <f>AM47+AM49</f>
        <v>-1.2684687125609</v>
      </c>
      <c r="AN50" s="24">
        <f>AN47+AN49</f>
        <v>-0.59359116903533016</v>
      </c>
      <c r="AO50" s="24">
        <f>AO47+AO49</f>
        <v>6.794163082248042E-2</v>
      </c>
      <c r="AP50" t="s">
        <v>32</v>
      </c>
    </row>
    <row r="51" spans="3:42" x14ac:dyDescent="0.3">
      <c r="D51" s="11"/>
      <c r="E51" s="11"/>
      <c r="F51" s="19"/>
      <c r="G51" s="19"/>
      <c r="H51" s="19"/>
      <c r="I51" s="1"/>
      <c r="J51" s="1"/>
      <c r="K51" s="11"/>
      <c r="L51" s="11"/>
      <c r="M51" s="19"/>
      <c r="N51" s="19"/>
      <c r="O51" s="19"/>
      <c r="P51" s="11"/>
      <c r="Q51" s="11"/>
      <c r="AD51" s="108"/>
      <c r="AE51" s="25" t="s">
        <v>33</v>
      </c>
      <c r="AF51" s="24">
        <f>AF47-AF49</f>
        <v>4.6258930349070502E-3</v>
      </c>
      <c r="AG51" s="24">
        <f>AG47-AG49</f>
        <v>3.1058854792332724E-2</v>
      </c>
      <c r="AH51" s="24">
        <f>AH47-AH49</f>
        <v>0.14496866268013067</v>
      </c>
      <c r="AI51" s="24">
        <f>AI47-AI49</f>
        <v>0.76263419904178975</v>
      </c>
      <c r="AJ51" s="108"/>
      <c r="AK51" s="25" t="s">
        <v>33</v>
      </c>
      <c r="AL51" s="24">
        <f>AL47-AL49</f>
        <v>-2.3028542620390717</v>
      </c>
      <c r="AM51" s="24">
        <f>AM47-AM49</f>
        <v>-1.4905334513221247</v>
      </c>
      <c r="AN51" s="24">
        <f>AN47-AN49</f>
        <v>-0.83407223660819829</v>
      </c>
      <c r="AO51" s="24">
        <f>AO47-AO49</f>
        <v>-0.11480192603363609</v>
      </c>
      <c r="AP51" t="s">
        <v>34</v>
      </c>
    </row>
    <row r="52" spans="3:42" x14ac:dyDescent="0.3">
      <c r="D52" s="11"/>
      <c r="E52" s="11"/>
      <c r="F52" s="19"/>
      <c r="G52" s="19"/>
      <c r="H52" s="19"/>
      <c r="I52" s="1"/>
      <c r="J52" s="1"/>
      <c r="K52" s="11"/>
      <c r="L52" s="11"/>
      <c r="M52" s="19"/>
      <c r="N52" s="19"/>
      <c r="O52" s="19"/>
      <c r="P52" s="11"/>
      <c r="Q52" s="11"/>
    </row>
    <row r="53" spans="3:42" x14ac:dyDescent="0.3">
      <c r="C53" s="109" t="s">
        <v>26</v>
      </c>
      <c r="D53" s="12"/>
      <c r="E53" s="3">
        <v>0.01</v>
      </c>
      <c r="F53" s="3">
        <v>0.05</v>
      </c>
      <c r="G53" s="3">
        <v>0.25</v>
      </c>
      <c r="H53" s="3">
        <v>1.25</v>
      </c>
      <c r="I53" s="1"/>
      <c r="J53" s="121" t="s">
        <v>26</v>
      </c>
      <c r="K53" s="12"/>
      <c r="L53" s="3">
        <f t="shared" ref="L53:O54" si="4">LOG(E53)</f>
        <v>-2</v>
      </c>
      <c r="M53" s="3">
        <f t="shared" si="4"/>
        <v>-1.3010299956639813</v>
      </c>
      <c r="N53" s="3">
        <f t="shared" si="4"/>
        <v>-0.6020599913279624</v>
      </c>
      <c r="O53" s="3">
        <f t="shared" si="4"/>
        <v>9.691001300805642E-2</v>
      </c>
      <c r="P53" s="11"/>
      <c r="Q53" s="11"/>
      <c r="AK53" s="49" t="s">
        <v>18</v>
      </c>
      <c r="AL53" s="13">
        <f>SLOPE(AL47:AO47,AL38:AO38)</f>
        <v>0.9861521684412351</v>
      </c>
    </row>
    <row r="54" spans="3:42" x14ac:dyDescent="0.3">
      <c r="C54" s="110"/>
      <c r="D54" s="4" t="s">
        <v>1</v>
      </c>
      <c r="E54" s="5">
        <v>4.5900999999999997E-3</v>
      </c>
      <c r="F54" s="5">
        <v>3.7185719999999998E-2</v>
      </c>
      <c r="G54" s="5">
        <v>0.20013821000000001</v>
      </c>
      <c r="H54" s="5">
        <v>0.95551303999999992</v>
      </c>
      <c r="I54" s="1"/>
      <c r="J54" s="122"/>
      <c r="K54" s="4" t="s">
        <v>1</v>
      </c>
      <c r="L54" s="5">
        <f t="shared" si="4"/>
        <v>-2.3381778528123882</v>
      </c>
      <c r="M54" s="5">
        <f t="shared" si="4"/>
        <v>-1.4296238051674954</v>
      </c>
      <c r="N54" s="5">
        <f t="shared" si="4"/>
        <v>-0.69866998878523745</v>
      </c>
      <c r="O54" s="5">
        <f t="shared" si="4"/>
        <v>-1.9763381700124132E-2</v>
      </c>
      <c r="P54" s="15" t="s">
        <v>18</v>
      </c>
      <c r="Q54" s="12">
        <f>SLOPE(L57:O57,L53:O53)</f>
        <v>1.0260183575461599</v>
      </c>
      <c r="AK54" s="49" t="s">
        <v>19</v>
      </c>
      <c r="AL54" s="13">
        <f>INTERCEPT(AL47:AO47,AL38:AO38)</f>
        <v>-0.11561665090429563</v>
      </c>
    </row>
    <row r="55" spans="3:42" ht="16.2" x14ac:dyDescent="0.3">
      <c r="C55" s="110"/>
      <c r="D55" s="4" t="s">
        <v>2</v>
      </c>
      <c r="E55" s="5">
        <v>5.6479900000000003E-3</v>
      </c>
      <c r="F55" s="50"/>
      <c r="G55" s="5">
        <v>0.22121918000000002</v>
      </c>
      <c r="H55" s="5">
        <v>0.67588335999999993</v>
      </c>
      <c r="I55" s="1"/>
      <c r="J55" s="122"/>
      <c r="K55" s="4" t="s">
        <v>2</v>
      </c>
      <c r="L55" s="5">
        <f>LOG(E55)</f>
        <v>-2.2481060808919224</v>
      </c>
      <c r="M55" s="50"/>
      <c r="N55" s="5">
        <f>LOG(G55)</f>
        <v>-0.65517722182009053</v>
      </c>
      <c r="O55" s="5">
        <f>LOG(H55)</f>
        <v>-0.1701282455954726</v>
      </c>
      <c r="P55" s="15" t="s">
        <v>19</v>
      </c>
      <c r="Q55" s="12">
        <f>INTERCEPT(L57:O57,L53:O53)</f>
        <v>-0.13225550686639098</v>
      </c>
      <c r="AK55" s="49" t="s">
        <v>47</v>
      </c>
      <c r="AL55" s="13">
        <f>RSQ(AL47:AO47,AL38:AO38)</f>
        <v>0.99977938074719586</v>
      </c>
    </row>
    <row r="56" spans="3:42" ht="15" x14ac:dyDescent="0.3">
      <c r="C56" s="110"/>
      <c r="D56" s="4" t="s">
        <v>3</v>
      </c>
      <c r="E56" s="5">
        <v>6.7787699999999999E-3</v>
      </c>
      <c r="F56" s="5">
        <v>4.5808410000000001E-2</v>
      </c>
      <c r="G56" s="5">
        <v>0.16364199000000001</v>
      </c>
      <c r="H56" s="5">
        <v>0.86158343999999987</v>
      </c>
      <c r="I56" s="1"/>
      <c r="J56" s="122"/>
      <c r="K56" s="4" t="s">
        <v>3</v>
      </c>
      <c r="L56" s="5">
        <f>LOG(E56)</f>
        <v>-2.1688491012174769</v>
      </c>
      <c r="M56" s="5">
        <f>LOG(F56)</f>
        <v>-1.3390547822298131</v>
      </c>
      <c r="N56" s="5">
        <f>LOG(G56)</f>
        <v>-0.78610524781969138</v>
      </c>
      <c r="O56" s="5">
        <f>LOG(H56)</f>
        <v>-6.4702656954429269E-2</v>
      </c>
      <c r="P56" s="15" t="s">
        <v>20</v>
      </c>
      <c r="Q56" s="12">
        <f>RSQ(L57:O57,L53:O53)</f>
        <v>0.99402671175557999</v>
      </c>
    </row>
    <row r="57" spans="3:42" x14ac:dyDescent="0.3">
      <c r="C57" s="110"/>
      <c r="D57" s="6" t="s">
        <v>6</v>
      </c>
      <c r="E57" s="8">
        <f>AVERAGE(E54:E56)</f>
        <v>5.6722866666666675E-3</v>
      </c>
      <c r="F57" s="8">
        <f>AVERAGE(F54:F56)</f>
        <v>4.1497065E-2</v>
      </c>
      <c r="G57" s="8">
        <f>AVERAGE(G54:G56)</f>
        <v>0.19499979333333337</v>
      </c>
      <c r="H57" s="8">
        <f>AVERAGE(H54:H56)</f>
        <v>0.83099327999999995</v>
      </c>
      <c r="I57" s="1"/>
      <c r="J57" s="122"/>
      <c r="K57" s="6" t="s">
        <v>6</v>
      </c>
      <c r="L57" s="8">
        <f>AVERAGE(L54:L56)</f>
        <v>-2.2517110116405958</v>
      </c>
      <c r="M57" s="8">
        <f>AVERAGE(M54:M56)</f>
        <v>-1.3843392936986543</v>
      </c>
      <c r="N57" s="8">
        <f>AVERAGE(N54:N56)</f>
        <v>-0.71331748614167312</v>
      </c>
      <c r="O57" s="8">
        <f>AVERAGE(O54:O56)</f>
        <v>-8.486476141667533E-2</v>
      </c>
      <c r="P57" s="11"/>
      <c r="Q57" s="11"/>
    </row>
    <row r="58" spans="3:42" x14ac:dyDescent="0.3">
      <c r="C58" s="110"/>
      <c r="D58" s="9" t="s">
        <v>7</v>
      </c>
      <c r="E58" s="10">
        <f>STDEV(E54:E56)</f>
        <v>1.094537271285603E-3</v>
      </c>
      <c r="F58" s="10">
        <f>STDEV(F54:F56)</f>
        <v>6.0971625710694328E-3</v>
      </c>
      <c r="G58" s="10">
        <f>STDEV(G54:G56)</f>
        <v>2.9130494270681942E-2</v>
      </c>
      <c r="H58" s="10">
        <f>STDEV(H54:H56)</f>
        <v>0.14230252246831229</v>
      </c>
      <c r="I58" s="1"/>
      <c r="J58" s="122"/>
      <c r="K58" s="9" t="s">
        <v>7</v>
      </c>
      <c r="L58" s="10">
        <f>STDEV(L54:L56)</f>
        <v>8.4721916724362689E-2</v>
      </c>
      <c r="M58" s="10">
        <f>STDEV(M54:M56)</f>
        <v>6.4041970284675134E-2</v>
      </c>
      <c r="N58" s="10">
        <f>STDEV(N54:N56)</f>
        <v>6.6681698254792005E-2</v>
      </c>
      <c r="O58" s="10">
        <f>STDEV(O54:O56)</f>
        <v>7.7183423841046081E-2</v>
      </c>
      <c r="P58" s="11"/>
      <c r="Q58" s="11"/>
    </row>
    <row r="59" spans="3:42" x14ac:dyDescent="0.3">
      <c r="C59" s="111"/>
      <c r="D59" s="9" t="s">
        <v>8</v>
      </c>
      <c r="E59" s="10">
        <f>E58/E57*100</f>
        <v>19.296226294726573</v>
      </c>
      <c r="F59" s="10">
        <f>F58/F57*100</f>
        <v>14.692997133820024</v>
      </c>
      <c r="G59" s="10">
        <f>G58/G57*100</f>
        <v>14.938730843107187</v>
      </c>
      <c r="H59" s="10">
        <f>H58/H57*100</f>
        <v>17.124389076685713</v>
      </c>
      <c r="I59" s="1"/>
      <c r="J59" s="123"/>
      <c r="K59" s="11"/>
      <c r="L59" s="11"/>
      <c r="M59" s="11"/>
      <c r="N59" s="11"/>
      <c r="O59" s="11"/>
      <c r="P59" s="11"/>
      <c r="Q59" s="11"/>
    </row>
    <row r="60" spans="3:42" x14ac:dyDescent="0.3">
      <c r="D60" s="11"/>
      <c r="E60" s="11"/>
      <c r="F60" s="19"/>
      <c r="G60" s="19"/>
      <c r="H60" s="19"/>
      <c r="I60" s="1"/>
      <c r="J60" s="1"/>
      <c r="K60" s="11"/>
      <c r="L60" s="11"/>
      <c r="M60" s="19"/>
      <c r="N60" s="19"/>
      <c r="O60" s="19"/>
      <c r="P60" s="11"/>
      <c r="Q60" s="11"/>
    </row>
    <row r="61" spans="3:42" x14ac:dyDescent="0.3">
      <c r="D61" s="11"/>
      <c r="E61" s="11"/>
      <c r="F61" s="19"/>
      <c r="G61" s="19"/>
      <c r="H61" s="19"/>
      <c r="I61" s="1"/>
      <c r="J61" s="1"/>
      <c r="K61" s="11"/>
      <c r="L61" s="11"/>
      <c r="M61" s="19"/>
      <c r="N61" s="19"/>
      <c r="O61" s="19"/>
      <c r="P61" s="11"/>
      <c r="Q61" s="11"/>
    </row>
    <row r="62" spans="3:42" x14ac:dyDescent="0.3">
      <c r="C62" s="109" t="s">
        <v>27</v>
      </c>
      <c r="D62" s="12"/>
      <c r="E62" s="3">
        <v>0.01</v>
      </c>
      <c r="F62" s="3">
        <v>0.05</v>
      </c>
      <c r="G62" s="3">
        <v>0.25</v>
      </c>
      <c r="H62" s="3">
        <v>1.25</v>
      </c>
      <c r="I62" s="1"/>
      <c r="J62" s="121" t="s">
        <v>27</v>
      </c>
      <c r="K62" s="12"/>
      <c r="L62" s="3">
        <f t="shared" ref="L62:O65" si="5">LOG(E62)</f>
        <v>-2</v>
      </c>
      <c r="M62" s="3">
        <f t="shared" si="5"/>
        <v>-1.3010299956639813</v>
      </c>
      <c r="N62" s="3">
        <f t="shared" si="5"/>
        <v>-0.6020599913279624</v>
      </c>
      <c r="O62" s="3">
        <f t="shared" si="5"/>
        <v>9.691001300805642E-2</v>
      </c>
      <c r="P62" s="11"/>
      <c r="Q62" s="11"/>
    </row>
    <row r="63" spans="3:42" x14ac:dyDescent="0.3">
      <c r="C63" s="110"/>
      <c r="D63" s="4" t="s">
        <v>1</v>
      </c>
      <c r="E63" s="5">
        <v>1.5006803333333334E-2</v>
      </c>
      <c r="F63" s="5">
        <v>4.2275543333333339E-2</v>
      </c>
      <c r="G63" s="5">
        <v>0.20477099333333332</v>
      </c>
      <c r="H63" s="5">
        <v>0.9874244133333332</v>
      </c>
      <c r="I63" s="1"/>
      <c r="J63" s="122"/>
      <c r="K63" s="4" t="s">
        <v>1</v>
      </c>
      <c r="L63" s="5">
        <f t="shared" si="5"/>
        <v>-1.8237118089257347</v>
      </c>
      <c r="M63" s="5">
        <f t="shared" si="5"/>
        <v>-1.3739108020589692</v>
      </c>
      <c r="N63" s="5">
        <f t="shared" si="5"/>
        <v>-0.68873156296705296</v>
      </c>
      <c r="O63" s="5">
        <f t="shared" si="5"/>
        <v>-5.4961393760785187E-3</v>
      </c>
      <c r="P63" s="15" t="s">
        <v>18</v>
      </c>
      <c r="Q63" s="12">
        <f>SLOPE(L66:O66,L62:O62)</f>
        <v>0.96598954994103026</v>
      </c>
    </row>
    <row r="64" spans="3:42" x14ac:dyDescent="0.3">
      <c r="C64" s="110"/>
      <c r="D64" s="4" t="s">
        <v>2</v>
      </c>
      <c r="E64" s="5">
        <v>7.0874033333333331E-3</v>
      </c>
      <c r="F64" s="5">
        <v>5.4463933333333332E-2</v>
      </c>
      <c r="G64" s="5">
        <v>0.20245033333333332</v>
      </c>
      <c r="H64" s="5">
        <v>1.0998404933333332</v>
      </c>
      <c r="I64" s="1"/>
      <c r="J64" s="122"/>
      <c r="K64" s="4" t="s">
        <v>2</v>
      </c>
      <c r="L64" s="5">
        <f t="shared" si="5"/>
        <v>-2.1495128514974446</v>
      </c>
      <c r="M64" s="5">
        <f t="shared" si="5"/>
        <v>-1.2638909975300705</v>
      </c>
      <c r="N64" s="5">
        <f t="shared" si="5"/>
        <v>-0.69368150383156124</v>
      </c>
      <c r="O64" s="5">
        <f t="shared" si="5"/>
        <v>4.1329705259917415E-2</v>
      </c>
      <c r="P64" s="15" t="s">
        <v>19</v>
      </c>
      <c r="Q64" s="12">
        <f>INTERCEPT(L66:O66,L62:O62)</f>
        <v>-7.5332773959336019E-2</v>
      </c>
    </row>
    <row r="65" spans="3:17" ht="15" x14ac:dyDescent="0.3">
      <c r="C65" s="110"/>
      <c r="D65" s="4" t="s">
        <v>3</v>
      </c>
      <c r="E65" s="5">
        <v>8.2083333333333331E-3</v>
      </c>
      <c r="F65" s="5">
        <v>5.5100243333333333E-2</v>
      </c>
      <c r="G65" s="5">
        <v>0.21056082333333331</v>
      </c>
      <c r="H65" s="5">
        <v>1.1082464833333332</v>
      </c>
      <c r="I65" s="1"/>
      <c r="J65" s="122"/>
      <c r="K65" s="4" t="s">
        <v>3</v>
      </c>
      <c r="L65" s="5">
        <f t="shared" si="5"/>
        <v>-2.085745015550013</v>
      </c>
      <c r="M65" s="5">
        <f t="shared" si="5"/>
        <v>-1.2588464832155366</v>
      </c>
      <c r="N65" s="5">
        <f t="shared" si="5"/>
        <v>-0.67662242988783139</v>
      </c>
      <c r="O65" s="5">
        <f t="shared" si="5"/>
        <v>4.4636361878567017E-2</v>
      </c>
      <c r="P65" s="15" t="s">
        <v>20</v>
      </c>
      <c r="Q65" s="12">
        <f>RSQ(L66:O66,L62:O62)</f>
        <v>0.99903765792407362</v>
      </c>
    </row>
    <row r="66" spans="3:17" x14ac:dyDescent="0.3">
      <c r="C66" s="110"/>
      <c r="D66" s="6" t="s">
        <v>6</v>
      </c>
      <c r="E66" s="8">
        <f>AVERAGE(E63:E65)</f>
        <v>1.0100846666666668E-2</v>
      </c>
      <c r="F66" s="8">
        <f>AVERAGE(F63:F65)</f>
        <v>5.0613240000000004E-2</v>
      </c>
      <c r="G66" s="8">
        <f>AVERAGE(G63:G65)</f>
        <v>0.20592738333333335</v>
      </c>
      <c r="H66" s="8">
        <f>AVERAGE(H63:H65)</f>
        <v>1.0651704633333332</v>
      </c>
      <c r="I66" s="1"/>
      <c r="J66" s="122"/>
      <c r="K66" s="6" t="s">
        <v>6</v>
      </c>
      <c r="L66" s="8">
        <f>AVERAGE(L63:L65)</f>
        <v>-2.0196565586577306</v>
      </c>
      <c r="M66" s="8">
        <f>AVERAGE(M63:M65)</f>
        <v>-1.2988827609348588</v>
      </c>
      <c r="N66" s="8">
        <f>AVERAGE(N63:N65)</f>
        <v>-0.68634516556214853</v>
      </c>
      <c r="O66" s="8">
        <f>AVERAGE(O63:O65)</f>
        <v>2.6823309254135303E-2</v>
      </c>
      <c r="P66" s="11"/>
      <c r="Q66" s="11"/>
    </row>
    <row r="67" spans="3:17" x14ac:dyDescent="0.3">
      <c r="C67" s="110"/>
      <c r="D67" s="9" t="s">
        <v>7</v>
      </c>
      <c r="E67" s="10">
        <f>STDEV(E63:E65)</f>
        <v>4.2854905352401971E-3</v>
      </c>
      <c r="F67" s="10">
        <f>STDEV(F63:F65)</f>
        <v>7.2276629613612711E-3</v>
      </c>
      <c r="G67" s="10">
        <f>STDEV(G63:G65)</f>
        <v>4.1770731839530879E-3</v>
      </c>
      <c r="H67" s="10">
        <f>STDEV(H63:H65)</f>
        <v>6.7461110166687155E-2</v>
      </c>
      <c r="I67" s="1"/>
      <c r="J67" s="122"/>
      <c r="K67" s="9" t="s">
        <v>7</v>
      </c>
      <c r="L67" s="10">
        <f>STDEV(L63:L65)</f>
        <v>0.17266251166945756</v>
      </c>
      <c r="M67" s="10">
        <f>STDEV(M63:M65)</f>
        <v>6.5025125892675437E-2</v>
      </c>
      <c r="N67" s="10">
        <f>STDEV(N63:N65)</f>
        <v>8.7763415148347339E-3</v>
      </c>
      <c r="O67" s="10">
        <f>STDEV(O63:O65)</f>
        <v>2.8038251805688377E-2</v>
      </c>
      <c r="P67" s="11"/>
      <c r="Q67" s="11"/>
    </row>
    <row r="68" spans="3:17" x14ac:dyDescent="0.3">
      <c r="C68" s="111"/>
      <c r="D68" s="9" t="s">
        <v>8</v>
      </c>
      <c r="E68" s="7">
        <f>E67/E66*100</f>
        <v>42.427042768429942</v>
      </c>
      <c r="F68" s="10">
        <f>F67/F66*100</f>
        <v>14.280182342330328</v>
      </c>
      <c r="G68" s="10">
        <f>G67/G66*100</f>
        <v>2.0284204637280734</v>
      </c>
      <c r="H68" s="10">
        <f>H67/H66*100</f>
        <v>6.3333628267887816</v>
      </c>
      <c r="I68" s="1"/>
      <c r="J68" s="123"/>
      <c r="K68" s="11"/>
      <c r="L68" s="11"/>
      <c r="M68" s="11"/>
      <c r="N68" s="11"/>
      <c r="O68" s="11"/>
      <c r="P68" s="11"/>
      <c r="Q68" s="11"/>
    </row>
    <row r="69" spans="3:17" x14ac:dyDescent="0.3">
      <c r="D69" s="11"/>
      <c r="E69" s="11"/>
      <c r="F69" s="19"/>
      <c r="G69" s="19"/>
      <c r="H69" s="19"/>
      <c r="I69" s="1"/>
      <c r="J69" s="1"/>
      <c r="K69" s="11"/>
      <c r="L69" s="11"/>
      <c r="M69" s="19"/>
      <c r="N69" s="19"/>
      <c r="O69" s="19"/>
      <c r="P69" s="11"/>
      <c r="Q69" s="11"/>
    </row>
    <row r="70" spans="3:17" x14ac:dyDescent="0.3">
      <c r="D70" s="11"/>
      <c r="E70" s="11"/>
      <c r="F70" s="19"/>
      <c r="G70" s="19"/>
      <c r="H70" s="19"/>
      <c r="I70" s="1"/>
      <c r="J70" s="1"/>
      <c r="K70" s="11"/>
      <c r="L70" s="11"/>
      <c r="M70" s="19"/>
      <c r="N70" s="19"/>
      <c r="O70" s="19"/>
      <c r="P70" s="11"/>
      <c r="Q70" s="11"/>
    </row>
    <row r="71" spans="3:17" x14ac:dyDescent="0.3">
      <c r="C71" s="109" t="s">
        <v>28</v>
      </c>
      <c r="D71" s="12"/>
      <c r="E71" s="3">
        <v>0.01</v>
      </c>
      <c r="F71" s="3">
        <v>0.05</v>
      </c>
      <c r="G71" s="3">
        <v>0.25</v>
      </c>
      <c r="H71" s="3">
        <v>1.25</v>
      </c>
      <c r="I71" s="1"/>
      <c r="J71" s="121" t="s">
        <v>28</v>
      </c>
      <c r="K71" s="12"/>
      <c r="L71" s="3">
        <f t="shared" ref="L71:O74" si="6">LOG(E71)</f>
        <v>-2</v>
      </c>
      <c r="M71" s="3">
        <f t="shared" si="6"/>
        <v>-1.3010299956639813</v>
      </c>
      <c r="N71" s="3">
        <f t="shared" si="6"/>
        <v>-0.6020599913279624</v>
      </c>
      <c r="O71" s="3">
        <f t="shared" si="6"/>
        <v>9.691001300805642E-2</v>
      </c>
      <c r="P71" s="11"/>
      <c r="Q71" s="11"/>
    </row>
    <row r="72" spans="3:17" x14ac:dyDescent="0.3">
      <c r="C72" s="110"/>
      <c r="D72" s="4" t="s">
        <v>1</v>
      </c>
      <c r="E72" s="5">
        <v>5.6152879999999995E-3</v>
      </c>
      <c r="F72" s="5">
        <v>3.7420938000000001E-2</v>
      </c>
      <c r="G72" s="5">
        <v>0.137999288</v>
      </c>
      <c r="H72" s="5">
        <v>0.95881751800000004</v>
      </c>
      <c r="I72" s="1"/>
      <c r="J72" s="122"/>
      <c r="K72" s="4" t="s">
        <v>1</v>
      </c>
      <c r="L72" s="5">
        <f t="shared" si="6"/>
        <v>-2.2506279644954481</v>
      </c>
      <c r="M72" s="5">
        <f t="shared" si="6"/>
        <v>-1.4268853305955385</v>
      </c>
      <c r="N72" s="5">
        <f t="shared" si="6"/>
        <v>-0.86012315431230557</v>
      </c>
      <c r="O72" s="5">
        <f t="shared" si="6"/>
        <v>-1.826403982274636E-2</v>
      </c>
      <c r="P72" s="15" t="s">
        <v>18</v>
      </c>
      <c r="Q72" s="12">
        <f>SLOPE(L75:O75,L71:O71)</f>
        <v>0.98450451818907436</v>
      </c>
    </row>
    <row r="73" spans="3:17" x14ac:dyDescent="0.3">
      <c r="C73" s="110"/>
      <c r="D73" s="4" t="s">
        <v>2</v>
      </c>
      <c r="E73" s="5">
        <v>7.4020779999999994E-3</v>
      </c>
      <c r="F73" s="5">
        <v>3.5454878000000002E-2</v>
      </c>
      <c r="G73" s="5">
        <v>0.14304445799999999</v>
      </c>
      <c r="H73" s="5">
        <v>0.81140635800000005</v>
      </c>
      <c r="I73" s="1"/>
      <c r="J73" s="122"/>
      <c r="K73" s="4" t="s">
        <v>2</v>
      </c>
      <c r="L73" s="5">
        <f t="shared" si="6"/>
        <v>-2.130646342803308</v>
      </c>
      <c r="M73" s="5">
        <f t="shared" si="6"/>
        <v>-1.450324004691304</v>
      </c>
      <c r="N73" s="5">
        <f t="shared" si="6"/>
        <v>-0.84452896349061535</v>
      </c>
      <c r="O73" s="5">
        <f t="shared" si="6"/>
        <v>-9.0761593583260664E-2</v>
      </c>
      <c r="P73" s="15" t="s">
        <v>19</v>
      </c>
      <c r="Q73" s="12">
        <f>INTERCEPT(L75:O75,L71:O71)</f>
        <v>-0.18704336654147069</v>
      </c>
    </row>
    <row r="74" spans="3:17" ht="15" x14ac:dyDescent="0.3">
      <c r="C74" s="110"/>
      <c r="D74" s="4" t="s">
        <v>3</v>
      </c>
      <c r="E74" s="5">
        <v>7.7369780000000003E-3</v>
      </c>
      <c r="F74" s="5">
        <v>3.8849188E-2</v>
      </c>
      <c r="G74" s="5">
        <v>0.161117238</v>
      </c>
      <c r="H74" s="5">
        <v>0.79605217799999994</v>
      </c>
      <c r="I74" s="1"/>
      <c r="J74" s="122"/>
      <c r="K74" s="4" t="s">
        <v>3</v>
      </c>
      <c r="L74" s="5">
        <f t="shared" si="6"/>
        <v>-2.1114286380515619</v>
      </c>
      <c r="M74" s="5">
        <f t="shared" si="6"/>
        <v>-1.4106180541038567</v>
      </c>
      <c r="N74" s="5">
        <f t="shared" si="6"/>
        <v>-0.79285799174850424</v>
      </c>
      <c r="O74" s="5">
        <f t="shared" si="6"/>
        <v>-9.9058465082928204E-2</v>
      </c>
      <c r="P74" s="15" t="s">
        <v>20</v>
      </c>
      <c r="Q74" s="12">
        <f>RSQ(L75:O75,L71:O71)</f>
        <v>0.9979615353810114</v>
      </c>
    </row>
    <row r="75" spans="3:17" x14ac:dyDescent="0.3">
      <c r="C75" s="110"/>
      <c r="D75" s="6" t="s">
        <v>6</v>
      </c>
      <c r="E75" s="8">
        <f>AVERAGE(E72:E74)</f>
        <v>6.9181146666666667E-3</v>
      </c>
      <c r="F75" s="8">
        <f>AVERAGE(F72:F74)</f>
        <v>3.7241668000000006E-2</v>
      </c>
      <c r="G75" s="8">
        <f>AVERAGE(G72:G74)</f>
        <v>0.14738699466666666</v>
      </c>
      <c r="H75" s="8">
        <f>AVERAGE(H72:H74)</f>
        <v>0.85542535133333342</v>
      </c>
      <c r="I75" s="1"/>
      <c r="J75" s="122"/>
      <c r="K75" s="6" t="s">
        <v>6</v>
      </c>
      <c r="L75" s="8">
        <f>AVERAGE(L72:L74)</f>
        <v>-2.1642343151167727</v>
      </c>
      <c r="M75" s="8">
        <f>AVERAGE(M72:M74)</f>
        <v>-1.4292757964635665</v>
      </c>
      <c r="N75" s="8">
        <f>AVERAGE(N72:N74)</f>
        <v>-0.83250336985047513</v>
      </c>
      <c r="O75" s="8">
        <f>AVERAGE(O72:O74)</f>
        <v>-6.9361366162978402E-2</v>
      </c>
      <c r="P75" s="11"/>
      <c r="Q75" s="11"/>
    </row>
    <row r="76" spans="3:17" x14ac:dyDescent="0.3">
      <c r="C76" s="110"/>
      <c r="D76" s="9" t="s">
        <v>7</v>
      </c>
      <c r="E76" s="10">
        <f>STDEV(E72:E74)</f>
        <v>1.14063907307848E-3</v>
      </c>
      <c r="F76" s="10">
        <f>STDEV(F72:F74)</f>
        <v>1.7042412956210151E-3</v>
      </c>
      <c r="G76" s="10">
        <f>STDEV(G72:G74)</f>
        <v>1.215537418496993E-2</v>
      </c>
      <c r="H76" s="10">
        <f>STDEV(H72:H74)</f>
        <v>8.9868753228744297E-2</v>
      </c>
      <c r="I76" s="1"/>
      <c r="J76" s="122"/>
      <c r="K76" s="9" t="s">
        <v>7</v>
      </c>
      <c r="L76" s="10">
        <f>STDEV(L72:L74)</f>
        <v>7.543359353567515E-2</v>
      </c>
      <c r="M76" s="10">
        <f>STDEV(M72:M74)</f>
        <v>1.9960620564322556E-2</v>
      </c>
      <c r="N76" s="10">
        <f>STDEV(N72:N74)</f>
        <v>3.5208119808958729E-2</v>
      </c>
      <c r="O76" s="10">
        <f>STDEV(O72:O74)</f>
        <v>4.4445608202730545E-2</v>
      </c>
      <c r="P76" s="11"/>
      <c r="Q76" s="11"/>
    </row>
    <row r="77" spans="3:17" x14ac:dyDescent="0.3">
      <c r="C77" s="111"/>
      <c r="D77" s="9" t="s">
        <v>8</v>
      </c>
      <c r="E77" s="10">
        <f>E76/E75*100</f>
        <v>16.487715628282157</v>
      </c>
      <c r="F77" s="10">
        <f>F76/F75*100</f>
        <v>4.576168005205929</v>
      </c>
      <c r="G77" s="10">
        <f>G76/G75*100</f>
        <v>8.2472501813750689</v>
      </c>
      <c r="H77" s="10">
        <f>H76/H75*100</f>
        <v>10.505738822057094</v>
      </c>
      <c r="I77" s="1"/>
      <c r="J77" s="123"/>
      <c r="K77" s="11"/>
      <c r="L77" s="11"/>
      <c r="M77" s="11"/>
      <c r="N77" s="11"/>
      <c r="O77" s="11"/>
      <c r="P77" s="11"/>
      <c r="Q77" s="11"/>
    </row>
    <row r="78" spans="3:17" x14ac:dyDescent="0.3">
      <c r="D78" s="11"/>
      <c r="E78" s="11"/>
      <c r="F78" s="19"/>
      <c r="G78" s="19"/>
      <c r="H78" s="19"/>
      <c r="I78" s="1"/>
      <c r="J78" s="1"/>
      <c r="K78" s="11"/>
      <c r="L78" s="11"/>
      <c r="M78" s="19"/>
      <c r="N78" s="19"/>
      <c r="O78" s="19"/>
      <c r="P78" s="11"/>
      <c r="Q78" s="11"/>
    </row>
    <row r="79" spans="3:17" x14ac:dyDescent="0.3">
      <c r="D79" s="11"/>
      <c r="E79" s="11"/>
      <c r="F79" s="19"/>
      <c r="G79" s="19"/>
      <c r="H79" s="19"/>
      <c r="I79" s="1"/>
      <c r="J79" s="1"/>
      <c r="K79" s="11"/>
      <c r="L79" s="11"/>
      <c r="M79" s="19"/>
      <c r="N79" s="19"/>
      <c r="O79" s="19"/>
      <c r="P79" s="11"/>
      <c r="Q79" s="11"/>
    </row>
    <row r="80" spans="3:17" x14ac:dyDescent="0.3">
      <c r="C80" s="109" t="s">
        <v>29</v>
      </c>
      <c r="D80" s="12"/>
      <c r="E80" s="3">
        <v>0.01</v>
      </c>
      <c r="F80" s="3">
        <v>0.05</v>
      </c>
      <c r="G80" s="3">
        <v>0.25</v>
      </c>
      <c r="H80" s="3">
        <v>1.25</v>
      </c>
      <c r="I80" s="1"/>
      <c r="J80" s="121" t="s">
        <v>29</v>
      </c>
      <c r="K80" s="12"/>
      <c r="L80" s="3">
        <f t="shared" ref="L80:O83" si="7">LOG(E80)</f>
        <v>-2</v>
      </c>
      <c r="M80" s="3">
        <f t="shared" si="7"/>
        <v>-1.3010299956639813</v>
      </c>
      <c r="N80" s="3">
        <f t="shared" si="7"/>
        <v>-0.6020599913279624</v>
      </c>
      <c r="O80" s="3">
        <f t="shared" si="7"/>
        <v>9.691001300805642E-2</v>
      </c>
      <c r="P80" s="11"/>
      <c r="Q80" s="11"/>
    </row>
    <row r="81" spans="3:17" x14ac:dyDescent="0.3">
      <c r="C81" s="110"/>
      <c r="D81" s="4" t="s">
        <v>1</v>
      </c>
      <c r="E81" s="5">
        <v>4.3251349999999999E-3</v>
      </c>
      <c r="F81" s="5">
        <v>3.6510995000000004E-2</v>
      </c>
      <c r="G81" s="5">
        <v>0.18892595500000001</v>
      </c>
      <c r="H81" s="5">
        <v>1.031656495</v>
      </c>
      <c r="I81" s="1"/>
      <c r="J81" s="122"/>
      <c r="K81" s="4" t="s">
        <v>1</v>
      </c>
      <c r="L81" s="5">
        <f t="shared" si="7"/>
        <v>-2.3640003323980006</v>
      </c>
      <c r="M81" s="5">
        <f t="shared" si="7"/>
        <v>-1.4375763314676564</v>
      </c>
      <c r="N81" s="5">
        <f t="shared" si="7"/>
        <v>-0.72370837379362241</v>
      </c>
      <c r="O81" s="5">
        <f t="shared" si="7"/>
        <v>1.3535116710320268E-2</v>
      </c>
      <c r="P81" s="15" t="s">
        <v>18</v>
      </c>
      <c r="Q81" s="12">
        <f>SLOPE(L84:O84,L80:O80)</f>
        <v>1.0671826608157036</v>
      </c>
    </row>
    <row r="82" spans="3:17" x14ac:dyDescent="0.3">
      <c r="C82" s="110"/>
      <c r="D82" s="4" t="s">
        <v>2</v>
      </c>
      <c r="E82" s="5">
        <v>8.6394350000000009E-3</v>
      </c>
      <c r="F82" s="5">
        <v>3.5661925000000004E-2</v>
      </c>
      <c r="G82" s="5">
        <v>0.24760831500000002</v>
      </c>
      <c r="H82" s="5">
        <v>1.0897340649999998</v>
      </c>
      <c r="I82" s="1"/>
      <c r="J82" s="122"/>
      <c r="K82" s="4" t="s">
        <v>2</v>
      </c>
      <c r="L82" s="5">
        <f t="shared" si="7"/>
        <v>-2.0635146584939812</v>
      </c>
      <c r="M82" s="5">
        <f t="shared" si="7"/>
        <v>-1.4477952176858038</v>
      </c>
      <c r="N82" s="5">
        <f t="shared" si="7"/>
        <v>-0.60623477524972769</v>
      </c>
      <c r="O82" s="5">
        <f t="shared" si="7"/>
        <v>3.7320527120171219E-2</v>
      </c>
      <c r="P82" s="15" t="s">
        <v>19</v>
      </c>
      <c r="Q82" s="12">
        <f>INTERCEPT(L84:O84,L80:O80)</f>
        <v>-5.3637665795535971E-2</v>
      </c>
    </row>
    <row r="83" spans="3:17" ht="15" x14ac:dyDescent="0.3">
      <c r="C83" s="110"/>
      <c r="D83" s="4" t="s">
        <v>3</v>
      </c>
      <c r="E83" s="5">
        <v>6.3719650000000003E-3</v>
      </c>
      <c r="F83" s="5">
        <v>4.3220815000000003E-2</v>
      </c>
      <c r="G83" s="5">
        <v>0.18455058499999999</v>
      </c>
      <c r="H83" s="5">
        <v>1.139127875</v>
      </c>
      <c r="I83" s="1"/>
      <c r="J83" s="122"/>
      <c r="K83" s="4" t="s">
        <v>3</v>
      </c>
      <c r="L83" s="5">
        <f t="shared" si="7"/>
        <v>-2.1957266183619</v>
      </c>
      <c r="M83" s="5">
        <f t="shared" si="7"/>
        <v>-1.3643070480343236</v>
      </c>
      <c r="N83" s="5">
        <f t="shared" si="7"/>
        <v>-0.73388457381229999</v>
      </c>
      <c r="O83" s="5">
        <f t="shared" si="7"/>
        <v>5.6572479381681182E-2</v>
      </c>
      <c r="P83" s="15" t="s">
        <v>20</v>
      </c>
      <c r="Q83" s="12">
        <f>RSQ(L84:O84,L80:O80)</f>
        <v>0.99953171862826817</v>
      </c>
    </row>
    <row r="84" spans="3:17" x14ac:dyDescent="0.3">
      <c r="C84" s="110"/>
      <c r="D84" s="6" t="s">
        <v>6</v>
      </c>
      <c r="E84" s="8">
        <f>AVERAGE(E81:E83)</f>
        <v>6.4455116666666673E-3</v>
      </c>
      <c r="F84" s="8">
        <f>AVERAGE(F81:F83)</f>
        <v>3.8464578333333332E-2</v>
      </c>
      <c r="G84" s="8">
        <f>AVERAGE(G81:G83)</f>
        <v>0.20702828500000001</v>
      </c>
      <c r="H84" s="8">
        <f>AVERAGE(H81:H83)</f>
        <v>1.0868394783333333</v>
      </c>
      <c r="I84" s="1"/>
      <c r="J84" s="122"/>
      <c r="K84" s="6" t="s">
        <v>6</v>
      </c>
      <c r="L84" s="8">
        <f>AVERAGE(L81:L83)</f>
        <v>-2.2077472030846272</v>
      </c>
      <c r="M84" s="8">
        <f>AVERAGE(M81:M83)</f>
        <v>-1.4165595323959279</v>
      </c>
      <c r="N84" s="8">
        <f>AVERAGE(N81:N83)</f>
        <v>-0.68794257428521677</v>
      </c>
      <c r="O84" s="8">
        <f>AVERAGE(O81:O83)</f>
        <v>3.5809374404057556E-2</v>
      </c>
      <c r="P84" s="11"/>
      <c r="Q84" s="11"/>
    </row>
    <row r="85" spans="3:17" x14ac:dyDescent="0.3">
      <c r="C85" s="110"/>
      <c r="D85" s="9" t="s">
        <v>7</v>
      </c>
      <c r="E85" s="10">
        <f>STDEV(E81:E83)</f>
        <v>2.1580901178202302E-3</v>
      </c>
      <c r="F85" s="10">
        <f>STDEV(F81:F83)</f>
        <v>4.1408417487551162E-3</v>
      </c>
      <c r="G85" s="10">
        <f>STDEV(G81:G83)</f>
        <v>3.5211363105677934E-2</v>
      </c>
      <c r="H85" s="10">
        <f>STDEV(H81:H83)</f>
        <v>5.3794129361429702E-2</v>
      </c>
      <c r="I85" s="1"/>
      <c r="J85" s="122"/>
      <c r="K85" s="9" t="s">
        <v>7</v>
      </c>
      <c r="L85" s="10">
        <f>STDEV(L81:L83)</f>
        <v>0.15060305739989266</v>
      </c>
      <c r="M85" s="10">
        <f>STDEV(M81:M83)</f>
        <v>4.553952130133386E-2</v>
      </c>
      <c r="N85" s="10">
        <f>STDEV(N81:N83)</f>
        <v>7.0943724733925032E-2</v>
      </c>
      <c r="O85" s="10">
        <f>STDEV(O81:O83)</f>
        <v>2.1558439955737189E-2</v>
      </c>
      <c r="P85" s="11"/>
      <c r="Q85" s="11"/>
    </row>
    <row r="86" spans="3:17" x14ac:dyDescent="0.3">
      <c r="C86" s="111"/>
      <c r="D86" s="9" t="s">
        <v>8</v>
      </c>
      <c r="E86" s="7">
        <f>E85/E84*100</f>
        <v>33.482060531841356</v>
      </c>
      <c r="F86" s="10">
        <f>F85/F84*100</f>
        <v>10.765337690356716</v>
      </c>
      <c r="G86" s="10">
        <f>G85/G84*100</f>
        <v>17.007996325563887</v>
      </c>
      <c r="H86" s="10">
        <f>H85/H84*100</f>
        <v>4.9495928730821337</v>
      </c>
      <c r="I86" s="1"/>
      <c r="J86" s="123"/>
    </row>
  </sheetData>
  <mergeCells count="21">
    <mergeCell ref="AL37:AO37"/>
    <mergeCell ref="C35:C41"/>
    <mergeCell ref="J35:J41"/>
    <mergeCell ref="AD38:AD51"/>
    <mergeCell ref="AJ38:AJ51"/>
    <mergeCell ref="C80:C86"/>
    <mergeCell ref="J80:J86"/>
    <mergeCell ref="C62:C68"/>
    <mergeCell ref="J62:J68"/>
    <mergeCell ref="AE19:AE32"/>
    <mergeCell ref="C17:C23"/>
    <mergeCell ref="J17:J23"/>
    <mergeCell ref="C26:C32"/>
    <mergeCell ref="C71:C77"/>
    <mergeCell ref="J71:J77"/>
    <mergeCell ref="C44:C50"/>
    <mergeCell ref="J44:J50"/>
    <mergeCell ref="C53:C59"/>
    <mergeCell ref="J53:J59"/>
    <mergeCell ref="J26:J32"/>
    <mergeCell ref="AE36:AH36"/>
  </mergeCells>
  <conditionalFormatting sqref="AG20:AG27">
    <cfRule type="cellIs" dxfId="20" priority="13" operator="notBetween">
      <formula>$AG$31</formula>
      <formula>$AG$32</formula>
    </cfRule>
  </conditionalFormatting>
  <conditionalFormatting sqref="AH20:AH27">
    <cfRule type="cellIs" dxfId="19" priority="10" operator="notBetween">
      <formula>$AH$31</formula>
      <formula>$AH$32</formula>
    </cfRule>
    <cfRule type="cellIs" dxfId="18" priority="12" operator="notBetween">
      <formula>$AH$31</formula>
      <formula>$AH$32</formula>
    </cfRule>
  </conditionalFormatting>
  <conditionalFormatting sqref="AI20:AI27">
    <cfRule type="cellIs" dxfId="17" priority="11" operator="notBetween">
      <formula>$AI$31</formula>
      <formula>$AI$32</formula>
    </cfRule>
  </conditionalFormatting>
  <conditionalFormatting sqref="AF39:AF46">
    <cfRule type="cellIs" dxfId="16" priority="9" operator="notBetween">
      <formula>AF$50</formula>
      <formula>AF$51</formula>
    </cfRule>
  </conditionalFormatting>
  <conditionalFormatting sqref="AG39:AG46">
    <cfRule type="cellIs" dxfId="15" priority="7" operator="notBetween">
      <formula>$AG$50</formula>
      <formula>$AG$51</formula>
    </cfRule>
  </conditionalFormatting>
  <conditionalFormatting sqref="AH39:AH46">
    <cfRule type="cellIs" dxfId="14" priority="6" operator="notBetween">
      <formula>$AH$50</formula>
      <formula>$AH$51</formula>
    </cfRule>
  </conditionalFormatting>
  <conditionalFormatting sqref="AI39:AI46">
    <cfRule type="cellIs" dxfId="13" priority="5" operator="notBetween">
      <formula>$AI$50</formula>
      <formula>$AI$51</formula>
    </cfRule>
  </conditionalFormatting>
  <conditionalFormatting sqref="AL39:AL46">
    <cfRule type="cellIs" dxfId="12" priority="4" operator="notBetween">
      <formula>$AL$50</formula>
      <formula>$AL$51</formula>
    </cfRule>
  </conditionalFormatting>
  <conditionalFormatting sqref="AM39:AM46">
    <cfRule type="cellIs" dxfId="11" priority="3" operator="notBetween">
      <formula>$AM$50</formula>
      <formula>$AM$51</formula>
    </cfRule>
  </conditionalFormatting>
  <conditionalFormatting sqref="AN39:AN46">
    <cfRule type="cellIs" dxfId="10" priority="2" operator="notBetween">
      <formula>$AN$50</formula>
      <formula>$AN$51</formula>
    </cfRule>
  </conditionalFormatting>
  <conditionalFormatting sqref="AO39:AO46">
    <cfRule type="cellIs" dxfId="9" priority="1" operator="notBetween">
      <formula>$AO$50</formula>
      <formula>$AO$51</formula>
    </cfRule>
  </conditionalFormatting>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AN86"/>
  <sheetViews>
    <sheetView zoomScale="60" zoomScaleNormal="60" workbookViewId="0">
      <selection activeCell="A7" sqref="A7"/>
    </sheetView>
  </sheetViews>
  <sheetFormatPr defaultRowHeight="14.4" x14ac:dyDescent="0.3"/>
  <sheetData>
    <row r="5" spans="1:1" x14ac:dyDescent="0.3">
      <c r="A5" t="s">
        <v>85</v>
      </c>
    </row>
    <row r="17" spans="2:38" x14ac:dyDescent="0.3">
      <c r="C17" s="109" t="s">
        <v>16</v>
      </c>
      <c r="D17" s="12"/>
      <c r="E17" s="3">
        <v>0.05</v>
      </c>
      <c r="F17" s="3">
        <v>0.25</v>
      </c>
      <c r="G17" s="3">
        <v>1.25</v>
      </c>
      <c r="J17" s="109" t="s">
        <v>16</v>
      </c>
      <c r="K17" s="12"/>
      <c r="L17" s="3">
        <v>0.05</v>
      </c>
      <c r="M17" s="3">
        <v>0.25</v>
      </c>
      <c r="N17" s="3">
        <v>1.25</v>
      </c>
      <c r="AH17" s="108" t="s">
        <v>40</v>
      </c>
      <c r="AI17" s="12"/>
      <c r="AJ17" s="3">
        <v>0.05</v>
      </c>
      <c r="AK17" s="3">
        <v>0.25</v>
      </c>
      <c r="AL17" s="3">
        <v>1.25</v>
      </c>
    </row>
    <row r="18" spans="2:38" x14ac:dyDescent="0.3">
      <c r="C18" s="110"/>
      <c r="D18" s="4" t="s">
        <v>1</v>
      </c>
      <c r="E18" s="5">
        <v>4.8715704479999997E-2</v>
      </c>
      <c r="F18" s="5">
        <v>0.22686703209999998</v>
      </c>
      <c r="G18" s="5">
        <v>1.244910374</v>
      </c>
      <c r="J18" s="110"/>
      <c r="K18" s="4" t="s">
        <v>1</v>
      </c>
      <c r="L18" s="5">
        <v>97.431408959999985</v>
      </c>
      <c r="M18" s="5">
        <v>90.74681283999999</v>
      </c>
      <c r="N18" s="5">
        <v>99.59282992</v>
      </c>
      <c r="AH18" s="108"/>
      <c r="AI18" s="29" t="s">
        <v>13</v>
      </c>
      <c r="AJ18" s="5">
        <v>134.20664399999998</v>
      </c>
      <c r="AK18" s="5">
        <v>125.0700992</v>
      </c>
      <c r="AL18" s="5">
        <v>119.14972911999999</v>
      </c>
    </row>
    <row r="19" spans="2:38" x14ac:dyDescent="0.3">
      <c r="C19" s="110"/>
      <c r="D19" s="4" t="s">
        <v>2</v>
      </c>
      <c r="E19" s="5">
        <v>4.1266244039999997E-2</v>
      </c>
      <c r="F19" s="5">
        <v>0.25262440779999995</v>
      </c>
      <c r="G19" s="5">
        <v>1.129001878</v>
      </c>
      <c r="J19" s="110"/>
      <c r="K19" s="4" t="s">
        <v>2</v>
      </c>
      <c r="L19" s="5">
        <v>82.532488079999993</v>
      </c>
      <c r="M19" s="5">
        <v>101.04976311999998</v>
      </c>
      <c r="N19" s="5">
        <v>90.320150240000004</v>
      </c>
      <c r="AH19" s="108"/>
      <c r="AI19" s="29" t="s">
        <v>14</v>
      </c>
      <c r="AJ19" s="5">
        <v>107.76245229919999</v>
      </c>
      <c r="AK19" s="5">
        <v>107.19299244517333</v>
      </c>
      <c r="AL19" s="5">
        <v>116.44404551570135</v>
      </c>
    </row>
    <row r="20" spans="2:38" x14ac:dyDescent="0.3">
      <c r="C20" s="110"/>
      <c r="D20" s="4" t="s">
        <v>3</v>
      </c>
      <c r="E20" s="5">
        <v>5.7342685140000002E-2</v>
      </c>
      <c r="F20" s="5">
        <v>0.2537619055</v>
      </c>
      <c r="G20" s="5">
        <v>1.1493823160000001</v>
      </c>
      <c r="J20" s="110"/>
      <c r="K20" s="4" t="s">
        <v>3</v>
      </c>
      <c r="L20" s="5">
        <v>114.68537027999999</v>
      </c>
      <c r="M20" s="5">
        <v>101.5047622</v>
      </c>
      <c r="N20" s="5">
        <v>91.950585280000013</v>
      </c>
      <c r="AH20" s="108"/>
      <c r="AI20" s="29" t="s">
        <v>15</v>
      </c>
      <c r="AJ20" s="5">
        <v>114.8938337976</v>
      </c>
      <c r="AK20" s="5">
        <v>116.24698725952</v>
      </c>
      <c r="AL20" s="5">
        <v>97.935166531903988</v>
      </c>
    </row>
    <row r="21" spans="2:38" x14ac:dyDescent="0.3">
      <c r="C21" s="110"/>
      <c r="D21" s="6" t="s">
        <v>6</v>
      </c>
      <c r="E21" s="8">
        <f>AVERAGE(E18:E20)</f>
        <v>4.9108211219999996E-2</v>
      </c>
      <c r="F21" s="8">
        <f>AVERAGE(F18:F20)</f>
        <v>0.24441778179999996</v>
      </c>
      <c r="G21" s="8">
        <f>AVERAGE(G18:G20)</f>
        <v>1.1744315226666668</v>
      </c>
      <c r="J21" s="110"/>
      <c r="K21" s="6" t="s">
        <v>6</v>
      </c>
      <c r="L21" s="8">
        <f>AVERAGE(L18:L20)</f>
        <v>98.216422439999988</v>
      </c>
      <c r="M21" s="8">
        <f>AVERAGE(M18:M20)</f>
        <v>97.76711272</v>
      </c>
      <c r="N21" s="8">
        <f>AVERAGE(N18:N20)</f>
        <v>93.954521813333329</v>
      </c>
      <c r="AH21" s="108"/>
      <c r="AI21" s="31" t="s">
        <v>16</v>
      </c>
      <c r="AJ21" s="5">
        <v>98.216422439999988</v>
      </c>
      <c r="AK21" s="5">
        <v>97.76711272</v>
      </c>
      <c r="AL21" s="5">
        <v>93.954521813333329</v>
      </c>
    </row>
    <row r="22" spans="2:38" x14ac:dyDescent="0.3">
      <c r="C22" s="110"/>
      <c r="D22" s="9" t="s">
        <v>7</v>
      </c>
      <c r="E22" s="10">
        <f>STDEV(E18:E20)</f>
        <v>8.0454046365706147E-3</v>
      </c>
      <c r="F22" s="10">
        <f>STDEV(F18:F20)</f>
        <v>1.5210032430222292E-2</v>
      </c>
      <c r="G22" s="10">
        <f>STDEV(G18:G20)</f>
        <v>6.1881272831265682E-2</v>
      </c>
      <c r="J22" s="110"/>
      <c r="K22" s="9" t="s">
        <v>7</v>
      </c>
      <c r="L22" s="10">
        <f>STDEV(L18:L20)</f>
        <v>16.090809273141087</v>
      </c>
      <c r="M22" s="10">
        <f>STDEV(M18:M20)</f>
        <v>6.0840129720889191</v>
      </c>
      <c r="N22" s="10">
        <f>STDEV(N18:N20)</f>
        <v>4.9505018265012488</v>
      </c>
      <c r="AH22" s="108"/>
      <c r="AI22" s="31" t="s">
        <v>23</v>
      </c>
      <c r="AJ22" s="5">
        <v>106.74120483213333</v>
      </c>
      <c r="AK22" s="5">
        <v>86.235604526426656</v>
      </c>
      <c r="AL22" s="5">
        <v>89.613675357285331</v>
      </c>
    </row>
    <row r="23" spans="2:38" x14ac:dyDescent="0.3">
      <c r="C23" s="111"/>
      <c r="D23" s="9" t="s">
        <v>8</v>
      </c>
      <c r="E23" s="10">
        <f>E22/E21*100</f>
        <v>16.383013016963673</v>
      </c>
      <c r="F23" s="10">
        <f>F22/F21*100</f>
        <v>6.2229647606687735</v>
      </c>
      <c r="G23" s="10">
        <f>G22/G21*100</f>
        <v>5.2690405218993037</v>
      </c>
      <c r="J23" s="111"/>
      <c r="K23" s="9" t="s">
        <v>8</v>
      </c>
      <c r="L23" s="10">
        <f>L22/L21*100</f>
        <v>16.383013016963531</v>
      </c>
      <c r="M23" s="10">
        <f>M22/M21*100</f>
        <v>6.2229647606687744</v>
      </c>
      <c r="N23" s="10">
        <f>N22/N21*100</f>
        <v>5.2690405218992984</v>
      </c>
      <c r="AH23" s="108"/>
      <c r="AI23" s="31" t="s">
        <v>24</v>
      </c>
      <c r="AJ23" s="5">
        <v>104.72253874013332</v>
      </c>
      <c r="AK23" s="5">
        <v>98.436908165360009</v>
      </c>
      <c r="AL23" s="5">
        <v>89.960877014405341</v>
      </c>
    </row>
    <row r="24" spans="2:38" x14ac:dyDescent="0.3">
      <c r="D24" s="11"/>
      <c r="E24" s="19"/>
      <c r="F24" s="19"/>
      <c r="G24" s="19"/>
      <c r="K24" s="11"/>
      <c r="L24" s="19"/>
      <c r="M24" s="19"/>
      <c r="N24" s="19"/>
      <c r="AH24" s="108"/>
      <c r="AI24" s="31" t="s">
        <v>25</v>
      </c>
      <c r="AJ24" s="5">
        <v>109.20629333333331</v>
      </c>
      <c r="AK24" s="5">
        <v>92.889439999999993</v>
      </c>
      <c r="AL24" s="5">
        <v>90.67789173333334</v>
      </c>
    </row>
    <row r="25" spans="2:38" x14ac:dyDescent="0.3">
      <c r="D25" s="11"/>
      <c r="E25" s="19"/>
      <c r="F25" s="19"/>
      <c r="G25" s="19"/>
      <c r="K25" s="11"/>
      <c r="L25" s="19"/>
      <c r="M25" s="19"/>
      <c r="N25" s="19"/>
      <c r="AH25" s="108"/>
      <c r="AI25" s="31" t="s">
        <v>26</v>
      </c>
      <c r="AJ25" s="5">
        <v>82.088586666666671</v>
      </c>
      <c r="AK25" s="5">
        <v>84.499341333333334</v>
      </c>
      <c r="AL25" s="5">
        <v>85.768283999999994</v>
      </c>
    </row>
    <row r="26" spans="2:38" x14ac:dyDescent="0.3">
      <c r="C26" s="109" t="s">
        <v>23</v>
      </c>
      <c r="D26" s="12"/>
      <c r="E26" s="20">
        <v>0.05</v>
      </c>
      <c r="F26" s="20">
        <v>0.25</v>
      </c>
      <c r="G26" s="20">
        <v>1.25</v>
      </c>
      <c r="J26" s="109" t="s">
        <v>23</v>
      </c>
      <c r="K26" s="12"/>
      <c r="L26" s="20">
        <v>0.05</v>
      </c>
      <c r="M26" s="20">
        <v>0.25</v>
      </c>
      <c r="N26" s="20">
        <v>1.25</v>
      </c>
      <c r="AH26" s="108"/>
      <c r="AI26" s="31" t="s">
        <v>27</v>
      </c>
      <c r="AJ26" s="5">
        <v>121.46494666666668</v>
      </c>
      <c r="AK26" s="5">
        <v>93.338337333333314</v>
      </c>
      <c r="AL26" s="5">
        <v>94.793510666666677</v>
      </c>
    </row>
    <row r="27" spans="2:38" x14ac:dyDescent="0.3">
      <c r="B27" s="1"/>
      <c r="C27" s="110"/>
      <c r="D27" s="4" t="s">
        <v>1</v>
      </c>
      <c r="E27" s="5">
        <v>6.435944299940001E-2</v>
      </c>
      <c r="F27" s="5">
        <v>0.23680798309939999</v>
      </c>
      <c r="G27" s="5">
        <v>1.2681659442994</v>
      </c>
      <c r="J27" s="110"/>
      <c r="K27" s="4" t="s">
        <v>1</v>
      </c>
      <c r="L27" s="5">
        <v>128.7188859988</v>
      </c>
      <c r="M27" s="5">
        <v>94.723193239759993</v>
      </c>
      <c r="N27" s="5">
        <v>101.453275543952</v>
      </c>
      <c r="AH27" s="108"/>
      <c r="AI27" s="31" t="s">
        <v>28</v>
      </c>
      <c r="AJ27" s="5">
        <v>80.147742666666673</v>
      </c>
      <c r="AK27" s="5">
        <v>72.199501866666665</v>
      </c>
      <c r="AL27" s="5">
        <v>89.143613706666656</v>
      </c>
    </row>
    <row r="28" spans="2:38" x14ac:dyDescent="0.3">
      <c r="B28" s="1"/>
      <c r="C28" s="110"/>
      <c r="D28" s="4" t="s">
        <v>2</v>
      </c>
      <c r="E28" s="5">
        <v>4.7859832109400001E-2</v>
      </c>
      <c r="F28" s="5">
        <v>0.18319734869939999</v>
      </c>
      <c r="G28" s="5">
        <v>0.99846506429939985</v>
      </c>
      <c r="J28" s="110"/>
      <c r="K28" s="4" t="s">
        <v>2</v>
      </c>
      <c r="L28" s="5">
        <v>95.719664218799991</v>
      </c>
      <c r="M28" s="5">
        <v>73.278939479759998</v>
      </c>
      <c r="N28" s="5">
        <v>79.877205143951997</v>
      </c>
      <c r="AH28" s="108"/>
      <c r="AI28" s="31" t="s">
        <v>29</v>
      </c>
      <c r="AJ28" s="5">
        <v>97.459183333333328</v>
      </c>
      <c r="AK28" s="5">
        <v>86.319490000000016</v>
      </c>
      <c r="AL28" s="5">
        <v>87.01739533333334</v>
      </c>
    </row>
    <row r="29" spans="2:38" x14ac:dyDescent="0.3">
      <c r="B29" s="1"/>
      <c r="C29" s="110"/>
      <c r="D29" s="4" t="s">
        <v>3</v>
      </c>
      <c r="E29" s="5">
        <v>4.78925321394E-2</v>
      </c>
      <c r="F29" s="5">
        <v>0.22676170214939997</v>
      </c>
      <c r="G29" s="5">
        <v>1.0938818172994</v>
      </c>
      <c r="J29" s="110"/>
      <c r="K29" s="4" t="s">
        <v>3</v>
      </c>
      <c r="L29" s="5">
        <v>95.785064278799993</v>
      </c>
      <c r="M29" s="5">
        <v>90.704680859759989</v>
      </c>
      <c r="N29" s="5">
        <v>87.510545383951992</v>
      </c>
      <c r="AH29" s="108"/>
      <c r="AI29" s="6" t="s">
        <v>6</v>
      </c>
      <c r="AJ29" s="8">
        <f>AVERAGE(AJ18:AJ28)</f>
        <v>105.17362261597576</v>
      </c>
      <c r="AK29" s="8">
        <f>AVERAGE(AK18:AK28)</f>
        <v>96.381437713619391</v>
      </c>
      <c r="AL29" s="8">
        <f>AVERAGE(AL18:AL28)</f>
        <v>95.859882799329938</v>
      </c>
    </row>
    <row r="30" spans="2:38" x14ac:dyDescent="0.3">
      <c r="B30" s="1"/>
      <c r="C30" s="110"/>
      <c r="D30" s="6" t="s">
        <v>6</v>
      </c>
      <c r="E30" s="8">
        <f>AVERAGE(E27:E29)</f>
        <v>5.337060241606667E-2</v>
      </c>
      <c r="F30" s="8">
        <f>AVERAGE(F27:F29)</f>
        <v>0.21558901131606664</v>
      </c>
      <c r="G30" s="8">
        <f>AVERAGE(G27:G29)</f>
        <v>1.1201709419660666</v>
      </c>
      <c r="J30" s="110"/>
      <c r="K30" s="6" t="s">
        <v>6</v>
      </c>
      <c r="L30" s="8">
        <f>AVERAGE(L27:L29)</f>
        <v>106.74120483213333</v>
      </c>
      <c r="M30" s="8">
        <f>AVERAGE(M27:M29)</f>
        <v>86.235604526426656</v>
      </c>
      <c r="N30" s="8">
        <f>AVERAGE(N27:N29)</f>
        <v>89.613675357285331</v>
      </c>
      <c r="AH30" s="108"/>
      <c r="AI30" s="9" t="s">
        <v>7</v>
      </c>
      <c r="AJ30" s="10">
        <f>STDEV(AJ18:AJ28)</f>
        <v>15.797341858959474</v>
      </c>
      <c r="AK30" s="10">
        <f>STDEV(AK18:AK28)</f>
        <v>15.140342112589039</v>
      </c>
      <c r="AL30" s="10">
        <f>STDEV(AL18:AL28)</f>
        <v>11.406154823003027</v>
      </c>
    </row>
    <row r="31" spans="2:38" x14ac:dyDescent="0.3">
      <c r="B31" s="1"/>
      <c r="C31" s="110"/>
      <c r="D31" s="9" t="s">
        <v>7</v>
      </c>
      <c r="E31" s="10">
        <f>STDEV(E27:E29)</f>
        <v>9.5166291483605829E-3</v>
      </c>
      <c r="F31" s="10">
        <f>STDEV(F27:F29)</f>
        <v>2.8498189337843337E-2</v>
      </c>
      <c r="G31" s="10">
        <f>STDEV(G27:G29)</f>
        <v>0.13675883783141138</v>
      </c>
      <c r="J31" s="110"/>
      <c r="K31" s="9" t="s">
        <v>7</v>
      </c>
      <c r="L31" s="10">
        <f>STDEV(L27:L29)</f>
        <v>19.033258296721087</v>
      </c>
      <c r="M31" s="10">
        <f>STDEV(M27:M29)</f>
        <v>11.399275735137181</v>
      </c>
      <c r="N31" s="10">
        <f>STDEV(N27:N29)</f>
        <v>10.940707026512907</v>
      </c>
      <c r="AH31" s="108"/>
      <c r="AI31" s="9" t="s">
        <v>8</v>
      </c>
      <c r="AJ31" s="10">
        <f>AJ30/AJ29*100</f>
        <v>15.020250768237659</v>
      </c>
      <c r="AK31" s="10">
        <f>AK30/AK29*100</f>
        <v>15.708773879858404</v>
      </c>
      <c r="AL31" s="10">
        <f>AL30/AL29*100</f>
        <v>11.898778185323168</v>
      </c>
    </row>
    <row r="32" spans="2:38" x14ac:dyDescent="0.3">
      <c r="B32" s="1"/>
      <c r="C32" s="111"/>
      <c r="D32" s="9" t="s">
        <v>8</v>
      </c>
      <c r="E32" s="10">
        <f>E31/E30*100</f>
        <v>17.831219280927023</v>
      </c>
      <c r="F32" s="10">
        <f>F31/F30*100</f>
        <v>13.218757841077183</v>
      </c>
      <c r="G32" s="10">
        <f>G31/G30*100</f>
        <v>12.208747139198174</v>
      </c>
      <c r="J32" s="111"/>
      <c r="K32" s="9" t="s">
        <v>8</v>
      </c>
      <c r="L32" s="10">
        <f>L31/L30*100</f>
        <v>17.831219280926948</v>
      </c>
      <c r="M32" s="10">
        <f>M31/M30*100</f>
        <v>13.218757841077005</v>
      </c>
      <c r="N32" s="10">
        <f>N31/N30*100</f>
        <v>12.208747139198168</v>
      </c>
    </row>
    <row r="33" spans="2:40" x14ac:dyDescent="0.3">
      <c r="B33" s="1"/>
      <c r="D33" s="11"/>
      <c r="E33" s="19"/>
      <c r="F33" s="19"/>
      <c r="G33" s="19"/>
      <c r="K33" s="11"/>
      <c r="L33" s="19"/>
      <c r="M33" s="19"/>
      <c r="N33" s="19"/>
    </row>
    <row r="34" spans="2:40" x14ac:dyDescent="0.3">
      <c r="B34" s="1"/>
      <c r="D34" s="11"/>
      <c r="E34" s="19"/>
      <c r="F34" s="19"/>
      <c r="G34" s="19"/>
      <c r="K34" s="11"/>
      <c r="L34" s="19"/>
      <c r="M34" s="19"/>
      <c r="N34" s="19"/>
    </row>
    <row r="35" spans="2:40" x14ac:dyDescent="0.3">
      <c r="C35" s="109" t="s">
        <v>24</v>
      </c>
      <c r="D35" s="12"/>
      <c r="E35" s="20">
        <v>0.05</v>
      </c>
      <c r="F35" s="20">
        <v>0.25</v>
      </c>
      <c r="G35" s="20">
        <v>1.25</v>
      </c>
      <c r="J35" s="109" t="s">
        <v>24</v>
      </c>
      <c r="K35" s="12"/>
      <c r="L35" s="20">
        <v>0.05</v>
      </c>
      <c r="M35" s="20">
        <v>0.25</v>
      </c>
      <c r="N35" s="20">
        <v>1.25</v>
      </c>
    </row>
    <row r="36" spans="2:40" x14ac:dyDescent="0.3">
      <c r="C36" s="110"/>
      <c r="D36" s="4" t="s">
        <v>1</v>
      </c>
      <c r="E36" s="5">
        <v>6.1747300223399998E-2</v>
      </c>
      <c r="F36" s="5">
        <v>0.28269971661340004</v>
      </c>
      <c r="G36" s="5">
        <v>1.1663354351134001</v>
      </c>
      <c r="J36" s="110"/>
      <c r="K36" s="4" t="s">
        <v>1</v>
      </c>
      <c r="L36" s="5">
        <v>123.49460044679998</v>
      </c>
      <c r="M36" s="5">
        <v>113.07988664536002</v>
      </c>
      <c r="N36" s="5">
        <v>93.306834809072001</v>
      </c>
    </row>
    <row r="37" spans="2:40" x14ac:dyDescent="0.3">
      <c r="C37" s="110"/>
      <c r="D37" s="4" t="s">
        <v>2</v>
      </c>
      <c r="E37" s="5">
        <v>4.72346707334E-2</v>
      </c>
      <c r="F37" s="5">
        <v>0.24026962021340001</v>
      </c>
      <c r="G37" s="5">
        <v>1.0456927139134</v>
      </c>
      <c r="J37" s="110"/>
      <c r="K37" s="4" t="s">
        <v>2</v>
      </c>
      <c r="L37" s="5">
        <v>94.469341466799989</v>
      </c>
      <c r="M37" s="5">
        <v>96.107848085360004</v>
      </c>
      <c r="N37" s="5">
        <v>83.655417113072005</v>
      </c>
    </row>
    <row r="38" spans="2:40" x14ac:dyDescent="0.3">
      <c r="C38" s="110"/>
      <c r="D38" s="4" t="s">
        <v>3</v>
      </c>
      <c r="E38" s="5">
        <v>4.8101837153399996E-2</v>
      </c>
      <c r="F38" s="5">
        <v>0.21530747441340001</v>
      </c>
      <c r="G38" s="5">
        <v>1.1615047390134001</v>
      </c>
      <c r="J38" s="110"/>
      <c r="K38" s="4" t="s">
        <v>3</v>
      </c>
      <c r="L38" s="5">
        <v>96.203674306799996</v>
      </c>
      <c r="M38" s="5">
        <v>86.122989765360003</v>
      </c>
      <c r="N38" s="5">
        <v>92.920379121072003</v>
      </c>
    </row>
    <row r="39" spans="2:40" x14ac:dyDescent="0.3">
      <c r="C39" s="110"/>
      <c r="D39" s="6" t="s">
        <v>6</v>
      </c>
      <c r="E39" s="8">
        <f>AVERAGE(E36:E38)</f>
        <v>5.2361269370066667E-2</v>
      </c>
      <c r="F39" s="8">
        <f>AVERAGE(F36:F38)</f>
        <v>0.24609227041340001</v>
      </c>
      <c r="G39" s="8">
        <f>AVERAGE(G36:G38)</f>
        <v>1.1245109626800667</v>
      </c>
      <c r="J39" s="110"/>
      <c r="K39" s="6" t="s">
        <v>6</v>
      </c>
      <c r="L39" s="8">
        <f>AVERAGE(L36:L38)</f>
        <v>104.72253874013332</v>
      </c>
      <c r="M39" s="8">
        <f>AVERAGE(M36:M38)</f>
        <v>98.436908165360009</v>
      </c>
      <c r="N39" s="8">
        <f>AVERAGE(N36:N38)</f>
        <v>89.960877014405341</v>
      </c>
      <c r="AI39" s="115" t="s">
        <v>38</v>
      </c>
      <c r="AJ39" s="115"/>
      <c r="AK39" s="115"/>
      <c r="AL39" s="115" t="s">
        <v>39</v>
      </c>
      <c r="AM39" s="115"/>
      <c r="AN39" s="115"/>
    </row>
    <row r="40" spans="2:40" x14ac:dyDescent="0.3">
      <c r="C40" s="110"/>
      <c r="D40" s="9" t="s">
        <v>7</v>
      </c>
      <c r="E40" s="10">
        <f>STDEV(E36:E38)</f>
        <v>8.1400967921018384E-3</v>
      </c>
      <c r="F40" s="10">
        <f>STDEV(F36:F38)</f>
        <v>3.4071337201517789E-2</v>
      </c>
      <c r="G40" s="10">
        <f>STDEV(G36:G38)</f>
        <v>6.8301326196390649E-2</v>
      </c>
      <c r="J40" s="110"/>
      <c r="K40" s="9" t="s">
        <v>7</v>
      </c>
      <c r="L40" s="10">
        <f>STDEV(L36:L38)</f>
        <v>16.28019358420385</v>
      </c>
      <c r="M40" s="10">
        <f>STDEV(M36:M38)</f>
        <v>13.628534880607251</v>
      </c>
      <c r="N40" s="10">
        <f>STDEV(N36:N38)</f>
        <v>5.4641060957112462</v>
      </c>
      <c r="AH40" s="12"/>
      <c r="AI40" s="28">
        <v>0.05</v>
      </c>
      <c r="AJ40" s="28">
        <v>0.25</v>
      </c>
      <c r="AK40" s="28">
        <v>1.25</v>
      </c>
      <c r="AL40" s="28">
        <v>0.05</v>
      </c>
      <c r="AM40" s="28">
        <v>0.25</v>
      </c>
      <c r="AN40" s="28">
        <v>1.25</v>
      </c>
    </row>
    <row r="41" spans="2:40" x14ac:dyDescent="0.3">
      <c r="C41" s="111"/>
      <c r="D41" s="9" t="s">
        <v>8</v>
      </c>
      <c r="E41" s="10">
        <f>E40/E39*100</f>
        <v>15.546026461985052</v>
      </c>
      <c r="F41" s="10">
        <f>F40/F39*100</f>
        <v>13.844944070889667</v>
      </c>
      <c r="G41" s="10">
        <f>G40/G39*100</f>
        <v>6.0738693052495369</v>
      </c>
      <c r="J41" s="111"/>
      <c r="K41" s="9" t="s">
        <v>8</v>
      </c>
      <c r="L41" s="10">
        <f>L40/L39*100</f>
        <v>15.546026461985221</v>
      </c>
      <c r="M41" s="10">
        <f>M40/M39*100</f>
        <v>13.844944070889802</v>
      </c>
      <c r="N41" s="10">
        <f>N40/N39*100</f>
        <v>6.0738693052495307</v>
      </c>
      <c r="AH41" s="17" t="s">
        <v>16</v>
      </c>
      <c r="AI41" s="18">
        <v>4.9108211219999996E-2</v>
      </c>
      <c r="AJ41" s="18">
        <v>0.24441778179999996</v>
      </c>
      <c r="AK41" s="18">
        <v>1.1744315226666668</v>
      </c>
      <c r="AL41" s="30">
        <v>98.216422439999988</v>
      </c>
      <c r="AM41" s="30">
        <v>97.76711272</v>
      </c>
      <c r="AN41" s="30">
        <v>93.954521813333329</v>
      </c>
    </row>
    <row r="42" spans="2:40" x14ac:dyDescent="0.3">
      <c r="D42" s="11"/>
      <c r="E42" s="19"/>
      <c r="F42" s="19"/>
      <c r="G42" s="19"/>
      <c r="K42" s="11"/>
      <c r="L42" s="19"/>
      <c r="M42" s="19"/>
      <c r="N42" s="19"/>
      <c r="AH42" s="17" t="s">
        <v>23</v>
      </c>
      <c r="AI42" s="18">
        <v>5.337060241606667E-2</v>
      </c>
      <c r="AJ42" s="18">
        <v>0.21558901131606664</v>
      </c>
      <c r="AK42" s="18">
        <v>1.1201709419660666</v>
      </c>
      <c r="AL42" s="30">
        <v>106.74120483213333</v>
      </c>
      <c r="AM42" s="30">
        <v>86.235604526426656</v>
      </c>
      <c r="AN42" s="30">
        <v>89.613675357285331</v>
      </c>
    </row>
    <row r="43" spans="2:40" x14ac:dyDescent="0.3">
      <c r="D43" s="11"/>
      <c r="E43" s="19"/>
      <c r="F43" s="19"/>
      <c r="G43" s="19"/>
      <c r="K43" s="11"/>
      <c r="L43" s="19"/>
      <c r="M43" s="19"/>
      <c r="N43" s="19"/>
      <c r="AH43" s="17" t="s">
        <v>24</v>
      </c>
      <c r="AI43" s="18">
        <v>5.2361269370066667E-2</v>
      </c>
      <c r="AJ43" s="18">
        <v>0.24609227041340001</v>
      </c>
      <c r="AK43" s="18">
        <v>1.1245109626800667</v>
      </c>
      <c r="AL43" s="30">
        <v>104.72253874013332</v>
      </c>
      <c r="AM43" s="30">
        <v>98.436908165360009</v>
      </c>
      <c r="AN43" s="30">
        <v>89.960877014405341</v>
      </c>
    </row>
    <row r="44" spans="2:40" x14ac:dyDescent="0.3">
      <c r="C44" s="109" t="s">
        <v>25</v>
      </c>
      <c r="D44" s="12"/>
      <c r="E44" s="20">
        <v>0.05</v>
      </c>
      <c r="F44" s="20">
        <v>0.25</v>
      </c>
      <c r="G44" s="20">
        <v>1.25</v>
      </c>
      <c r="J44" s="109" t="s">
        <v>25</v>
      </c>
      <c r="K44" s="12"/>
      <c r="L44" s="20">
        <v>0.05</v>
      </c>
      <c r="M44" s="20">
        <v>0.25</v>
      </c>
      <c r="N44" s="20">
        <v>1.25</v>
      </c>
      <c r="AH44" s="17" t="s">
        <v>25</v>
      </c>
      <c r="AI44" s="18">
        <v>5.4603146666666658E-2</v>
      </c>
      <c r="AJ44" s="18">
        <v>0.2322236</v>
      </c>
      <c r="AK44" s="18">
        <v>1.1334736466666666</v>
      </c>
      <c r="AL44" s="30">
        <v>109.20629333333331</v>
      </c>
      <c r="AM44" s="30">
        <v>92.889439999999993</v>
      </c>
      <c r="AN44" s="30">
        <v>90.67789173333334</v>
      </c>
    </row>
    <row r="45" spans="2:40" x14ac:dyDescent="0.3">
      <c r="C45" s="110"/>
      <c r="D45" s="4" t="s">
        <v>1</v>
      </c>
      <c r="E45" s="5">
        <v>6.5927363333333322E-2</v>
      </c>
      <c r="F45" s="5">
        <v>0.24996673333333336</v>
      </c>
      <c r="G45" s="5">
        <v>1.2662917033333332</v>
      </c>
      <c r="J45" s="110"/>
      <c r="K45" s="4" t="s">
        <v>1</v>
      </c>
      <c r="L45" s="5">
        <v>131.85472666666664</v>
      </c>
      <c r="M45" s="5">
        <v>99.986693333333349</v>
      </c>
      <c r="N45" s="5">
        <v>101.30333626666666</v>
      </c>
      <c r="AH45" s="17" t="s">
        <v>26</v>
      </c>
      <c r="AI45" s="18">
        <v>4.1044293333333329E-2</v>
      </c>
      <c r="AJ45" s="18">
        <v>0.21124835333333333</v>
      </c>
      <c r="AK45" s="18">
        <v>1.0721035499999998</v>
      </c>
      <c r="AL45" s="30">
        <v>82.088586666666671</v>
      </c>
      <c r="AM45" s="30">
        <v>84.499341333333334</v>
      </c>
      <c r="AN45" s="30">
        <v>85.768283999999994</v>
      </c>
    </row>
    <row r="46" spans="2:40" x14ac:dyDescent="0.3">
      <c r="C46" s="110"/>
      <c r="D46" s="4" t="s">
        <v>2</v>
      </c>
      <c r="E46" s="5">
        <v>4.1749553333333335E-2</v>
      </c>
      <c r="F46" s="5">
        <v>0.24998249333333336</v>
      </c>
      <c r="G46" s="5">
        <v>1.0652374433333334</v>
      </c>
      <c r="J46" s="110"/>
      <c r="K46" s="4" t="s">
        <v>2</v>
      </c>
      <c r="L46" s="5">
        <v>83.499106666666663</v>
      </c>
      <c r="M46" s="5">
        <v>99.992997333333349</v>
      </c>
      <c r="N46" s="5">
        <v>85.218995466666669</v>
      </c>
      <c r="AH46" s="17" t="s">
        <v>27</v>
      </c>
      <c r="AI46" s="18">
        <v>6.0732473333333335E-2</v>
      </c>
      <c r="AJ46" s="18">
        <v>0.2333458433333333</v>
      </c>
      <c r="AK46" s="18">
        <v>1.1849188833333333</v>
      </c>
      <c r="AL46" s="30">
        <v>121.46494666666668</v>
      </c>
      <c r="AM46" s="30">
        <v>93.338337333333314</v>
      </c>
      <c r="AN46" s="30">
        <v>94.793510666666677</v>
      </c>
    </row>
    <row r="47" spans="2:40" x14ac:dyDescent="0.3">
      <c r="C47" s="110"/>
      <c r="D47" s="4" t="s">
        <v>3</v>
      </c>
      <c r="E47" s="5">
        <v>5.6132523333333337E-2</v>
      </c>
      <c r="F47" s="5">
        <v>0.19672157333333332</v>
      </c>
      <c r="G47" s="5">
        <v>1.0688917933333333</v>
      </c>
      <c r="J47" s="110"/>
      <c r="K47" s="4" t="s">
        <v>3</v>
      </c>
      <c r="L47" s="5">
        <v>112.26504666666666</v>
      </c>
      <c r="M47" s="5">
        <v>78.688629333333324</v>
      </c>
      <c r="N47" s="5">
        <v>85.511343466666673</v>
      </c>
      <c r="AH47" s="17" t="s">
        <v>28</v>
      </c>
      <c r="AI47" s="18">
        <v>4.007387133333333E-2</v>
      </c>
      <c r="AJ47" s="18">
        <v>0.18049875466666665</v>
      </c>
      <c r="AK47" s="18">
        <v>1.1142951713333333</v>
      </c>
      <c r="AL47" s="30">
        <v>80.147742666666673</v>
      </c>
      <c r="AM47" s="30">
        <v>72.199501866666665</v>
      </c>
      <c r="AN47" s="30">
        <v>89.143613706666656</v>
      </c>
    </row>
    <row r="48" spans="2:40" x14ac:dyDescent="0.3">
      <c r="C48" s="110"/>
      <c r="D48" s="6" t="s">
        <v>6</v>
      </c>
      <c r="E48" s="8">
        <f>AVERAGE(E45:E47)</f>
        <v>5.4603146666666658E-2</v>
      </c>
      <c r="F48" s="8">
        <f>AVERAGE(F45:F47)</f>
        <v>0.2322236</v>
      </c>
      <c r="G48" s="8">
        <f>AVERAGE(G45:G47)</f>
        <v>1.1334736466666666</v>
      </c>
      <c r="J48" s="110"/>
      <c r="K48" s="6" t="s">
        <v>6</v>
      </c>
      <c r="L48" s="8">
        <f>AVERAGE(L45:L47)</f>
        <v>109.20629333333331</v>
      </c>
      <c r="M48" s="8">
        <f>AVERAGE(M45:M47)</f>
        <v>92.889439999999993</v>
      </c>
      <c r="N48" s="8">
        <f>AVERAGE(N45:N47)</f>
        <v>90.67789173333334</v>
      </c>
      <c r="AH48" s="17" t="s">
        <v>29</v>
      </c>
      <c r="AI48" s="18">
        <v>4.8729591666666676E-2</v>
      </c>
      <c r="AJ48" s="18">
        <v>0.215798725</v>
      </c>
      <c r="AK48" s="18">
        <v>1.0877174416666664</v>
      </c>
      <c r="AL48" s="30">
        <v>97.459183333333328</v>
      </c>
      <c r="AM48" s="30">
        <v>86.319490000000016</v>
      </c>
      <c r="AN48" s="30">
        <v>87.01739533333334</v>
      </c>
    </row>
    <row r="49" spans="3:40" x14ac:dyDescent="0.3">
      <c r="C49" s="110"/>
      <c r="D49" s="9" t="s">
        <v>7</v>
      </c>
      <c r="E49" s="10">
        <f>STDEV(E45:E47)</f>
        <v>1.2161244543237949E-2</v>
      </c>
      <c r="F49" s="10">
        <f>STDEV(F45:F47)</f>
        <v>3.0745657988973898E-2</v>
      </c>
      <c r="G49" s="10">
        <f>STDEV(G45:G47)</f>
        <v>0.11503832274947777</v>
      </c>
      <c r="J49" s="110"/>
      <c r="K49" s="9" t="s">
        <v>7</v>
      </c>
      <c r="L49" s="10">
        <f>STDEV(L45:L47)</f>
        <v>24.322489086475805</v>
      </c>
      <c r="M49" s="10">
        <f>STDEV(M45:M47)</f>
        <v>12.298263195589527</v>
      </c>
      <c r="N49" s="10">
        <f>STDEV(N45:N47)</f>
        <v>9.2030658199582227</v>
      </c>
      <c r="AH49" s="21" t="s">
        <v>6</v>
      </c>
      <c r="AI49" s="22">
        <f t="shared" ref="AI49:AN49" si="0">AVERAGE(AI41:AI48)</f>
        <v>5.0002932417433331E-2</v>
      </c>
      <c r="AJ49" s="22">
        <f t="shared" si="0"/>
        <v>0.22240179248284997</v>
      </c>
      <c r="AK49" s="22">
        <f t="shared" si="0"/>
        <v>1.1264527650391001</v>
      </c>
      <c r="AL49" s="32">
        <f t="shared" si="0"/>
        <v>100.00586483486666</v>
      </c>
      <c r="AM49" s="32">
        <f t="shared" si="0"/>
        <v>88.960716993139997</v>
      </c>
      <c r="AN49" s="32">
        <f t="shared" si="0"/>
        <v>90.116221203127992</v>
      </c>
    </row>
    <row r="50" spans="3:40" x14ac:dyDescent="0.3">
      <c r="C50" s="111"/>
      <c r="D50" s="9" t="s">
        <v>8</v>
      </c>
      <c r="E50" s="10">
        <f>E49/E48*100</f>
        <v>22.272058087564339</v>
      </c>
      <c r="F50" s="10">
        <f>F49/F48*100</f>
        <v>13.239678477542292</v>
      </c>
      <c r="G50" s="10">
        <f>G49/G48*100</f>
        <v>10.149183713956111</v>
      </c>
      <c r="J50" s="111"/>
      <c r="K50" s="9" t="s">
        <v>8</v>
      </c>
      <c r="L50" s="10">
        <f>L49/L48*100</f>
        <v>22.272058087564258</v>
      </c>
      <c r="M50" s="10">
        <f>M49/M48*100</f>
        <v>13.239678477542258</v>
      </c>
      <c r="N50" s="10">
        <f>N49/N48*100</f>
        <v>10.149183713956111</v>
      </c>
      <c r="AH50" s="23" t="s">
        <v>7</v>
      </c>
      <c r="AI50" s="24">
        <f t="shared" ref="AI50:AN50" si="1">STDEV(AI41:AI48)</f>
        <v>6.9122392975516922E-3</v>
      </c>
      <c r="AJ50" s="24">
        <f t="shared" si="1"/>
        <v>2.1489070154079522E-2</v>
      </c>
      <c r="AK50" s="24">
        <f t="shared" si="1"/>
        <v>3.8572459429492063E-2</v>
      </c>
      <c r="AL50" s="33">
        <f t="shared" si="1"/>
        <v>13.824478595103452</v>
      </c>
      <c r="AM50" s="33">
        <f t="shared" si="1"/>
        <v>8.5956280616318086</v>
      </c>
      <c r="AN50" s="33">
        <f t="shared" si="1"/>
        <v>3.0857967543593601</v>
      </c>
    </row>
    <row r="51" spans="3:40" x14ac:dyDescent="0.3">
      <c r="D51" s="11"/>
      <c r="E51" s="19"/>
      <c r="F51" s="19"/>
      <c r="G51" s="19"/>
      <c r="K51" s="11"/>
      <c r="L51" s="19"/>
      <c r="M51" s="19"/>
      <c r="N51" s="19"/>
      <c r="AH51" s="23" t="s">
        <v>41</v>
      </c>
      <c r="AI51" s="34">
        <f t="shared" ref="AI51:AN51" si="2">AI50/AI49*100</f>
        <v>13.82366785981089</v>
      </c>
      <c r="AJ51" s="34">
        <f t="shared" si="2"/>
        <v>9.6622738127151582</v>
      </c>
      <c r="AK51" s="34">
        <f t="shared" si="2"/>
        <v>3.424241177849404</v>
      </c>
      <c r="AL51" s="34">
        <f t="shared" si="2"/>
        <v>13.823667859810959</v>
      </c>
      <c r="AM51" s="34">
        <f t="shared" si="2"/>
        <v>9.6622738127151564</v>
      </c>
      <c r="AN51" s="34">
        <f t="shared" si="2"/>
        <v>3.4242411778493991</v>
      </c>
    </row>
    <row r="52" spans="3:40" x14ac:dyDescent="0.3">
      <c r="D52" s="11"/>
      <c r="E52" s="19"/>
      <c r="F52" s="19"/>
      <c r="G52" s="19"/>
      <c r="K52" s="11"/>
      <c r="L52" s="19"/>
      <c r="M52" s="19"/>
      <c r="N52" s="19"/>
      <c r="AH52" s="23" t="s">
        <v>30</v>
      </c>
      <c r="AI52" s="24">
        <f t="shared" ref="AI52:AN52" si="3">2*AI50</f>
        <v>1.3824478595103384E-2</v>
      </c>
      <c r="AJ52" s="24">
        <f t="shared" si="3"/>
        <v>4.2978140308159045E-2</v>
      </c>
      <c r="AK52" s="24">
        <f t="shared" si="3"/>
        <v>7.7144918858984127E-2</v>
      </c>
      <c r="AL52" s="33">
        <f t="shared" si="3"/>
        <v>27.648957190206904</v>
      </c>
      <c r="AM52" s="33">
        <f t="shared" si="3"/>
        <v>17.191256123263617</v>
      </c>
      <c r="AN52" s="33">
        <f t="shared" si="3"/>
        <v>6.1715935087187201</v>
      </c>
    </row>
    <row r="53" spans="3:40" x14ac:dyDescent="0.3">
      <c r="C53" s="109" t="s">
        <v>26</v>
      </c>
      <c r="D53" s="12"/>
      <c r="E53" s="20">
        <v>0.05</v>
      </c>
      <c r="F53" s="20">
        <v>0.25</v>
      </c>
      <c r="G53" s="20">
        <v>1.25</v>
      </c>
      <c r="J53" s="109" t="s">
        <v>26</v>
      </c>
      <c r="K53" s="12"/>
      <c r="L53" s="20">
        <v>0.05</v>
      </c>
      <c r="M53" s="20">
        <v>0.25</v>
      </c>
      <c r="N53" s="20">
        <v>1.25</v>
      </c>
      <c r="AH53" s="25" t="s">
        <v>31</v>
      </c>
      <c r="AI53" s="24">
        <f t="shared" ref="AI53:AN53" si="4">AI49+AI52</f>
        <v>6.3827411012536722E-2</v>
      </c>
      <c r="AJ53" s="24">
        <f t="shared" si="4"/>
        <v>0.26537993279100902</v>
      </c>
      <c r="AK53" s="24">
        <f t="shared" si="4"/>
        <v>1.2035976838980842</v>
      </c>
      <c r="AL53" s="33">
        <f t="shared" si="4"/>
        <v>127.65482202507356</v>
      </c>
      <c r="AM53" s="33">
        <f t="shared" si="4"/>
        <v>106.15197311640361</v>
      </c>
      <c r="AN53" s="33">
        <f t="shared" si="4"/>
        <v>96.287814711846707</v>
      </c>
    </row>
    <row r="54" spans="3:40" x14ac:dyDescent="0.3">
      <c r="C54" s="110"/>
      <c r="D54" s="4" t="s">
        <v>1</v>
      </c>
      <c r="E54" s="5">
        <v>4.4066929999999997E-2</v>
      </c>
      <c r="F54" s="5">
        <v>0.23151833999999999</v>
      </c>
      <c r="G54" s="5">
        <v>1.1230201699999998</v>
      </c>
      <c r="J54" s="110"/>
      <c r="K54" s="4" t="s">
        <v>1</v>
      </c>
      <c r="L54" s="5">
        <v>88.133859999999984</v>
      </c>
      <c r="M54" s="5">
        <v>92.607335999999989</v>
      </c>
      <c r="N54" s="5">
        <v>89.841613599999988</v>
      </c>
      <c r="AH54" s="25" t="s">
        <v>33</v>
      </c>
      <c r="AI54" s="24">
        <f t="shared" ref="AI54:AN54" si="5">AI49-AI52</f>
        <v>3.6178453822329946E-2</v>
      </c>
      <c r="AJ54" s="24">
        <f t="shared" si="5"/>
        <v>0.17942365217469092</v>
      </c>
      <c r="AK54" s="24">
        <f t="shared" si="5"/>
        <v>1.049307846180116</v>
      </c>
      <c r="AL54" s="33">
        <f t="shared" si="5"/>
        <v>72.356907644659756</v>
      </c>
      <c r="AM54" s="33">
        <f t="shared" si="5"/>
        <v>71.769460869876383</v>
      </c>
      <c r="AN54" s="33">
        <f t="shared" si="5"/>
        <v>83.944627694409277</v>
      </c>
    </row>
    <row r="55" spans="3:40" x14ac:dyDescent="0.3">
      <c r="C55" s="110"/>
      <c r="D55" s="4" t="s">
        <v>2</v>
      </c>
      <c r="E55" s="5">
        <v>4.1897959999999998E-2</v>
      </c>
      <c r="F55" s="5">
        <v>0.18717364</v>
      </c>
      <c r="G55" s="5">
        <v>1.09096039</v>
      </c>
      <c r="J55" s="110"/>
      <c r="K55" s="4" t="s">
        <v>2</v>
      </c>
      <c r="L55" s="5">
        <v>83.795919999999995</v>
      </c>
      <c r="M55" s="5">
        <v>74.869456</v>
      </c>
      <c r="N55" s="5">
        <v>87.276831200000004</v>
      </c>
    </row>
    <row r="56" spans="3:40" x14ac:dyDescent="0.3">
      <c r="C56" s="110"/>
      <c r="D56" s="4" t="s">
        <v>3</v>
      </c>
      <c r="E56" s="5">
        <v>3.7167989999999998E-2</v>
      </c>
      <c r="F56" s="5">
        <v>0.21505307999999998</v>
      </c>
      <c r="G56" s="5">
        <v>1.0023300899999998</v>
      </c>
      <c r="J56" s="110"/>
      <c r="K56" s="4" t="s">
        <v>3</v>
      </c>
      <c r="L56" s="5">
        <v>74.335979999999992</v>
      </c>
      <c r="M56" s="5">
        <v>86.021231999999998</v>
      </c>
      <c r="N56" s="5">
        <v>80.186407199999991</v>
      </c>
    </row>
    <row r="57" spans="3:40" x14ac:dyDescent="0.3">
      <c r="C57" s="110"/>
      <c r="D57" s="6" t="s">
        <v>6</v>
      </c>
      <c r="E57" s="8">
        <f>AVERAGE(E54:E56)</f>
        <v>4.1044293333333329E-2</v>
      </c>
      <c r="F57" s="8">
        <f>AVERAGE(F54:F56)</f>
        <v>0.21124835333333333</v>
      </c>
      <c r="G57" s="8">
        <f>AVERAGE(G54:G56)</f>
        <v>1.0721035499999998</v>
      </c>
      <c r="J57" s="110"/>
      <c r="K57" s="6" t="s">
        <v>6</v>
      </c>
      <c r="L57" s="8">
        <f>AVERAGE(L54:L56)</f>
        <v>82.088586666666671</v>
      </c>
      <c r="M57" s="8">
        <f>AVERAGE(M54:M56)</f>
        <v>84.499341333333334</v>
      </c>
      <c r="N57" s="8">
        <f>AVERAGE(N54:N56)</f>
        <v>85.768283999999994</v>
      </c>
    </row>
    <row r="58" spans="3:40" x14ac:dyDescent="0.3">
      <c r="C58" s="110"/>
      <c r="D58" s="9" t="s">
        <v>7</v>
      </c>
      <c r="E58" s="10">
        <f>STDEV(E54:E56)</f>
        <v>3.5278043262393865E-3</v>
      </c>
      <c r="F58" s="10">
        <f>STDEV(F54:F56)</f>
        <v>2.2415844023336105E-2</v>
      </c>
      <c r="G58" s="10">
        <f>STDEV(G54:G56)</f>
        <v>6.2515671344798004E-2</v>
      </c>
      <c r="J58" s="110"/>
      <c r="K58" s="9" t="s">
        <v>7</v>
      </c>
      <c r="L58" s="10">
        <f>STDEV(L54:L56)</f>
        <v>7.0556086524787709</v>
      </c>
      <c r="M58" s="10">
        <f>STDEV(M54:M56)</f>
        <v>8.96633760933444</v>
      </c>
      <c r="N58" s="10">
        <f>STDEV(N54:N56)</f>
        <v>5.0012537075838424</v>
      </c>
    </row>
    <row r="59" spans="3:40" x14ac:dyDescent="0.3">
      <c r="C59" s="111"/>
      <c r="D59" s="9" t="s">
        <v>8</v>
      </c>
      <c r="E59" s="10">
        <f>E58/E57*100</f>
        <v>8.5951152760482508</v>
      </c>
      <c r="F59" s="10">
        <f>F58/F57*100</f>
        <v>10.611133137670267</v>
      </c>
      <c r="G59" s="10">
        <f>G58/G57*100</f>
        <v>5.831122501627573</v>
      </c>
      <c r="J59" s="111"/>
      <c r="K59" s="9" t="s">
        <v>8</v>
      </c>
      <c r="L59" s="10">
        <f>L58/L57*100</f>
        <v>8.5951152760482454</v>
      </c>
      <c r="M59" s="10">
        <f>M58/M57*100</f>
        <v>10.611133137670265</v>
      </c>
      <c r="N59" s="10">
        <f>N58/N57*100</f>
        <v>5.8311225016275747</v>
      </c>
    </row>
    <row r="60" spans="3:40" x14ac:dyDescent="0.3">
      <c r="D60" s="11"/>
      <c r="E60" s="19"/>
      <c r="F60" s="19"/>
      <c r="G60" s="19"/>
      <c r="K60" s="11"/>
      <c r="L60" s="19"/>
      <c r="M60" s="19"/>
      <c r="N60" s="19"/>
    </row>
    <row r="61" spans="3:40" x14ac:dyDescent="0.3">
      <c r="D61" s="11"/>
      <c r="E61" s="19"/>
      <c r="F61" s="19"/>
      <c r="G61" s="19"/>
      <c r="K61" s="11"/>
      <c r="L61" s="19"/>
      <c r="M61" s="19"/>
      <c r="N61" s="19"/>
    </row>
    <row r="62" spans="3:40" x14ac:dyDescent="0.3">
      <c r="C62" s="109" t="s">
        <v>27</v>
      </c>
      <c r="D62" s="12"/>
      <c r="E62" s="20">
        <v>0.05</v>
      </c>
      <c r="F62" s="20">
        <v>0.25</v>
      </c>
      <c r="G62" s="20">
        <v>1.25</v>
      </c>
      <c r="J62" s="109" t="s">
        <v>27</v>
      </c>
      <c r="K62" s="12"/>
      <c r="L62" s="20">
        <v>0.05</v>
      </c>
      <c r="M62" s="20">
        <v>0.25</v>
      </c>
      <c r="N62" s="20">
        <v>1.25</v>
      </c>
    </row>
    <row r="63" spans="3:40" x14ac:dyDescent="0.3">
      <c r="C63" s="110"/>
      <c r="D63" s="4" t="s">
        <v>1</v>
      </c>
      <c r="E63" s="5">
        <v>6.9252723333333335E-2</v>
      </c>
      <c r="F63" s="5">
        <v>0.23803641333333331</v>
      </c>
      <c r="G63" s="5">
        <v>1.3112136133333334</v>
      </c>
      <c r="J63" s="110"/>
      <c r="K63" s="4" t="s">
        <v>1</v>
      </c>
      <c r="L63" s="5">
        <v>138.50544666666667</v>
      </c>
      <c r="M63" s="5">
        <v>95.214565333333326</v>
      </c>
      <c r="N63" s="5">
        <v>104.89708906666668</v>
      </c>
    </row>
    <row r="64" spans="3:40" x14ac:dyDescent="0.3">
      <c r="C64" s="110"/>
      <c r="D64" s="4" t="s">
        <v>2</v>
      </c>
      <c r="E64" s="5">
        <v>5.6183743333333334E-2</v>
      </c>
      <c r="F64" s="5">
        <v>0.23881259333333332</v>
      </c>
      <c r="G64" s="5">
        <v>1.1012529833333333</v>
      </c>
      <c r="J64" s="110"/>
      <c r="K64" s="4" t="s">
        <v>2</v>
      </c>
      <c r="L64" s="5">
        <v>112.36748666666668</v>
      </c>
      <c r="M64" s="5">
        <v>95.52503733333333</v>
      </c>
      <c r="N64" s="5">
        <v>88.100238666666669</v>
      </c>
    </row>
    <row r="65" spans="3:14" x14ac:dyDescent="0.3">
      <c r="C65" s="110"/>
      <c r="D65" s="4" t="s">
        <v>3</v>
      </c>
      <c r="E65" s="5">
        <v>5.6760953333333336E-2</v>
      </c>
      <c r="F65" s="5">
        <v>0.22318852333333333</v>
      </c>
      <c r="G65" s="5">
        <v>1.1422900533333331</v>
      </c>
      <c r="J65" s="110"/>
      <c r="K65" s="4" t="s">
        <v>3</v>
      </c>
      <c r="L65" s="5">
        <v>113.52190666666667</v>
      </c>
      <c r="M65" s="5">
        <v>89.275409333333329</v>
      </c>
      <c r="N65" s="5">
        <v>91.383204266666652</v>
      </c>
    </row>
    <row r="66" spans="3:14" x14ac:dyDescent="0.3">
      <c r="C66" s="110"/>
      <c r="D66" s="6" t="s">
        <v>6</v>
      </c>
      <c r="E66" s="8">
        <f>AVERAGE(E63:E65)</f>
        <v>6.0732473333333335E-2</v>
      </c>
      <c r="F66" s="8">
        <f>AVERAGE(F63:F65)</f>
        <v>0.2333458433333333</v>
      </c>
      <c r="G66" s="8">
        <f>AVERAGE(G63:G65)</f>
        <v>1.1849188833333333</v>
      </c>
      <c r="J66" s="110"/>
      <c r="K66" s="6" t="s">
        <v>6</v>
      </c>
      <c r="L66" s="8">
        <f>AVERAGE(L63:L65)</f>
        <v>121.46494666666668</v>
      </c>
      <c r="M66" s="8">
        <f>AVERAGE(M63:M65)</f>
        <v>93.338337333333314</v>
      </c>
      <c r="N66" s="8">
        <f>AVERAGE(N63:N65)</f>
        <v>94.793510666666677</v>
      </c>
    </row>
    <row r="67" spans="3:14" x14ac:dyDescent="0.3">
      <c r="C67" s="110"/>
      <c r="D67" s="9" t="s">
        <v>7</v>
      </c>
      <c r="E67" s="10">
        <f>STDEV(E63:E65)</f>
        <v>7.3843948900976309E-3</v>
      </c>
      <c r="F67" s="10">
        <f>STDEV(F63:F65)</f>
        <v>8.8050540052233544E-3</v>
      </c>
      <c r="G67" s="10">
        <f>STDEV(G63:G65)</f>
        <v>0.11128243076908376</v>
      </c>
      <c r="J67" s="110"/>
      <c r="K67" s="9" t="s">
        <v>7</v>
      </c>
      <c r="L67" s="10">
        <f>STDEV(L63:L65)</f>
        <v>14.768789780195261</v>
      </c>
      <c r="M67" s="10">
        <f>STDEV(M63:M65)</f>
        <v>3.5220216020893451</v>
      </c>
      <c r="N67" s="10">
        <f>STDEV(N63:N65)</f>
        <v>8.9025944615267036</v>
      </c>
    </row>
    <row r="68" spans="3:14" x14ac:dyDescent="0.3">
      <c r="C68" s="111"/>
      <c r="D68" s="9" t="s">
        <v>8</v>
      </c>
      <c r="E68" s="10">
        <f>E67/E66*100</f>
        <v>12.158890433406187</v>
      </c>
      <c r="F68" s="10">
        <f>F67/F66*100</f>
        <v>3.7733922659360943</v>
      </c>
      <c r="G68" s="10">
        <f>G67/G66*100</f>
        <v>9.3915653074944334</v>
      </c>
      <c r="J68" s="111"/>
      <c r="K68" s="9" t="s">
        <v>8</v>
      </c>
      <c r="L68" s="10">
        <f>L67/L66*100</f>
        <v>12.158890433406185</v>
      </c>
      <c r="M68" s="10">
        <f>M67/M66*100</f>
        <v>3.7733922659360983</v>
      </c>
      <c r="N68" s="10">
        <f>N67/N66*100</f>
        <v>9.3915653074944352</v>
      </c>
    </row>
    <row r="69" spans="3:14" x14ac:dyDescent="0.3">
      <c r="D69" s="11"/>
      <c r="E69" s="19"/>
      <c r="F69" s="19"/>
      <c r="G69" s="19"/>
      <c r="K69" s="11"/>
      <c r="L69" s="19"/>
      <c r="M69" s="19"/>
      <c r="N69" s="19"/>
    </row>
    <row r="70" spans="3:14" x14ac:dyDescent="0.3">
      <c r="D70" s="11"/>
      <c r="E70" s="19"/>
      <c r="F70" s="19"/>
      <c r="G70" s="19"/>
      <c r="K70" s="11"/>
      <c r="L70" s="19"/>
      <c r="M70" s="19"/>
      <c r="N70" s="19"/>
    </row>
    <row r="71" spans="3:14" x14ac:dyDescent="0.3">
      <c r="C71" s="109" t="s">
        <v>28</v>
      </c>
      <c r="D71" s="12"/>
      <c r="E71" s="20">
        <v>0.05</v>
      </c>
      <c r="F71" s="20">
        <v>0.25</v>
      </c>
      <c r="G71" s="20">
        <v>1.25</v>
      </c>
      <c r="J71" s="109" t="s">
        <v>28</v>
      </c>
      <c r="K71" s="12"/>
      <c r="L71" s="20">
        <v>0.05</v>
      </c>
      <c r="M71" s="20">
        <v>0.25</v>
      </c>
      <c r="N71" s="20">
        <v>1.25</v>
      </c>
    </row>
    <row r="72" spans="3:14" x14ac:dyDescent="0.3">
      <c r="C72" s="110"/>
      <c r="D72" s="4" t="s">
        <v>1</v>
      </c>
      <c r="E72" s="5">
        <v>3.6422147999999994E-2</v>
      </c>
      <c r="F72" s="5">
        <v>0.195515408</v>
      </c>
      <c r="G72" s="5">
        <v>1.5598881579999999</v>
      </c>
      <c r="J72" s="110"/>
      <c r="K72" s="4" t="s">
        <v>1</v>
      </c>
      <c r="L72" s="5">
        <v>72.844295999999986</v>
      </c>
      <c r="M72" s="5">
        <v>78.206163200000006</v>
      </c>
      <c r="N72" s="5">
        <v>124.79105263999999</v>
      </c>
    </row>
    <row r="73" spans="3:14" x14ac:dyDescent="0.3">
      <c r="C73" s="110"/>
      <c r="D73" s="4" t="s">
        <v>2</v>
      </c>
      <c r="E73" s="5">
        <v>3.9733718000000001E-2</v>
      </c>
      <c r="F73" s="5">
        <v>0.156655188</v>
      </c>
      <c r="G73" s="5">
        <v>0.90839930799999991</v>
      </c>
      <c r="J73" s="110"/>
      <c r="K73" s="4" t="s">
        <v>2</v>
      </c>
      <c r="L73" s="5">
        <v>79.467436000000006</v>
      </c>
      <c r="M73" s="5">
        <v>62.662075200000004</v>
      </c>
      <c r="N73" s="5">
        <v>72.671944639999992</v>
      </c>
    </row>
    <row r="74" spans="3:14" x14ac:dyDescent="0.3">
      <c r="C74" s="110"/>
      <c r="D74" s="4" t="s">
        <v>3</v>
      </c>
      <c r="E74" s="5">
        <v>4.4065748000000002E-2</v>
      </c>
      <c r="F74" s="5">
        <v>0.18932566799999997</v>
      </c>
      <c r="G74" s="5">
        <v>0.87459804799999996</v>
      </c>
      <c r="J74" s="110"/>
      <c r="K74" s="4" t="s">
        <v>3</v>
      </c>
      <c r="L74" s="5">
        <v>88.131495999999999</v>
      </c>
      <c r="M74" s="5">
        <v>75.730267199999986</v>
      </c>
      <c r="N74" s="5">
        <v>69.96784384</v>
      </c>
    </row>
    <row r="75" spans="3:14" x14ac:dyDescent="0.3">
      <c r="C75" s="110"/>
      <c r="D75" s="6" t="s">
        <v>6</v>
      </c>
      <c r="E75" s="8">
        <f>AVERAGE(E72:E74)</f>
        <v>4.007387133333333E-2</v>
      </c>
      <c r="F75" s="8">
        <f>AVERAGE(F72:F74)</f>
        <v>0.18049875466666665</v>
      </c>
      <c r="G75" s="8">
        <f>AVERAGE(G72:G74)</f>
        <v>1.1142951713333333</v>
      </c>
      <c r="J75" s="110"/>
      <c r="K75" s="6" t="s">
        <v>6</v>
      </c>
      <c r="L75" s="8">
        <f>AVERAGE(L72:L74)</f>
        <v>80.147742666666673</v>
      </c>
      <c r="M75" s="8">
        <f>AVERAGE(M72:M74)</f>
        <v>72.199501866666665</v>
      </c>
      <c r="N75" s="8">
        <f>AVERAGE(N72:N74)</f>
        <v>89.143613706666656</v>
      </c>
    </row>
    <row r="76" spans="3:14" x14ac:dyDescent="0.3">
      <c r="C76" s="110"/>
      <c r="D76" s="9" t="s">
        <v>7</v>
      </c>
      <c r="E76" s="10">
        <f>STDEV(E72:E74)</f>
        <v>3.8331362430304196E-3</v>
      </c>
      <c r="F76" s="10">
        <f>STDEV(F72:F74)</f>
        <v>2.0879774276982333E-2</v>
      </c>
      <c r="G76" s="10">
        <f>STDEV(G72:G74)</f>
        <v>0.38626475844851182</v>
      </c>
      <c r="J76" s="110"/>
      <c r="K76" s="9" t="s">
        <v>7</v>
      </c>
      <c r="L76" s="10">
        <f>STDEV(L72:L74)</f>
        <v>7.666272486060838</v>
      </c>
      <c r="M76" s="10">
        <f>STDEV(M72:M74)</f>
        <v>8.351909710792933</v>
      </c>
      <c r="N76" s="10">
        <f>STDEV(N72:N74)</f>
        <v>30.901180675880969</v>
      </c>
    </row>
    <row r="77" spans="3:14" x14ac:dyDescent="0.3">
      <c r="C77" s="111"/>
      <c r="D77" s="9" t="s">
        <v>8</v>
      </c>
      <c r="E77" s="10">
        <f>E76/E75*100</f>
        <v>9.5651758003276015</v>
      </c>
      <c r="F77" s="10">
        <f>F76/F75*100</f>
        <v>11.567821792201139</v>
      </c>
      <c r="G77" s="7">
        <f>G76/G75*100</f>
        <v>34.664491813808958</v>
      </c>
      <c r="J77" s="111"/>
      <c r="K77" s="9" t="s">
        <v>8</v>
      </c>
      <c r="L77" s="10">
        <f>L76/L75*100</f>
        <v>9.565175800327598</v>
      </c>
      <c r="M77" s="10">
        <f>M76/M75*100</f>
        <v>11.567821792201137</v>
      </c>
      <c r="N77" s="10">
        <f>N76/N75*100</f>
        <v>34.664491813808986</v>
      </c>
    </row>
    <row r="78" spans="3:14" x14ac:dyDescent="0.3">
      <c r="D78" s="11"/>
      <c r="E78" s="19"/>
      <c r="F78" s="19"/>
      <c r="G78" s="19"/>
      <c r="K78" s="11"/>
      <c r="L78" s="19"/>
      <c r="M78" s="19"/>
      <c r="N78" s="19"/>
    </row>
    <row r="79" spans="3:14" x14ac:dyDescent="0.3">
      <c r="D79" s="11"/>
      <c r="E79" s="19"/>
      <c r="F79" s="19"/>
      <c r="G79" s="19"/>
      <c r="K79" s="11"/>
      <c r="L79" s="19"/>
      <c r="M79" s="19"/>
      <c r="N79" s="19"/>
    </row>
    <row r="80" spans="3:14" x14ac:dyDescent="0.3">
      <c r="C80" s="109" t="s">
        <v>29</v>
      </c>
      <c r="D80" s="12"/>
      <c r="E80" s="20">
        <v>0.05</v>
      </c>
      <c r="F80" s="20">
        <v>0.25</v>
      </c>
      <c r="G80" s="20">
        <v>1.25</v>
      </c>
      <c r="J80" s="109" t="s">
        <v>29</v>
      </c>
      <c r="K80" s="12"/>
      <c r="L80" s="20">
        <v>0.05</v>
      </c>
      <c r="M80" s="20">
        <v>0.25</v>
      </c>
      <c r="N80" s="20">
        <v>1.25</v>
      </c>
    </row>
    <row r="81" spans="3:14" x14ac:dyDescent="0.3">
      <c r="C81" s="110"/>
      <c r="D81" s="4" t="s">
        <v>1</v>
      </c>
      <c r="E81" s="5">
        <v>4.4692405000000004E-2</v>
      </c>
      <c r="F81" s="5">
        <v>0.22207317499999998</v>
      </c>
      <c r="G81" s="5">
        <v>1.089235655</v>
      </c>
      <c r="J81" s="110"/>
      <c r="K81" s="4" t="s">
        <v>1</v>
      </c>
      <c r="L81" s="5">
        <v>89.384810000000002</v>
      </c>
      <c r="M81" s="5">
        <v>88.829269999999994</v>
      </c>
      <c r="N81" s="5">
        <v>87.138852400000005</v>
      </c>
    </row>
    <row r="82" spans="3:14" x14ac:dyDescent="0.3">
      <c r="C82" s="110"/>
      <c r="D82" s="4" t="s">
        <v>2</v>
      </c>
      <c r="E82" s="5">
        <v>5.1029894999999999E-2</v>
      </c>
      <c r="F82" s="5">
        <v>0.20951639499999999</v>
      </c>
      <c r="G82" s="5">
        <v>1.0565947249999998</v>
      </c>
      <c r="J82" s="110"/>
      <c r="K82" s="4" t="s">
        <v>2</v>
      </c>
      <c r="L82" s="5">
        <v>102.05978999999998</v>
      </c>
      <c r="M82" s="5">
        <v>83.806557999999995</v>
      </c>
      <c r="N82" s="5">
        <v>84.527577999999991</v>
      </c>
    </row>
    <row r="83" spans="3:14" x14ac:dyDescent="0.3">
      <c r="C83" s="110"/>
      <c r="D83" s="4" t="s">
        <v>3</v>
      </c>
      <c r="E83" s="5">
        <v>5.0466475000000004E-2</v>
      </c>
      <c r="F83" s="5">
        <v>0.21580660500000001</v>
      </c>
      <c r="G83" s="5">
        <v>1.1173219449999998</v>
      </c>
      <c r="J83" s="110"/>
      <c r="K83" s="4" t="s">
        <v>3</v>
      </c>
      <c r="L83" s="5">
        <v>100.93295000000001</v>
      </c>
      <c r="M83" s="5">
        <v>86.322642000000002</v>
      </c>
      <c r="N83" s="5">
        <v>89.385755599999982</v>
      </c>
    </row>
    <row r="84" spans="3:14" x14ac:dyDescent="0.3">
      <c r="C84" s="110"/>
      <c r="D84" s="6" t="s">
        <v>6</v>
      </c>
      <c r="E84" s="8">
        <f>AVERAGE(E81:E83)</f>
        <v>4.8729591666666676E-2</v>
      </c>
      <c r="F84" s="8">
        <f>AVERAGE(F81:F83)</f>
        <v>0.215798725</v>
      </c>
      <c r="G84" s="8">
        <f>AVERAGE(G81:G83)</f>
        <v>1.0877174416666664</v>
      </c>
      <c r="J84" s="110"/>
      <c r="K84" s="6" t="s">
        <v>6</v>
      </c>
      <c r="L84" s="8">
        <f>AVERAGE(L81:L83)</f>
        <v>97.459183333333328</v>
      </c>
      <c r="M84" s="8">
        <f>AVERAGE(M81:M83)</f>
        <v>86.319490000000016</v>
      </c>
      <c r="N84" s="8">
        <f>AVERAGE(N81:N83)</f>
        <v>87.01739533333334</v>
      </c>
    </row>
    <row r="85" spans="3:14" x14ac:dyDescent="0.3">
      <c r="C85" s="110"/>
      <c r="D85" s="9" t="s">
        <v>7</v>
      </c>
      <c r="E85" s="10">
        <f>STDEV(E81:E83)</f>
        <v>3.5076370479616785E-3</v>
      </c>
      <c r="F85" s="10">
        <f>STDEV(F81:F83)</f>
        <v>6.2783937088159688E-3</v>
      </c>
      <c r="G85" s="10">
        <f>STDEV(G81:G83)</f>
        <v>3.039206378359707E-2</v>
      </c>
      <c r="J85" s="110"/>
      <c r="K85" s="9" t="s">
        <v>7</v>
      </c>
      <c r="L85" s="10">
        <f>STDEV(L81:L83)</f>
        <v>7.0152740959233544</v>
      </c>
      <c r="M85" s="10">
        <f>STDEV(M81:M83)</f>
        <v>2.511357483526389</v>
      </c>
      <c r="N85" s="10">
        <f>STDEV(N81:N83)</f>
        <v>2.4313651026877623</v>
      </c>
    </row>
    <row r="86" spans="3:14" x14ac:dyDescent="0.3">
      <c r="C86" s="111"/>
      <c r="D86" s="9" t="s">
        <v>8</v>
      </c>
      <c r="E86" s="10">
        <f>E85/E84*100</f>
        <v>7.1981663050976614</v>
      </c>
      <c r="F86" s="10">
        <f>F85/F84*100</f>
        <v>2.9093747930234382</v>
      </c>
      <c r="G86" s="10">
        <f>G85/G84*100</f>
        <v>2.7941138589290722</v>
      </c>
      <c r="J86" s="111"/>
      <c r="K86" s="9" t="s">
        <v>8</v>
      </c>
      <c r="L86" s="10">
        <f>L85/L84*100</f>
        <v>7.1981663050976596</v>
      </c>
      <c r="M86" s="10">
        <f>M85/M84*100</f>
        <v>2.9093747930234395</v>
      </c>
      <c r="N86" s="10">
        <f>N85/N84*100</f>
        <v>2.7941138589290673</v>
      </c>
    </row>
  </sheetData>
  <mergeCells count="19">
    <mergeCell ref="J26:J32"/>
    <mergeCell ref="J17:J23"/>
    <mergeCell ref="AH17:AH31"/>
    <mergeCell ref="AI39:AK39"/>
    <mergeCell ref="AL39:AN39"/>
    <mergeCell ref="J35:J41"/>
    <mergeCell ref="C71:C77"/>
    <mergeCell ref="C80:C86"/>
    <mergeCell ref="J71:J77"/>
    <mergeCell ref="J80:J86"/>
    <mergeCell ref="J44:J50"/>
    <mergeCell ref="J53:J59"/>
    <mergeCell ref="J62:J68"/>
    <mergeCell ref="C62:C68"/>
    <mergeCell ref="C17:C23"/>
    <mergeCell ref="C26:C32"/>
    <mergeCell ref="C35:C41"/>
    <mergeCell ref="C44:C50"/>
    <mergeCell ref="C53:C59"/>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AR87"/>
  <sheetViews>
    <sheetView zoomScale="60" zoomScaleNormal="60" workbookViewId="0">
      <selection activeCell="AW38" sqref="AW38"/>
    </sheetView>
  </sheetViews>
  <sheetFormatPr defaultRowHeight="14.4" x14ac:dyDescent="0.3"/>
  <sheetData>
    <row r="5" spans="1:1" x14ac:dyDescent="0.3">
      <c r="A5" t="s">
        <v>88</v>
      </c>
    </row>
    <row r="18" spans="2:41" x14ac:dyDescent="0.3">
      <c r="B18" s="109" t="s">
        <v>16</v>
      </c>
      <c r="C18" s="12"/>
      <c r="D18" s="3">
        <v>0.01</v>
      </c>
      <c r="E18" s="3">
        <v>0.05</v>
      </c>
      <c r="F18" s="3">
        <v>0.25</v>
      </c>
      <c r="G18" s="3">
        <v>1.25</v>
      </c>
      <c r="J18" s="109" t="s">
        <v>16</v>
      </c>
      <c r="K18" s="12"/>
      <c r="L18" s="3">
        <v>0.01</v>
      </c>
      <c r="M18" s="3">
        <v>0.05</v>
      </c>
      <c r="N18" s="3">
        <v>0.25</v>
      </c>
      <c r="O18" s="3">
        <v>1.25</v>
      </c>
    </row>
    <row r="19" spans="2:41" x14ac:dyDescent="0.3">
      <c r="B19" s="110"/>
      <c r="C19" s="4" t="s">
        <v>1</v>
      </c>
      <c r="D19" s="5">
        <v>1.1296103716000001E-2</v>
      </c>
      <c r="E19" s="5">
        <v>3.3896942900000004E-2</v>
      </c>
      <c r="F19" s="5">
        <v>0.166261302</v>
      </c>
      <c r="G19" s="5">
        <v>0.82066364410000003</v>
      </c>
      <c r="J19" s="110"/>
      <c r="K19" s="4" t="s">
        <v>1</v>
      </c>
      <c r="L19" s="5">
        <v>112.96103716000002</v>
      </c>
      <c r="M19" s="5">
        <v>67.793885800000012</v>
      </c>
      <c r="N19" s="5">
        <v>66.504520799999995</v>
      </c>
      <c r="O19" s="5">
        <v>65.653091528000004</v>
      </c>
      <c r="AJ19" s="109" t="s">
        <v>17</v>
      </c>
      <c r="AK19" s="12"/>
      <c r="AL19" s="3">
        <v>0.01</v>
      </c>
      <c r="AM19" s="3">
        <v>0.05</v>
      </c>
      <c r="AN19" s="3">
        <v>0.25</v>
      </c>
      <c r="AO19" s="3">
        <v>1.25</v>
      </c>
    </row>
    <row r="20" spans="2:41" x14ac:dyDescent="0.3">
      <c r="B20" s="110"/>
      <c r="C20" s="4" t="s">
        <v>2</v>
      </c>
      <c r="D20" s="5">
        <v>1.124579228E-2</v>
      </c>
      <c r="E20" s="5">
        <v>3.8559479800000004E-2</v>
      </c>
      <c r="F20" s="5">
        <v>0.2049186711</v>
      </c>
      <c r="G20" s="5">
        <v>0.90658034789999997</v>
      </c>
      <c r="J20" s="110"/>
      <c r="K20" s="4" t="s">
        <v>2</v>
      </c>
      <c r="L20" s="5">
        <v>112.45792280000001</v>
      </c>
      <c r="M20" s="5">
        <v>77.118959599999997</v>
      </c>
      <c r="N20" s="5">
        <v>81.967468440000005</v>
      </c>
      <c r="O20" s="5">
        <v>72.526427831999996</v>
      </c>
      <c r="AJ20" s="110"/>
      <c r="AK20" s="31" t="s">
        <v>16</v>
      </c>
      <c r="AL20" s="5">
        <v>90.961892186666674</v>
      </c>
      <c r="AM20" s="5">
        <v>71.279383159999995</v>
      </c>
      <c r="AN20" s="5">
        <v>79.794030480000004</v>
      </c>
      <c r="AO20" s="5">
        <v>70.421298440000001</v>
      </c>
    </row>
    <row r="21" spans="2:41" x14ac:dyDescent="0.3">
      <c r="B21" s="110"/>
      <c r="C21" s="4" t="s">
        <v>3</v>
      </c>
      <c r="D21" s="5">
        <v>4.74667166E-3</v>
      </c>
      <c r="E21" s="5">
        <v>3.446265204E-2</v>
      </c>
      <c r="F21" s="5">
        <v>0.2272752555</v>
      </c>
      <c r="G21" s="5">
        <v>0.91355469950000001</v>
      </c>
      <c r="J21" s="110"/>
      <c r="K21" s="4" t="s">
        <v>3</v>
      </c>
      <c r="L21" s="5">
        <v>47.466716599999998</v>
      </c>
      <c r="M21" s="5">
        <v>68.925304079999989</v>
      </c>
      <c r="N21" s="5">
        <v>90.910102199999997</v>
      </c>
      <c r="O21" s="5">
        <v>73.084375960000003</v>
      </c>
      <c r="AJ21" s="110"/>
      <c r="AK21" s="31" t="s">
        <v>23</v>
      </c>
      <c r="AL21" s="5">
        <v>109.02213484399999</v>
      </c>
      <c r="AM21" s="5">
        <v>98.33331969213333</v>
      </c>
      <c r="AN21" s="5">
        <v>92.803535933093329</v>
      </c>
      <c r="AO21" s="5">
        <v>83.594221631951996</v>
      </c>
    </row>
    <row r="22" spans="2:41" x14ac:dyDescent="0.3">
      <c r="B22" s="110"/>
      <c r="C22" s="6" t="s">
        <v>6</v>
      </c>
      <c r="D22" s="8">
        <f>AVERAGE(D19:D21)</f>
        <v>9.0961892186666674E-3</v>
      </c>
      <c r="E22" s="8">
        <f>AVERAGE(E19:E21)</f>
        <v>3.5639691580000001E-2</v>
      </c>
      <c r="F22" s="8">
        <f>AVERAGE(F19:F21)</f>
        <v>0.1994850762</v>
      </c>
      <c r="G22" s="8">
        <f>AVERAGE(G19:G21)</f>
        <v>0.88026623050000008</v>
      </c>
      <c r="J22" s="110"/>
      <c r="K22" s="6" t="s">
        <v>6</v>
      </c>
      <c r="L22" s="8">
        <f>AVERAGE(L19:L21)</f>
        <v>90.961892186666674</v>
      </c>
      <c r="M22" s="8">
        <f>AVERAGE(M19:M21)</f>
        <v>71.279383159999995</v>
      </c>
      <c r="N22" s="8">
        <f>AVERAGE(N19:N21)</f>
        <v>79.794030480000004</v>
      </c>
      <c r="O22" s="8">
        <f>AVERAGE(O19:O21)</f>
        <v>70.421298440000001</v>
      </c>
      <c r="AJ22" s="110"/>
      <c r="AK22" s="31" t="s">
        <v>24</v>
      </c>
      <c r="AL22" s="5">
        <v>99.060739223999988</v>
      </c>
      <c r="AM22" s="5">
        <v>79.511525466799995</v>
      </c>
      <c r="AN22" s="5">
        <v>69.268668949359991</v>
      </c>
      <c r="AO22" s="5">
        <v>76.362477638405338</v>
      </c>
    </row>
    <row r="23" spans="2:41" x14ac:dyDescent="0.3">
      <c r="B23" s="110"/>
      <c r="C23" s="9" t="s">
        <v>7</v>
      </c>
      <c r="D23" s="10">
        <f>STDEV(D19:D21)</f>
        <v>3.7668766976117376E-3</v>
      </c>
      <c r="E23" s="10">
        <f>STDEV(E19:E21)</f>
        <v>2.5443818787689804E-3</v>
      </c>
      <c r="F23" s="10">
        <f>STDEV(F19:F21)</f>
        <v>3.0867759808220915E-2</v>
      </c>
      <c r="G23" s="10">
        <f>STDEV(G19:G21)</f>
        <v>5.1735013523117997E-2</v>
      </c>
      <c r="J23" s="110"/>
      <c r="K23" s="9" t="s">
        <v>7</v>
      </c>
      <c r="L23" s="10">
        <f>STDEV(L19:L21)</f>
        <v>37.668766976117404</v>
      </c>
      <c r="M23" s="10">
        <f>STDEV(M19:M21)</f>
        <v>5.0887637575379552</v>
      </c>
      <c r="N23" s="10">
        <f>STDEV(N19:N21)</f>
        <v>12.347103923288266</v>
      </c>
      <c r="O23" s="10">
        <f>STDEV(O19:O21)</f>
        <v>4.1388010818494383</v>
      </c>
      <c r="AJ23" s="110"/>
      <c r="AK23" s="31" t="s">
        <v>25</v>
      </c>
      <c r="AL23" s="5">
        <v>84.171533333333329</v>
      </c>
      <c r="AM23" s="5">
        <v>91.375166666666658</v>
      </c>
      <c r="AN23" s="5">
        <v>82.884991999999997</v>
      </c>
      <c r="AO23" s="5">
        <v>77.108794399999994</v>
      </c>
    </row>
    <row r="24" spans="2:41" x14ac:dyDescent="0.3">
      <c r="B24" s="111"/>
      <c r="C24" s="9" t="s">
        <v>8</v>
      </c>
      <c r="D24" s="7">
        <f>D23/D22*100</f>
        <v>41.411591239566278</v>
      </c>
      <c r="E24" s="10">
        <f>E23/E22*100</f>
        <v>7.1391804080504908</v>
      </c>
      <c r="F24" s="10">
        <f>F23/F22*100</f>
        <v>15.473718834622735</v>
      </c>
      <c r="G24" s="10">
        <f>G23/G22*100</f>
        <v>5.8772007525191547</v>
      </c>
      <c r="J24" s="111"/>
      <c r="K24" s="9" t="s">
        <v>8</v>
      </c>
      <c r="L24" s="7">
        <f>L23/L22*100</f>
        <v>41.411591239566306</v>
      </c>
      <c r="M24" s="10">
        <f>M23/M22*100</f>
        <v>7.1391804080504828</v>
      </c>
      <c r="N24" s="10">
        <f>N23/N22*100</f>
        <v>15.473718834622611</v>
      </c>
      <c r="O24" s="10">
        <f>O23/O22*100</f>
        <v>5.8772007525191521</v>
      </c>
      <c r="AJ24" s="110"/>
      <c r="AK24" s="31" t="s">
        <v>26</v>
      </c>
      <c r="AL24" s="5">
        <v>56.722866666666668</v>
      </c>
      <c r="AM24" s="5">
        <v>82.994129999999998</v>
      </c>
      <c r="AN24" s="5">
        <v>77.999917333333329</v>
      </c>
      <c r="AO24" s="5">
        <v>66.479462399999989</v>
      </c>
    </row>
    <row r="25" spans="2:41" x14ac:dyDescent="0.3">
      <c r="C25" s="11"/>
      <c r="D25" s="11"/>
      <c r="E25" s="19"/>
      <c r="F25" s="19"/>
      <c r="G25" s="19"/>
      <c r="K25" s="11"/>
      <c r="L25" s="11"/>
      <c r="M25" s="19"/>
      <c r="N25" s="19"/>
      <c r="O25" s="19"/>
      <c r="AJ25" s="110"/>
      <c r="AK25" s="31" t="s">
        <v>27</v>
      </c>
      <c r="AL25" s="5">
        <v>101.00846666666666</v>
      </c>
      <c r="AM25" s="5">
        <v>101.22648</v>
      </c>
      <c r="AN25" s="5">
        <v>82.370953333333333</v>
      </c>
      <c r="AO25" s="5">
        <v>85.213637066666649</v>
      </c>
    </row>
    <row r="26" spans="2:41" x14ac:dyDescent="0.3">
      <c r="C26" s="11"/>
      <c r="D26" s="11"/>
      <c r="E26" s="19"/>
      <c r="F26" s="19"/>
      <c r="G26" s="19"/>
      <c r="K26" s="11"/>
      <c r="L26" s="11"/>
      <c r="M26" s="19"/>
      <c r="N26" s="19"/>
      <c r="O26" s="19"/>
      <c r="AJ26" s="110"/>
      <c r="AK26" s="31" t="s">
        <v>28</v>
      </c>
      <c r="AL26" s="5">
        <v>69.181146666666663</v>
      </c>
      <c r="AM26" s="5">
        <v>74.483335999999994</v>
      </c>
      <c r="AN26" s="5">
        <v>58.954797866666667</v>
      </c>
      <c r="AO26" s="5">
        <v>68.434028106666673</v>
      </c>
    </row>
    <row r="27" spans="2:41" x14ac:dyDescent="0.3">
      <c r="B27" s="109" t="s">
        <v>23</v>
      </c>
      <c r="C27" s="12"/>
      <c r="D27" s="3">
        <v>0.01</v>
      </c>
      <c r="E27" s="3">
        <v>0.05</v>
      </c>
      <c r="F27" s="3">
        <v>0.25</v>
      </c>
      <c r="G27" s="3">
        <v>1.25</v>
      </c>
      <c r="J27" s="109" t="s">
        <v>23</v>
      </c>
      <c r="K27" s="12"/>
      <c r="L27" s="3">
        <v>0.01</v>
      </c>
      <c r="M27" s="3">
        <v>0.05</v>
      </c>
      <c r="N27" s="3">
        <v>0.25</v>
      </c>
      <c r="O27" s="3">
        <v>1.25</v>
      </c>
      <c r="AJ27" s="110"/>
      <c r="AK27" s="31" t="s">
        <v>29</v>
      </c>
      <c r="AL27" s="5">
        <v>64.455116666666669</v>
      </c>
      <c r="AM27" s="5">
        <v>76.929156666666671</v>
      </c>
      <c r="AN27" s="5">
        <v>82.81131400000001</v>
      </c>
      <c r="AO27" s="5">
        <v>86.947158266666648</v>
      </c>
    </row>
    <row r="28" spans="2:41" x14ac:dyDescent="0.3">
      <c r="B28" s="110"/>
      <c r="C28" s="4" t="s">
        <v>1</v>
      </c>
      <c r="D28" s="5">
        <v>9.9592065954000001E-3</v>
      </c>
      <c r="E28" s="5">
        <v>4.5096497349400001E-2</v>
      </c>
      <c r="F28" s="5">
        <v>0.21678945379939998</v>
      </c>
      <c r="G28" s="5">
        <v>1.2111557990994</v>
      </c>
      <c r="J28" s="110"/>
      <c r="K28" s="4" t="s">
        <v>1</v>
      </c>
      <c r="L28" s="5">
        <v>99.592065953999992</v>
      </c>
      <c r="M28" s="5">
        <v>90.192994698799993</v>
      </c>
      <c r="N28" s="5">
        <v>86.71578151976</v>
      </c>
      <c r="O28" s="5">
        <v>96.892463927951994</v>
      </c>
      <c r="AJ28" s="110"/>
      <c r="AK28" s="6" t="s">
        <v>6</v>
      </c>
      <c r="AL28" s="8">
        <f>AVERAGE(AL20:AL27)</f>
        <v>84.322987031833321</v>
      </c>
      <c r="AM28" s="8">
        <f>AVERAGE(AM20:AM27)</f>
        <v>84.516562206533337</v>
      </c>
      <c r="AN28" s="8">
        <f>AVERAGE(AN20:AN27)</f>
        <v>78.361026236973331</v>
      </c>
      <c r="AO28" s="8">
        <f>AVERAGE(AO20:AO27)</f>
        <v>76.820134743794654</v>
      </c>
    </row>
    <row r="29" spans="2:41" x14ac:dyDescent="0.3">
      <c r="B29" s="110"/>
      <c r="C29" s="4" t="s">
        <v>2</v>
      </c>
      <c r="D29" s="5">
        <v>1.32332695684E-2</v>
      </c>
      <c r="E29" s="5">
        <v>5.9323756579400005E-2</v>
      </c>
      <c r="F29" s="5">
        <v>0.23166153539939999</v>
      </c>
      <c r="G29" s="5">
        <v>0.96184443879939996</v>
      </c>
      <c r="J29" s="110"/>
      <c r="K29" s="4" t="s">
        <v>2</v>
      </c>
      <c r="L29" s="5">
        <v>132.33269568399999</v>
      </c>
      <c r="M29" s="5">
        <v>118.6475131588</v>
      </c>
      <c r="N29" s="5">
        <v>92.664614159759992</v>
      </c>
      <c r="O29" s="5">
        <v>76.947555103951998</v>
      </c>
      <c r="AJ29" s="110"/>
      <c r="AK29" s="9" t="s">
        <v>7</v>
      </c>
      <c r="AL29" s="10">
        <f>STDEV(AL20:AL27)</f>
        <v>19.032028341381437</v>
      </c>
      <c r="AM29" s="10">
        <f>STDEV(AM20:AM27)</f>
        <v>11.199426310933864</v>
      </c>
      <c r="AN29" s="10">
        <f>STDEV(AN20:AN27)</f>
        <v>10.186780582460504</v>
      </c>
      <c r="AO29" s="10">
        <f>STDEV(AO20:AO27)</f>
        <v>7.904699410225736</v>
      </c>
    </row>
    <row r="30" spans="2:41" x14ac:dyDescent="0.3">
      <c r="B30" s="110"/>
      <c r="C30" s="4" t="s">
        <v>3</v>
      </c>
      <c r="D30" s="5">
        <v>9.5141642894000008E-3</v>
      </c>
      <c r="E30" s="5">
        <v>4.3079725609400002E-2</v>
      </c>
      <c r="F30" s="5">
        <v>0.24757553029939999</v>
      </c>
      <c r="G30" s="5">
        <v>0.96178307329939994</v>
      </c>
      <c r="J30" s="110"/>
      <c r="K30" s="4" t="s">
        <v>3</v>
      </c>
      <c r="L30" s="5">
        <v>95.141642894000015</v>
      </c>
      <c r="M30" s="5">
        <v>86.159451218800001</v>
      </c>
      <c r="N30" s="5">
        <v>99.030212119759994</v>
      </c>
      <c r="O30" s="5">
        <v>76.942645863951995</v>
      </c>
      <c r="AJ30" s="111"/>
      <c r="AK30" s="9" t="s">
        <v>8</v>
      </c>
      <c r="AL30" s="10">
        <f>AL29/AL28*100</f>
        <v>22.57039155194601</v>
      </c>
      <c r="AM30" s="10">
        <f>AM29/AM28*100</f>
        <v>13.251161687771679</v>
      </c>
      <c r="AN30" s="10">
        <f>AN29/AN28*100</f>
        <v>12.99980496893243</v>
      </c>
      <c r="AO30" s="10">
        <f>AO29/AO28*100</f>
        <v>10.289879647554587</v>
      </c>
    </row>
    <row r="31" spans="2:41" x14ac:dyDescent="0.3">
      <c r="B31" s="110"/>
      <c r="C31" s="6" t="s">
        <v>6</v>
      </c>
      <c r="D31" s="8">
        <f>AVERAGE(D28:D30)</f>
        <v>1.09022134844E-2</v>
      </c>
      <c r="E31" s="8">
        <f>AVERAGE(E28:E30)</f>
        <v>4.9166659846066663E-2</v>
      </c>
      <c r="F31" s="8">
        <f>AVERAGE(F28:F30)</f>
        <v>0.23200883983273335</v>
      </c>
      <c r="G31" s="8">
        <f>AVERAGE(G28:G30)</f>
        <v>1.0449277703994</v>
      </c>
      <c r="J31" s="110"/>
      <c r="K31" s="6" t="s">
        <v>6</v>
      </c>
      <c r="L31" s="8">
        <f>AVERAGE(L28:L30)</f>
        <v>109.02213484399999</v>
      </c>
      <c r="M31" s="8">
        <f>AVERAGE(M28:M30)</f>
        <v>98.33331969213333</v>
      </c>
      <c r="N31" s="8">
        <f>AVERAGE(N28:N30)</f>
        <v>92.803535933093329</v>
      </c>
      <c r="O31" s="8">
        <f>AVERAGE(O28:O30)</f>
        <v>83.594221631951996</v>
      </c>
    </row>
    <row r="32" spans="2:41" x14ac:dyDescent="0.3">
      <c r="B32" s="110"/>
      <c r="C32" s="9" t="s">
        <v>7</v>
      </c>
      <c r="D32" s="10">
        <f>STDEV(D28:D30)</f>
        <v>2.030980677800138E-3</v>
      </c>
      <c r="E32" s="10">
        <f>STDEV(E28:E30)</f>
        <v>8.8539145354207226E-3</v>
      </c>
      <c r="F32" s="10">
        <f>STDEV(F28:F30)</f>
        <v>1.539597648228338E-2</v>
      </c>
      <c r="G32" s="10">
        <f>STDEV(G28:G30)</f>
        <v>0.14395769894502763</v>
      </c>
      <c r="J32" s="110"/>
      <c r="K32" s="9" t="s">
        <v>7</v>
      </c>
      <c r="L32" s="10">
        <f>STDEV(L28:L30)</f>
        <v>20.309806778001484</v>
      </c>
      <c r="M32" s="10">
        <f>STDEV(M28:M30)</f>
        <v>17.707829070841353</v>
      </c>
      <c r="N32" s="10">
        <f>STDEV(N28:N30)</f>
        <v>6.1583905929133476</v>
      </c>
      <c r="O32" s="10">
        <f>STDEV(O28:O30)</f>
        <v>11.51661591560228</v>
      </c>
    </row>
    <row r="33" spans="2:44" x14ac:dyDescent="0.3">
      <c r="B33" s="111"/>
      <c r="C33" s="9" t="s">
        <v>8</v>
      </c>
      <c r="D33" s="10">
        <f>D32/D31*100</f>
        <v>18.629067213793533</v>
      </c>
      <c r="E33" s="10">
        <f>E32/E31*100</f>
        <v>18.00796426509546</v>
      </c>
      <c r="F33" s="10">
        <f>F32/F31*100</f>
        <v>6.6359439120436541</v>
      </c>
      <c r="G33" s="10">
        <f>G32/G31*100</f>
        <v>13.776808600847412</v>
      </c>
      <c r="J33" s="111"/>
      <c r="K33" s="9" t="s">
        <v>8</v>
      </c>
      <c r="L33" s="10">
        <f>L32/L31*100</f>
        <v>18.629067213793629</v>
      </c>
      <c r="M33" s="10">
        <f>M32/M31*100</f>
        <v>18.007964265095364</v>
      </c>
      <c r="N33" s="10">
        <f>N32/N31*100</f>
        <v>6.6359439120436496</v>
      </c>
      <c r="O33" s="10">
        <f>O32/O31*100</f>
        <v>13.776808600847495</v>
      </c>
    </row>
    <row r="34" spans="2:44" x14ac:dyDescent="0.3">
      <c r="C34" s="11"/>
      <c r="D34" s="11"/>
      <c r="E34" s="19"/>
      <c r="F34" s="19"/>
      <c r="G34" s="19"/>
      <c r="K34" s="11"/>
      <c r="L34" s="11"/>
      <c r="M34" s="19"/>
      <c r="N34" s="19"/>
      <c r="O34" s="19"/>
    </row>
    <row r="35" spans="2:44" x14ac:dyDescent="0.3">
      <c r="C35" s="11"/>
      <c r="D35" s="11"/>
      <c r="E35" s="19"/>
      <c r="F35" s="19"/>
      <c r="G35" s="19"/>
      <c r="K35" s="11"/>
      <c r="L35" s="11"/>
      <c r="M35" s="19"/>
      <c r="N35" s="19"/>
      <c r="O35" s="19"/>
    </row>
    <row r="36" spans="2:44" x14ac:dyDescent="0.3">
      <c r="B36" s="109" t="s">
        <v>24</v>
      </c>
      <c r="C36" s="12"/>
      <c r="D36" s="3">
        <v>0.01</v>
      </c>
      <c r="E36" s="3">
        <v>0.05</v>
      </c>
      <c r="F36" s="3">
        <v>0.25</v>
      </c>
      <c r="G36" s="3">
        <v>1.25</v>
      </c>
      <c r="J36" s="109" t="s">
        <v>24</v>
      </c>
      <c r="K36" s="12"/>
      <c r="L36" s="3">
        <v>0.01</v>
      </c>
      <c r="M36" s="3">
        <v>0.05</v>
      </c>
      <c r="N36" s="3">
        <v>0.25</v>
      </c>
      <c r="O36" s="3">
        <v>1.25</v>
      </c>
    </row>
    <row r="37" spans="2:44" x14ac:dyDescent="0.3">
      <c r="B37" s="110"/>
      <c r="C37" s="4" t="s">
        <v>1</v>
      </c>
      <c r="D37" s="5">
        <v>9.0529727114000008E-3</v>
      </c>
      <c r="E37" s="5">
        <v>3.9882268253400001E-2</v>
      </c>
      <c r="F37" s="5">
        <v>0.17955383409339998</v>
      </c>
      <c r="G37" s="5">
        <v>1.1571356139134001</v>
      </c>
      <c r="J37" s="110"/>
      <c r="K37" s="4" t="s">
        <v>1</v>
      </c>
      <c r="L37" s="5">
        <v>90.529727113999996</v>
      </c>
      <c r="M37" s="5">
        <v>79.764536506799999</v>
      </c>
      <c r="N37" s="5">
        <v>71.821533637359991</v>
      </c>
      <c r="O37" s="5">
        <v>92.570849113072001</v>
      </c>
    </row>
    <row r="38" spans="2:44" x14ac:dyDescent="0.3">
      <c r="B38" s="110"/>
      <c r="C38" s="4" t="s">
        <v>2</v>
      </c>
      <c r="D38" s="5">
        <v>1.02181317724E-2</v>
      </c>
      <c r="E38" s="5">
        <v>3.4441675913399999E-2</v>
      </c>
      <c r="F38" s="5">
        <v>0.19883224621339998</v>
      </c>
      <c r="G38" s="5">
        <v>0.71259920391340004</v>
      </c>
      <c r="J38" s="110"/>
      <c r="K38" s="4" t="s">
        <v>2</v>
      </c>
      <c r="L38" s="5">
        <v>102.18131772399998</v>
      </c>
      <c r="M38" s="5">
        <v>68.883351826799995</v>
      </c>
      <c r="N38" s="5">
        <v>79.532898485359993</v>
      </c>
      <c r="O38" s="5">
        <v>57.007936313072008</v>
      </c>
      <c r="AK38" s="115" t="s">
        <v>38</v>
      </c>
      <c r="AL38" s="115"/>
      <c r="AM38" s="115"/>
      <c r="AN38" s="115"/>
      <c r="AO38" s="115" t="s">
        <v>39</v>
      </c>
      <c r="AP38" s="115"/>
      <c r="AQ38" s="115"/>
      <c r="AR38" s="115"/>
    </row>
    <row r="39" spans="2:44" x14ac:dyDescent="0.3">
      <c r="B39" s="110"/>
      <c r="C39" s="4" t="s">
        <v>3</v>
      </c>
      <c r="D39" s="5">
        <v>1.04471172834E-2</v>
      </c>
      <c r="E39" s="5">
        <v>4.4943344033399994E-2</v>
      </c>
      <c r="F39" s="5">
        <v>0.1411289368134</v>
      </c>
      <c r="G39" s="5">
        <v>0.99385809361340016</v>
      </c>
      <c r="J39" s="110"/>
      <c r="K39" s="4" t="s">
        <v>3</v>
      </c>
      <c r="L39" s="5">
        <v>104.471172834</v>
      </c>
      <c r="M39" s="5">
        <v>89.886688066799977</v>
      </c>
      <c r="N39" s="5">
        <v>56.451574725359997</v>
      </c>
      <c r="O39" s="5">
        <v>79.508647489072018</v>
      </c>
      <c r="AJ39" s="41"/>
      <c r="AK39" s="40">
        <v>0.01</v>
      </c>
      <c r="AL39" s="40">
        <v>0.05</v>
      </c>
      <c r="AM39" s="40">
        <v>0.25</v>
      </c>
      <c r="AN39" s="40">
        <v>1.25</v>
      </c>
      <c r="AO39" s="3">
        <v>0.01</v>
      </c>
      <c r="AP39" s="3">
        <v>0.05</v>
      </c>
      <c r="AQ39" s="3">
        <v>0.25</v>
      </c>
      <c r="AR39" s="3">
        <v>1.25</v>
      </c>
    </row>
    <row r="40" spans="2:44" x14ac:dyDescent="0.3">
      <c r="B40" s="110"/>
      <c r="C40" s="6" t="s">
        <v>6</v>
      </c>
      <c r="D40" s="8">
        <f>AVERAGE(D37:D39)</f>
        <v>9.9060739223999997E-3</v>
      </c>
      <c r="E40" s="8">
        <f>AVERAGE(E37:E39)</f>
        <v>3.97557627334E-2</v>
      </c>
      <c r="F40" s="8">
        <f>AVERAGE(F37:F39)</f>
        <v>0.1731716723734</v>
      </c>
      <c r="G40" s="8">
        <f>AVERAGE(G37:G39)</f>
        <v>0.95453097048006674</v>
      </c>
      <c r="J40" s="110"/>
      <c r="K40" s="6" t="s">
        <v>6</v>
      </c>
      <c r="L40" s="8">
        <f>AVERAGE(L37:L39)</f>
        <v>99.060739223999988</v>
      </c>
      <c r="M40" s="8">
        <f>AVERAGE(M37:M39)</f>
        <v>79.511525466799995</v>
      </c>
      <c r="N40" s="8">
        <f>AVERAGE(N37:N39)</f>
        <v>69.268668949359991</v>
      </c>
      <c r="O40" s="8">
        <f>AVERAGE(O37:O39)</f>
        <v>76.362477638405338</v>
      </c>
      <c r="AJ40" s="42" t="s">
        <v>16</v>
      </c>
      <c r="AK40" s="43">
        <v>9.0961892186666674E-3</v>
      </c>
      <c r="AL40" s="43">
        <v>3.5639691580000001E-2</v>
      </c>
      <c r="AM40" s="43">
        <v>0.1994850762</v>
      </c>
      <c r="AN40" s="43">
        <v>0.88026623050000008</v>
      </c>
      <c r="AO40" s="30">
        <v>90.961892186666674</v>
      </c>
      <c r="AP40" s="30">
        <v>71.279383159999995</v>
      </c>
      <c r="AQ40" s="30">
        <v>79.794030480000004</v>
      </c>
      <c r="AR40" s="30">
        <v>70.421298440000001</v>
      </c>
    </row>
    <row r="41" spans="2:44" x14ac:dyDescent="0.3">
      <c r="B41" s="110"/>
      <c r="C41" s="9" t="s">
        <v>7</v>
      </c>
      <c r="D41" s="10">
        <f>STDEV(D37:D39)</f>
        <v>7.4762614201165551E-4</v>
      </c>
      <c r="E41" s="10">
        <f>STDEV(E37:E39)</f>
        <v>5.2519768716740283E-3</v>
      </c>
      <c r="F41" s="10">
        <f>STDEV(F37:F39)</f>
        <v>2.9376299462206039E-2</v>
      </c>
      <c r="G41" s="10">
        <f>STDEV(G37:G39)</f>
        <v>0.22486245109928932</v>
      </c>
      <c r="J41" s="110"/>
      <c r="K41" s="9" t="s">
        <v>7</v>
      </c>
      <c r="L41" s="10">
        <f>STDEV(L37:L39)</f>
        <v>7.4762614201165576</v>
      </c>
      <c r="M41" s="10">
        <f>STDEV(M37:M39)</f>
        <v>10.503953743347976</v>
      </c>
      <c r="N41" s="10">
        <f>STDEV(N37:N39)</f>
        <v>11.750519784882504</v>
      </c>
      <c r="O41" s="10">
        <f>STDEV(O37:O39)</f>
        <v>17.988996087943139</v>
      </c>
      <c r="AJ41" s="42" t="s">
        <v>23</v>
      </c>
      <c r="AK41" s="43">
        <v>1.09022134844E-2</v>
      </c>
      <c r="AL41" s="43">
        <v>4.9166659846066663E-2</v>
      </c>
      <c r="AM41" s="43">
        <v>0.23200883983273335</v>
      </c>
      <c r="AN41" s="43">
        <v>1.0449277703994</v>
      </c>
      <c r="AO41" s="30">
        <v>109.02213484399999</v>
      </c>
      <c r="AP41" s="30">
        <v>98.33331969213333</v>
      </c>
      <c r="AQ41" s="30">
        <v>92.803535933093329</v>
      </c>
      <c r="AR41" s="30">
        <v>83.594221631951996</v>
      </c>
    </row>
    <row r="42" spans="2:44" x14ac:dyDescent="0.3">
      <c r="B42" s="111"/>
      <c r="C42" s="9" t="s">
        <v>8</v>
      </c>
      <c r="D42" s="10">
        <f>D41/D40*100</f>
        <v>7.5471488287715491</v>
      </c>
      <c r="E42" s="10">
        <f>E41/E40*100</f>
        <v>13.210605231984863</v>
      </c>
      <c r="F42" s="10">
        <f>F41/F40*100</f>
        <v>16.963686415676367</v>
      </c>
      <c r="G42" s="10">
        <f>G41/G40*100</f>
        <v>23.557376141100818</v>
      </c>
      <c r="J42" s="111"/>
      <c r="K42" s="9" t="s">
        <v>8</v>
      </c>
      <c r="L42" s="10">
        <f>L41/L40*100</f>
        <v>7.5471488287715536</v>
      </c>
      <c r="M42" s="10">
        <f>M41/M40*100</f>
        <v>13.210605231984761</v>
      </c>
      <c r="N42" s="10">
        <f>N41/N40*100</f>
        <v>16.963686415676495</v>
      </c>
      <c r="O42" s="10">
        <f>O41/O40*100</f>
        <v>23.557376141100807</v>
      </c>
      <c r="AJ42" s="42" t="s">
        <v>24</v>
      </c>
      <c r="AK42" s="43">
        <v>9.9060739223999997E-3</v>
      </c>
      <c r="AL42" s="43">
        <v>3.97557627334E-2</v>
      </c>
      <c r="AM42" s="43">
        <v>0.1731716723734</v>
      </c>
      <c r="AN42" s="43">
        <v>0.95453097048006674</v>
      </c>
      <c r="AO42" s="30">
        <v>99.060739223999988</v>
      </c>
      <c r="AP42" s="30">
        <v>79.511525466799995</v>
      </c>
      <c r="AQ42" s="30">
        <v>69.268668949359991</v>
      </c>
      <c r="AR42" s="30">
        <v>76.362477638405338</v>
      </c>
    </row>
    <row r="43" spans="2:44" x14ac:dyDescent="0.3">
      <c r="C43" s="11"/>
      <c r="D43" s="11"/>
      <c r="E43" s="19"/>
      <c r="F43" s="19"/>
      <c r="G43" s="19"/>
      <c r="K43" s="11"/>
      <c r="L43" s="11"/>
      <c r="M43" s="19"/>
      <c r="N43" s="19"/>
      <c r="O43" s="19"/>
      <c r="AJ43" s="42" t="s">
        <v>25</v>
      </c>
      <c r="AK43" s="43">
        <v>8.4171533333333333E-3</v>
      </c>
      <c r="AL43" s="43">
        <v>4.5687583333333337E-2</v>
      </c>
      <c r="AM43" s="43">
        <v>0.20721248</v>
      </c>
      <c r="AN43" s="43">
        <v>0.96385992999999992</v>
      </c>
      <c r="AO43" s="30">
        <v>84.171533333333329</v>
      </c>
      <c r="AP43" s="30">
        <v>91.375166666666658</v>
      </c>
      <c r="AQ43" s="30">
        <v>82.884991999999997</v>
      </c>
      <c r="AR43" s="30">
        <v>77.108794399999994</v>
      </c>
    </row>
    <row r="44" spans="2:44" x14ac:dyDescent="0.3">
      <c r="C44" s="11"/>
      <c r="D44" s="11"/>
      <c r="E44" s="19"/>
      <c r="F44" s="19"/>
      <c r="G44" s="19"/>
      <c r="K44" s="11"/>
      <c r="L44" s="11"/>
      <c r="M44" s="19"/>
      <c r="N44" s="19"/>
      <c r="O44" s="19"/>
      <c r="AJ44" s="42" t="s">
        <v>26</v>
      </c>
      <c r="AK44" s="43">
        <v>5.6722866666666675E-3</v>
      </c>
      <c r="AL44" s="43">
        <v>4.1497065E-2</v>
      </c>
      <c r="AM44" s="43">
        <v>0.19499979333333337</v>
      </c>
      <c r="AN44" s="43">
        <v>0.83099327999999995</v>
      </c>
      <c r="AO44" s="30">
        <v>56.722866666666668</v>
      </c>
      <c r="AP44" s="30">
        <v>82.994129999999998</v>
      </c>
      <c r="AQ44" s="30">
        <v>77.999917333333329</v>
      </c>
      <c r="AR44" s="30">
        <v>66.479462399999989</v>
      </c>
    </row>
    <row r="45" spans="2:44" x14ac:dyDescent="0.3">
      <c r="B45" s="109" t="s">
        <v>25</v>
      </c>
      <c r="C45" s="12"/>
      <c r="D45" s="3">
        <v>0.01</v>
      </c>
      <c r="E45" s="3">
        <v>0.05</v>
      </c>
      <c r="F45" s="3">
        <v>0.25</v>
      </c>
      <c r="G45" s="3">
        <v>1.25</v>
      </c>
      <c r="J45" s="109" t="s">
        <v>25</v>
      </c>
      <c r="K45" s="12"/>
      <c r="L45" s="3">
        <v>0.01</v>
      </c>
      <c r="M45" s="3">
        <v>0.05</v>
      </c>
      <c r="N45" s="3">
        <v>0.25</v>
      </c>
      <c r="O45" s="3">
        <v>1.25</v>
      </c>
      <c r="AJ45" s="42" t="s">
        <v>27</v>
      </c>
      <c r="AK45" s="43">
        <v>1.0100846666666668E-2</v>
      </c>
      <c r="AL45" s="43">
        <v>5.0613240000000004E-2</v>
      </c>
      <c r="AM45" s="43">
        <v>0.20592738333333335</v>
      </c>
      <c r="AN45" s="43">
        <v>1.0651704633333332</v>
      </c>
      <c r="AO45" s="30">
        <v>101.00846666666666</v>
      </c>
      <c r="AP45" s="30">
        <v>101.22648</v>
      </c>
      <c r="AQ45" s="30">
        <v>82.370953333333333</v>
      </c>
      <c r="AR45" s="30">
        <v>85.213637066666649</v>
      </c>
    </row>
    <row r="46" spans="2:44" x14ac:dyDescent="0.3">
      <c r="B46" s="110"/>
      <c r="C46" s="4" t="s">
        <v>1</v>
      </c>
      <c r="D46" s="5">
        <v>1.2038013333333333E-2</v>
      </c>
      <c r="E46" s="5">
        <v>5.1999463333333336E-2</v>
      </c>
      <c r="F46" s="5">
        <v>0.20708771333333331</v>
      </c>
      <c r="G46" s="5">
        <v>1.1622363033333334</v>
      </c>
      <c r="J46" s="110"/>
      <c r="K46" s="4" t="s">
        <v>1</v>
      </c>
      <c r="L46" s="5">
        <v>120.38013333333333</v>
      </c>
      <c r="M46" s="5">
        <v>103.99892666666666</v>
      </c>
      <c r="N46" s="5">
        <v>82.835085333333325</v>
      </c>
      <c r="O46" s="5">
        <v>92.978904266666675</v>
      </c>
      <c r="AJ46" s="42" t="s">
        <v>28</v>
      </c>
      <c r="AK46" s="43">
        <v>6.9181146666666667E-3</v>
      </c>
      <c r="AL46" s="43">
        <v>3.7241668000000006E-2</v>
      </c>
      <c r="AM46" s="43">
        <v>0.14738699466666666</v>
      </c>
      <c r="AN46" s="43">
        <v>0.85542535133333342</v>
      </c>
      <c r="AO46" s="30">
        <v>69.181146666666663</v>
      </c>
      <c r="AP46" s="30">
        <v>74.483335999999994</v>
      </c>
      <c r="AQ46" s="30">
        <v>58.954797866666667</v>
      </c>
      <c r="AR46" s="30">
        <v>68.434028106666673</v>
      </c>
    </row>
    <row r="47" spans="2:44" x14ac:dyDescent="0.3">
      <c r="B47" s="110"/>
      <c r="C47" s="4" t="s">
        <v>2</v>
      </c>
      <c r="D47" s="5">
        <v>4.7825033333333336E-3</v>
      </c>
      <c r="E47" s="5">
        <v>4.1915033333333331E-2</v>
      </c>
      <c r="F47" s="5">
        <v>0.18161955333333332</v>
      </c>
      <c r="G47" s="5">
        <v>0.67342808333333326</v>
      </c>
      <c r="J47" s="110"/>
      <c r="K47" s="4" t="s">
        <v>2</v>
      </c>
      <c r="L47" s="5">
        <v>47.82503333333333</v>
      </c>
      <c r="M47" s="5">
        <v>83.830066666666653</v>
      </c>
      <c r="N47" s="5">
        <v>72.647821333333326</v>
      </c>
      <c r="O47" s="5">
        <v>53.874246666666657</v>
      </c>
      <c r="AJ47" s="42" t="s">
        <v>29</v>
      </c>
      <c r="AK47" s="43">
        <v>6.4455116666666673E-3</v>
      </c>
      <c r="AL47" s="43">
        <v>3.8464578333333332E-2</v>
      </c>
      <c r="AM47" s="43">
        <v>0.20702828500000001</v>
      </c>
      <c r="AN47" s="43">
        <v>1.0868394783333333</v>
      </c>
      <c r="AO47" s="30">
        <v>64.455116666666669</v>
      </c>
      <c r="AP47" s="30">
        <v>76.929156666666671</v>
      </c>
      <c r="AQ47" s="30">
        <v>82.81131400000001</v>
      </c>
      <c r="AR47" s="30">
        <v>86.947158266666648</v>
      </c>
    </row>
    <row r="48" spans="2:44" x14ac:dyDescent="0.3">
      <c r="B48" s="110"/>
      <c r="C48" s="4" t="s">
        <v>3</v>
      </c>
      <c r="D48" s="5">
        <v>8.4309433333333329E-3</v>
      </c>
      <c r="E48" s="5">
        <v>4.3148253333333338E-2</v>
      </c>
      <c r="F48" s="5">
        <v>0.23293017333333332</v>
      </c>
      <c r="G48" s="5">
        <v>1.0559154033333331</v>
      </c>
      <c r="J48" s="110"/>
      <c r="K48" s="4" t="s">
        <v>3</v>
      </c>
      <c r="L48" s="5">
        <v>84.309433333333331</v>
      </c>
      <c r="M48" s="5">
        <v>86.296506666666673</v>
      </c>
      <c r="N48" s="5">
        <v>93.172069333333326</v>
      </c>
      <c r="O48" s="5">
        <v>84.473232266666656</v>
      </c>
      <c r="AJ48" s="44" t="s">
        <v>6</v>
      </c>
      <c r="AK48" s="45">
        <f t="shared" ref="AK48:AR48" si="0">AVERAGE(AK40:AK47)</f>
        <v>8.4322987031833323E-3</v>
      </c>
      <c r="AL48" s="45">
        <f t="shared" si="0"/>
        <v>4.2258281103266668E-2</v>
      </c>
      <c r="AM48" s="45">
        <f t="shared" si="0"/>
        <v>0.19590256559243333</v>
      </c>
      <c r="AN48" s="45">
        <f t="shared" si="0"/>
        <v>0.96025168429743324</v>
      </c>
      <c r="AO48" s="32">
        <f t="shared" si="0"/>
        <v>84.322987031833321</v>
      </c>
      <c r="AP48" s="32">
        <f t="shared" si="0"/>
        <v>84.516562206533337</v>
      </c>
      <c r="AQ48" s="32">
        <f t="shared" si="0"/>
        <v>78.361026236973331</v>
      </c>
      <c r="AR48" s="32">
        <f t="shared" si="0"/>
        <v>76.820134743794654</v>
      </c>
    </row>
    <row r="49" spans="2:44" x14ac:dyDescent="0.3">
      <c r="B49" s="110"/>
      <c r="C49" s="6" t="s">
        <v>6</v>
      </c>
      <c r="D49" s="8">
        <f>AVERAGE(D46:D48)</f>
        <v>8.4171533333333333E-3</v>
      </c>
      <c r="E49" s="8">
        <f>AVERAGE(E46:E48)</f>
        <v>4.5687583333333337E-2</v>
      </c>
      <c r="F49" s="8">
        <f>AVERAGE(F46:F48)</f>
        <v>0.20721248</v>
      </c>
      <c r="G49" s="8">
        <f>AVERAGE(G46:G48)</f>
        <v>0.96385992999999992</v>
      </c>
      <c r="J49" s="110"/>
      <c r="K49" s="6" t="s">
        <v>6</v>
      </c>
      <c r="L49" s="8">
        <f>AVERAGE(L46:L48)</f>
        <v>84.171533333333329</v>
      </c>
      <c r="M49" s="8">
        <f>AVERAGE(M46:M48)</f>
        <v>91.375166666666658</v>
      </c>
      <c r="N49" s="8">
        <f>AVERAGE(N46:N48)</f>
        <v>82.884991999999997</v>
      </c>
      <c r="O49" s="8">
        <f>AVERAGE(O46:O48)</f>
        <v>77.108794399999994</v>
      </c>
      <c r="AJ49" s="46" t="s">
        <v>7</v>
      </c>
      <c r="AK49" s="47">
        <f t="shared" ref="AK49:AR49" si="1">STDEV(AK40:AK47)</f>
        <v>1.903202834138141E-3</v>
      </c>
      <c r="AL49" s="47">
        <f t="shared" si="1"/>
        <v>5.5997131554669727E-3</v>
      </c>
      <c r="AM49" s="47">
        <f t="shared" si="1"/>
        <v>2.5466951456151327E-2</v>
      </c>
      <c r="AN49" s="47">
        <f t="shared" si="1"/>
        <v>9.8808742627821716E-2</v>
      </c>
      <c r="AO49" s="33">
        <f t="shared" si="1"/>
        <v>19.032028341381437</v>
      </c>
      <c r="AP49" s="33">
        <f t="shared" si="1"/>
        <v>11.199426310933864</v>
      </c>
      <c r="AQ49" s="33">
        <f t="shared" si="1"/>
        <v>10.186780582460504</v>
      </c>
      <c r="AR49" s="33">
        <f t="shared" si="1"/>
        <v>7.904699410225736</v>
      </c>
    </row>
    <row r="50" spans="2:44" x14ac:dyDescent="0.3">
      <c r="B50" s="110"/>
      <c r="C50" s="9" t="s">
        <v>7</v>
      </c>
      <c r="D50" s="10">
        <f>STDEV(D46:D48)</f>
        <v>3.6277746571555382E-3</v>
      </c>
      <c r="E50" s="10">
        <f>STDEV(E46:E48)</f>
        <v>5.5009162639418551E-3</v>
      </c>
      <c r="F50" s="10">
        <f>STDEV(F46:F48)</f>
        <v>2.565553753552886E-2</v>
      </c>
      <c r="G50" s="10">
        <f>STDEV(G46:G48)</f>
        <v>0.25707786099324109</v>
      </c>
      <c r="J50" s="110"/>
      <c r="K50" s="9" t="s">
        <v>7</v>
      </c>
      <c r="L50" s="10">
        <f>STDEV(L46:L48)</f>
        <v>36.277746571555447</v>
      </c>
      <c r="M50" s="10">
        <f>STDEV(M46:M48)</f>
        <v>11.001832527883709</v>
      </c>
      <c r="N50" s="10">
        <f>STDEV(N46:N48)</f>
        <v>10.26221501421157</v>
      </c>
      <c r="O50" s="10">
        <f>STDEV(O46:O48)</f>
        <v>20.566228879459274</v>
      </c>
      <c r="AJ50" s="46" t="s">
        <v>8</v>
      </c>
      <c r="AK50" s="34">
        <f t="shared" ref="AK50:AR50" si="2">AK49/AK48*100</f>
        <v>22.570391551945978</v>
      </c>
      <c r="AL50" s="34">
        <f t="shared" si="2"/>
        <v>13.251161687771775</v>
      </c>
      <c r="AM50" s="34">
        <f t="shared" si="2"/>
        <v>12.999804968932462</v>
      </c>
      <c r="AN50" s="34">
        <f t="shared" si="2"/>
        <v>10.289879647554589</v>
      </c>
      <c r="AO50" s="34">
        <f t="shared" si="2"/>
        <v>22.57039155194601</v>
      </c>
      <c r="AP50" s="34">
        <f t="shared" si="2"/>
        <v>13.251161687771679</v>
      </c>
      <c r="AQ50" s="34">
        <f t="shared" si="2"/>
        <v>12.99980496893243</v>
      </c>
      <c r="AR50" s="34">
        <f t="shared" si="2"/>
        <v>10.289879647554587</v>
      </c>
    </row>
    <row r="51" spans="2:44" x14ac:dyDescent="0.3">
      <c r="B51" s="111"/>
      <c r="C51" s="9" t="s">
        <v>8</v>
      </c>
      <c r="D51" s="7">
        <f>D50/D49*100</f>
        <v>43.099781048171529</v>
      </c>
      <c r="E51" s="10">
        <f>E50/E49*100</f>
        <v>12.040287234734137</v>
      </c>
      <c r="F51" s="10">
        <f>F50/F49*100</f>
        <v>12.381270440626386</v>
      </c>
      <c r="G51" s="7">
        <f>G50/G49*100</f>
        <v>26.671703324490426</v>
      </c>
      <c r="J51" s="111"/>
      <c r="K51" s="9" t="s">
        <v>8</v>
      </c>
      <c r="L51" s="7">
        <f>L50/L49*100</f>
        <v>43.099781048171607</v>
      </c>
      <c r="M51" s="10">
        <f>M50/M49*100</f>
        <v>12.040287234734137</v>
      </c>
      <c r="N51" s="10">
        <f>N50/N49*100</f>
        <v>12.381270440626418</v>
      </c>
      <c r="O51" s="7">
        <f>O50/O49*100</f>
        <v>26.671703324490409</v>
      </c>
      <c r="AJ51" s="46" t="s">
        <v>30</v>
      </c>
      <c r="AK51" s="47">
        <f t="shared" ref="AK51:AR51" si="3">2*AK49</f>
        <v>3.8064056682762821E-3</v>
      </c>
      <c r="AL51" s="47">
        <f t="shared" si="3"/>
        <v>1.1199426310933945E-2</v>
      </c>
      <c r="AM51" s="47">
        <f t="shared" si="3"/>
        <v>5.0933902912302653E-2</v>
      </c>
      <c r="AN51" s="47">
        <f t="shared" si="3"/>
        <v>0.19761748525564343</v>
      </c>
      <c r="AO51" s="33">
        <f t="shared" si="3"/>
        <v>38.064056682762875</v>
      </c>
      <c r="AP51" s="33">
        <f t="shared" si="3"/>
        <v>22.398852621867729</v>
      </c>
      <c r="AQ51" s="33">
        <f t="shared" si="3"/>
        <v>20.373561164921007</v>
      </c>
      <c r="AR51" s="33">
        <f t="shared" si="3"/>
        <v>15.809398820451472</v>
      </c>
    </row>
    <row r="52" spans="2:44" x14ac:dyDescent="0.3">
      <c r="C52" s="11"/>
      <c r="D52" s="11"/>
      <c r="E52" s="19"/>
      <c r="F52" s="19"/>
      <c r="G52" s="19"/>
      <c r="K52" s="11"/>
      <c r="L52" s="11"/>
      <c r="M52" s="19"/>
      <c r="N52" s="19"/>
      <c r="O52" s="19"/>
      <c r="AJ52" s="48" t="s">
        <v>31</v>
      </c>
      <c r="AK52" s="47">
        <f t="shared" ref="AK52:AR52" si="4">AK48+AK51</f>
        <v>1.2238704371459614E-2</v>
      </c>
      <c r="AL52" s="47">
        <f t="shared" si="4"/>
        <v>5.3457707414200611E-2</v>
      </c>
      <c r="AM52" s="47">
        <f t="shared" si="4"/>
        <v>0.24683646850473598</v>
      </c>
      <c r="AN52" s="47">
        <f t="shared" si="4"/>
        <v>1.1578691695530767</v>
      </c>
      <c r="AO52" s="33">
        <f t="shared" si="4"/>
        <v>122.38704371459619</v>
      </c>
      <c r="AP52" s="33">
        <f t="shared" si="4"/>
        <v>106.91541482840107</v>
      </c>
      <c r="AQ52" s="33">
        <f t="shared" si="4"/>
        <v>98.734587401894345</v>
      </c>
      <c r="AR52" s="33">
        <f t="shared" si="4"/>
        <v>92.629533564246131</v>
      </c>
    </row>
    <row r="53" spans="2:44" x14ac:dyDescent="0.3">
      <c r="C53" s="11"/>
      <c r="D53" s="11"/>
      <c r="E53" s="19"/>
      <c r="F53" s="19"/>
      <c r="G53" s="19"/>
      <c r="K53" s="11"/>
      <c r="L53" s="11"/>
      <c r="M53" s="19"/>
      <c r="N53" s="19"/>
      <c r="O53" s="19"/>
      <c r="AJ53" s="48" t="s">
        <v>33</v>
      </c>
      <c r="AK53" s="47">
        <f t="shared" ref="AK53:AR53" si="5">AK48-AK51</f>
        <v>4.6258930349070502E-3</v>
      </c>
      <c r="AL53" s="47">
        <f t="shared" si="5"/>
        <v>3.1058854792332724E-2</v>
      </c>
      <c r="AM53" s="47">
        <f t="shared" si="5"/>
        <v>0.14496866268013067</v>
      </c>
      <c r="AN53" s="47">
        <f t="shared" si="5"/>
        <v>0.76263419904178975</v>
      </c>
      <c r="AO53" s="33">
        <f t="shared" si="5"/>
        <v>46.258930349070447</v>
      </c>
      <c r="AP53" s="33">
        <f t="shared" si="5"/>
        <v>62.117709584665604</v>
      </c>
      <c r="AQ53" s="33">
        <f t="shared" si="5"/>
        <v>57.987465072052323</v>
      </c>
      <c r="AR53" s="33">
        <f t="shared" si="5"/>
        <v>61.010735923343184</v>
      </c>
    </row>
    <row r="54" spans="2:44" x14ac:dyDescent="0.3">
      <c r="B54" s="109" t="s">
        <v>26</v>
      </c>
      <c r="C54" s="12"/>
      <c r="D54" s="3">
        <v>0.01</v>
      </c>
      <c r="E54" s="3">
        <v>0.05</v>
      </c>
      <c r="F54" s="3">
        <v>0.25</v>
      </c>
      <c r="G54" s="3">
        <v>1.25</v>
      </c>
      <c r="J54" s="109" t="s">
        <v>26</v>
      </c>
      <c r="K54" s="12"/>
      <c r="L54" s="3">
        <v>0.01</v>
      </c>
      <c r="M54" s="3">
        <v>0.05</v>
      </c>
      <c r="N54" s="3">
        <v>0.25</v>
      </c>
      <c r="O54" s="3">
        <v>1.25</v>
      </c>
    </row>
    <row r="55" spans="2:44" x14ac:dyDescent="0.3">
      <c r="B55" s="110"/>
      <c r="C55" s="4" t="s">
        <v>1</v>
      </c>
      <c r="D55" s="5">
        <v>4.5900999999999997E-3</v>
      </c>
      <c r="E55" s="5">
        <v>3.7185719999999998E-2</v>
      </c>
      <c r="F55" s="5">
        <v>0.20013821000000001</v>
      </c>
      <c r="G55" s="5">
        <v>0.95551303999999992</v>
      </c>
      <c r="J55" s="110"/>
      <c r="K55" s="4" t="s">
        <v>1</v>
      </c>
      <c r="L55" s="5">
        <v>45.900999999999996</v>
      </c>
      <c r="M55" s="5">
        <v>74.371439999999993</v>
      </c>
      <c r="N55" s="5">
        <v>80.055284</v>
      </c>
      <c r="O55" s="5">
        <v>76.441043199999996</v>
      </c>
    </row>
    <row r="56" spans="2:44" x14ac:dyDescent="0.3">
      <c r="B56" s="110"/>
      <c r="C56" s="4" t="s">
        <v>2</v>
      </c>
      <c r="D56" s="5">
        <v>5.6479900000000003E-3</v>
      </c>
      <c r="E56" s="50"/>
      <c r="F56" s="5">
        <v>0.22121918000000002</v>
      </c>
      <c r="G56" s="5">
        <v>0.67588335999999993</v>
      </c>
      <c r="J56" s="110"/>
      <c r="K56" s="4" t="s">
        <v>2</v>
      </c>
      <c r="L56" s="5">
        <v>56.479900000000008</v>
      </c>
      <c r="M56" s="50"/>
      <c r="N56" s="5">
        <v>88.487672000000003</v>
      </c>
      <c r="O56" s="5">
        <v>54.0706688</v>
      </c>
    </row>
    <row r="57" spans="2:44" x14ac:dyDescent="0.3">
      <c r="B57" s="110"/>
      <c r="C57" s="4" t="s">
        <v>3</v>
      </c>
      <c r="D57" s="5">
        <v>6.7787699999999999E-3</v>
      </c>
      <c r="E57" s="5">
        <v>4.5808410000000001E-2</v>
      </c>
      <c r="F57" s="5">
        <v>0.16364199000000001</v>
      </c>
      <c r="G57" s="5">
        <v>0.86158343999999987</v>
      </c>
      <c r="J57" s="110"/>
      <c r="K57" s="4" t="s">
        <v>3</v>
      </c>
      <c r="L57" s="5">
        <v>67.787700000000001</v>
      </c>
      <c r="M57" s="5">
        <v>91.616820000000004</v>
      </c>
      <c r="N57" s="5">
        <v>65.456796000000011</v>
      </c>
      <c r="O57" s="5">
        <v>68.926675199999991</v>
      </c>
    </row>
    <row r="58" spans="2:44" x14ac:dyDescent="0.3">
      <c r="B58" s="110"/>
      <c r="C58" s="6" t="s">
        <v>6</v>
      </c>
      <c r="D58" s="8">
        <f>AVERAGE(D55:D57)</f>
        <v>5.6722866666666675E-3</v>
      </c>
      <c r="E58" s="8">
        <f>AVERAGE(E55:E57)</f>
        <v>4.1497065E-2</v>
      </c>
      <c r="F58" s="8">
        <f>AVERAGE(F55:F57)</f>
        <v>0.19499979333333337</v>
      </c>
      <c r="G58" s="8">
        <f>AVERAGE(G55:G57)</f>
        <v>0.83099327999999995</v>
      </c>
      <c r="J58" s="110"/>
      <c r="K58" s="6" t="s">
        <v>6</v>
      </c>
      <c r="L58" s="7">
        <f>AVERAGE(L55:L57)</f>
        <v>56.722866666666668</v>
      </c>
      <c r="M58" s="8">
        <f>AVERAGE(M55:M57)</f>
        <v>82.994129999999998</v>
      </c>
      <c r="N58" s="8">
        <f>AVERAGE(N55:N57)</f>
        <v>77.999917333333329</v>
      </c>
      <c r="O58" s="7">
        <f>AVERAGE(O55:O57)</f>
        <v>66.479462399999989</v>
      </c>
    </row>
    <row r="59" spans="2:44" x14ac:dyDescent="0.3">
      <c r="B59" s="110"/>
      <c r="C59" s="9" t="s">
        <v>7</v>
      </c>
      <c r="D59" s="10">
        <f>STDEV(D55:D57)</f>
        <v>1.094537271285603E-3</v>
      </c>
      <c r="E59" s="10">
        <f>STDEV(E55:E57)</f>
        <v>6.0971625710694328E-3</v>
      </c>
      <c r="F59" s="10">
        <f>STDEV(F55:F57)</f>
        <v>2.9130494270681942E-2</v>
      </c>
      <c r="G59" s="10">
        <f>STDEV(G55:G57)</f>
        <v>0.14230252246831229</v>
      </c>
      <c r="J59" s="110"/>
      <c r="K59" s="9" t="s">
        <v>7</v>
      </c>
      <c r="L59" s="10">
        <f>STDEV(L55:L57)</f>
        <v>10.945372712856027</v>
      </c>
      <c r="M59" s="10">
        <f>STDEV(M55:M57)</f>
        <v>12.194325142138849</v>
      </c>
      <c r="N59" s="10">
        <f>STDEV(N55:N57)</f>
        <v>11.652197708272857</v>
      </c>
      <c r="O59" s="10">
        <f>STDEV(O55:O57)</f>
        <v>11.38420179746509</v>
      </c>
    </row>
    <row r="60" spans="2:44" x14ac:dyDescent="0.3">
      <c r="B60" s="111"/>
      <c r="C60" s="9" t="s">
        <v>8</v>
      </c>
      <c r="D60" s="10">
        <f>D59/D58*100</f>
        <v>19.296226294726573</v>
      </c>
      <c r="E60" s="10">
        <f>E59/E58*100</f>
        <v>14.692997133820024</v>
      </c>
      <c r="F60" s="10">
        <f>F59/F58*100</f>
        <v>14.938730843107187</v>
      </c>
      <c r="G60" s="10">
        <f>G59/G58*100</f>
        <v>17.124389076685713</v>
      </c>
      <c r="J60" s="111"/>
      <c r="K60" s="9" t="s">
        <v>8</v>
      </c>
      <c r="L60" s="10">
        <f>L59/L58*100</f>
        <v>19.296226294726569</v>
      </c>
      <c r="M60" s="10">
        <f>M59/M58*100</f>
        <v>14.692997133820004</v>
      </c>
      <c r="N60" s="10">
        <f>N59/N58*100</f>
        <v>14.938730843107292</v>
      </c>
      <c r="O60" s="10">
        <f>O59/O58*100</f>
        <v>17.124389076685873</v>
      </c>
    </row>
    <row r="61" spans="2:44" x14ac:dyDescent="0.3">
      <c r="C61" s="11"/>
      <c r="D61" s="11"/>
      <c r="E61" s="19"/>
      <c r="F61" s="19"/>
      <c r="G61" s="19"/>
      <c r="K61" s="11"/>
      <c r="L61" s="11"/>
      <c r="M61" s="19"/>
      <c r="N61" s="19"/>
      <c r="O61" s="19"/>
    </row>
    <row r="62" spans="2:44" x14ac:dyDescent="0.3">
      <c r="C62" s="11"/>
      <c r="D62" s="11"/>
      <c r="E62" s="19"/>
      <c r="F62" s="19"/>
      <c r="G62" s="19"/>
      <c r="K62" s="11"/>
      <c r="L62" s="11"/>
      <c r="M62" s="19"/>
      <c r="N62" s="19"/>
      <c r="O62" s="19"/>
    </row>
    <row r="63" spans="2:44" x14ac:dyDescent="0.3">
      <c r="B63" s="109" t="s">
        <v>27</v>
      </c>
      <c r="C63" s="12"/>
      <c r="D63" s="3">
        <v>0.01</v>
      </c>
      <c r="E63" s="3">
        <v>0.05</v>
      </c>
      <c r="F63" s="3">
        <v>0.25</v>
      </c>
      <c r="G63" s="3">
        <v>1.25</v>
      </c>
      <c r="J63" s="109" t="s">
        <v>27</v>
      </c>
      <c r="K63" s="12"/>
      <c r="L63" s="3">
        <v>0.01</v>
      </c>
      <c r="M63" s="3">
        <v>0.05</v>
      </c>
      <c r="N63" s="3">
        <v>0.25</v>
      </c>
      <c r="O63" s="3">
        <v>1.25</v>
      </c>
    </row>
    <row r="64" spans="2:44" x14ac:dyDescent="0.3">
      <c r="B64" s="110"/>
      <c r="C64" s="4" t="s">
        <v>1</v>
      </c>
      <c r="D64" s="5">
        <v>1.5006803333333334E-2</v>
      </c>
      <c r="E64" s="5">
        <v>4.2275543333333339E-2</v>
      </c>
      <c r="F64" s="5">
        <v>0.20477099333333332</v>
      </c>
      <c r="G64" s="5">
        <v>0.9874244133333332</v>
      </c>
      <c r="J64" s="110"/>
      <c r="K64" s="4" t="s">
        <v>1</v>
      </c>
      <c r="L64" s="5">
        <v>150.06803333333335</v>
      </c>
      <c r="M64" s="5">
        <v>84.551086666666677</v>
      </c>
      <c r="N64" s="5">
        <v>81.908397333333326</v>
      </c>
      <c r="O64" s="5">
        <v>78.993953066666649</v>
      </c>
    </row>
    <row r="65" spans="2:15" x14ac:dyDescent="0.3">
      <c r="B65" s="110"/>
      <c r="C65" s="4" t="s">
        <v>2</v>
      </c>
      <c r="D65" s="5">
        <v>7.0874033333333331E-3</v>
      </c>
      <c r="E65" s="5">
        <v>5.4463933333333332E-2</v>
      </c>
      <c r="F65" s="5">
        <v>0.20245033333333332</v>
      </c>
      <c r="G65" s="5">
        <v>1.0998404933333332</v>
      </c>
      <c r="J65" s="110"/>
      <c r="K65" s="4" t="s">
        <v>2</v>
      </c>
      <c r="L65" s="5">
        <v>70.87403333333333</v>
      </c>
      <c r="M65" s="5">
        <v>108.92786666666665</v>
      </c>
      <c r="N65" s="5">
        <v>80.980133333333328</v>
      </c>
      <c r="O65" s="5">
        <v>87.987239466666651</v>
      </c>
    </row>
    <row r="66" spans="2:15" x14ac:dyDescent="0.3">
      <c r="B66" s="110"/>
      <c r="C66" s="4" t="s">
        <v>3</v>
      </c>
      <c r="D66" s="5">
        <v>8.2083333333333331E-3</v>
      </c>
      <c r="E66" s="5">
        <v>5.5100243333333333E-2</v>
      </c>
      <c r="F66" s="5">
        <v>0.21056082333333331</v>
      </c>
      <c r="G66" s="5">
        <v>1.1082464833333332</v>
      </c>
      <c r="J66" s="110"/>
      <c r="K66" s="4" t="s">
        <v>3</v>
      </c>
      <c r="L66" s="5">
        <v>82.083333333333329</v>
      </c>
      <c r="M66" s="5">
        <v>110.20048666666666</v>
      </c>
      <c r="N66" s="5">
        <v>84.22432933333333</v>
      </c>
      <c r="O66" s="5">
        <v>88.659718666666649</v>
      </c>
    </row>
    <row r="67" spans="2:15" x14ac:dyDescent="0.3">
      <c r="B67" s="110"/>
      <c r="C67" s="6" t="s">
        <v>6</v>
      </c>
      <c r="D67" s="8">
        <f>AVERAGE(D64:D66)</f>
        <v>1.0100846666666668E-2</v>
      </c>
      <c r="E67" s="8">
        <f>AVERAGE(E64:E66)</f>
        <v>5.0613240000000004E-2</v>
      </c>
      <c r="F67" s="8">
        <f>AVERAGE(F64:F66)</f>
        <v>0.20592738333333335</v>
      </c>
      <c r="G67" s="8">
        <f>AVERAGE(G64:G66)</f>
        <v>1.0651704633333332</v>
      </c>
      <c r="J67" s="110"/>
      <c r="K67" s="6" t="s">
        <v>6</v>
      </c>
      <c r="L67" s="8">
        <f>AVERAGE(L64:L66)</f>
        <v>101.00846666666666</v>
      </c>
      <c r="M67" s="8">
        <f>AVERAGE(M64:M66)</f>
        <v>101.22648</v>
      </c>
      <c r="N67" s="8">
        <f>AVERAGE(N64:N66)</f>
        <v>82.370953333333333</v>
      </c>
      <c r="O67" s="8">
        <f>AVERAGE(O64:O66)</f>
        <v>85.213637066666649</v>
      </c>
    </row>
    <row r="68" spans="2:15" x14ac:dyDescent="0.3">
      <c r="B68" s="110"/>
      <c r="C68" s="9" t="s">
        <v>7</v>
      </c>
      <c r="D68" s="10">
        <f>STDEV(D64:D66)</f>
        <v>4.2854905352401971E-3</v>
      </c>
      <c r="E68" s="10">
        <f>STDEV(E64:E66)</f>
        <v>7.2276629613612711E-3</v>
      </c>
      <c r="F68" s="10">
        <f>STDEV(F64:F66)</f>
        <v>4.1770731839530879E-3</v>
      </c>
      <c r="G68" s="10">
        <f>STDEV(G64:G66)</f>
        <v>6.7461110166687155E-2</v>
      </c>
      <c r="J68" s="110"/>
      <c r="K68" s="9" t="s">
        <v>7</v>
      </c>
      <c r="L68" s="10">
        <f>STDEV(L64:L66)</f>
        <v>42.854905352402049</v>
      </c>
      <c r="M68" s="10">
        <f>STDEV(M64:M66)</f>
        <v>14.455325922722499</v>
      </c>
      <c r="N68" s="10">
        <f>STDEV(N64:N66)</f>
        <v>1.6708292735812371</v>
      </c>
      <c r="O68" s="10">
        <f>STDEV(O64:O66)</f>
        <v>5.3968888133349724</v>
      </c>
    </row>
    <row r="69" spans="2:15" x14ac:dyDescent="0.3">
      <c r="B69" s="111"/>
      <c r="C69" s="9" t="s">
        <v>8</v>
      </c>
      <c r="D69" s="7">
        <f>D68/D67*100</f>
        <v>42.427042768429942</v>
      </c>
      <c r="E69" s="10">
        <f>E68/E67*100</f>
        <v>14.280182342330328</v>
      </c>
      <c r="F69" s="10">
        <f>F68/F67*100</f>
        <v>2.0284204637280734</v>
      </c>
      <c r="G69" s="10">
        <f>G68/G67*100</f>
        <v>6.3333628267887816</v>
      </c>
      <c r="J69" s="111"/>
      <c r="K69" s="9" t="s">
        <v>8</v>
      </c>
      <c r="L69" s="7">
        <f>L68/L67*100</f>
        <v>42.42704276843002</v>
      </c>
      <c r="M69" s="10">
        <f>M68/M67*100</f>
        <v>14.280182342330288</v>
      </c>
      <c r="N69" s="10">
        <f>N68/N67*100</f>
        <v>2.0284204637280761</v>
      </c>
      <c r="O69" s="10">
        <f>O68/O67*100</f>
        <v>6.3333628267887825</v>
      </c>
    </row>
    <row r="70" spans="2:15" x14ac:dyDescent="0.3">
      <c r="C70" s="11"/>
      <c r="D70" s="11"/>
      <c r="E70" s="19"/>
      <c r="F70" s="19"/>
      <c r="G70" s="19"/>
      <c r="K70" s="11"/>
      <c r="L70" s="11"/>
      <c r="M70" s="19"/>
      <c r="N70" s="19"/>
      <c r="O70" s="19"/>
    </row>
    <row r="71" spans="2:15" x14ac:dyDescent="0.3">
      <c r="C71" s="11"/>
      <c r="D71" s="11"/>
      <c r="E71" s="19"/>
      <c r="F71" s="19"/>
      <c r="G71" s="19"/>
      <c r="K71" s="11"/>
      <c r="L71" s="11"/>
      <c r="M71" s="19"/>
      <c r="N71" s="19"/>
      <c r="O71" s="19"/>
    </row>
    <row r="72" spans="2:15" x14ac:dyDescent="0.3">
      <c r="B72" s="109" t="s">
        <v>28</v>
      </c>
      <c r="C72" s="12"/>
      <c r="D72" s="3">
        <v>0.01</v>
      </c>
      <c r="E72" s="3">
        <v>0.05</v>
      </c>
      <c r="F72" s="3">
        <v>0.25</v>
      </c>
      <c r="G72" s="3">
        <v>1.25</v>
      </c>
      <c r="J72" s="109" t="s">
        <v>28</v>
      </c>
      <c r="K72" s="12"/>
      <c r="L72" s="3">
        <v>0.01</v>
      </c>
      <c r="M72" s="3">
        <v>0.05</v>
      </c>
      <c r="N72" s="3">
        <v>0.25</v>
      </c>
      <c r="O72" s="3">
        <v>1.25</v>
      </c>
    </row>
    <row r="73" spans="2:15" x14ac:dyDescent="0.3">
      <c r="B73" s="110"/>
      <c r="C73" s="4" t="s">
        <v>1</v>
      </c>
      <c r="D73" s="5">
        <v>5.6152879999999995E-3</v>
      </c>
      <c r="E73" s="5">
        <v>3.7420938000000001E-2</v>
      </c>
      <c r="F73" s="5">
        <v>0.137999288</v>
      </c>
      <c r="G73" s="5">
        <v>0.95881751800000004</v>
      </c>
      <c r="J73" s="110"/>
      <c r="K73" s="4" t="s">
        <v>1</v>
      </c>
      <c r="L73" s="5">
        <v>56.152879999999996</v>
      </c>
      <c r="M73" s="5">
        <v>74.841875999999999</v>
      </c>
      <c r="N73" s="5">
        <v>55.1997152</v>
      </c>
      <c r="O73" s="5">
        <v>76.705401440000003</v>
      </c>
    </row>
    <row r="74" spans="2:15" x14ac:dyDescent="0.3">
      <c r="B74" s="110"/>
      <c r="C74" s="4" t="s">
        <v>2</v>
      </c>
      <c r="D74" s="5">
        <v>7.4020779999999994E-3</v>
      </c>
      <c r="E74" s="5">
        <v>3.5454878000000002E-2</v>
      </c>
      <c r="F74" s="5">
        <v>0.14304445799999999</v>
      </c>
      <c r="G74" s="5">
        <v>0.81140635800000005</v>
      </c>
      <c r="J74" s="110"/>
      <c r="K74" s="4" t="s">
        <v>2</v>
      </c>
      <c r="L74" s="5">
        <v>74.020780000000002</v>
      </c>
      <c r="M74" s="5">
        <v>70.909756000000002</v>
      </c>
      <c r="N74" s="5">
        <v>57.217783199999992</v>
      </c>
      <c r="O74" s="5">
        <v>64.912508639999999</v>
      </c>
    </row>
    <row r="75" spans="2:15" x14ac:dyDescent="0.3">
      <c r="B75" s="110"/>
      <c r="C75" s="4" t="s">
        <v>3</v>
      </c>
      <c r="D75" s="5">
        <v>7.7369780000000003E-3</v>
      </c>
      <c r="E75" s="5">
        <v>3.8849188E-2</v>
      </c>
      <c r="F75" s="5">
        <v>0.161117238</v>
      </c>
      <c r="G75" s="5">
        <v>0.79605217799999994</v>
      </c>
      <c r="J75" s="110"/>
      <c r="K75" s="4" t="s">
        <v>3</v>
      </c>
      <c r="L75" s="5">
        <v>77.369780000000006</v>
      </c>
      <c r="M75" s="5">
        <v>77.698375999999996</v>
      </c>
      <c r="N75" s="5">
        <v>64.4468952</v>
      </c>
      <c r="O75" s="5">
        <v>63.68417423999999</v>
      </c>
    </row>
    <row r="76" spans="2:15" x14ac:dyDescent="0.3">
      <c r="B76" s="110"/>
      <c r="C76" s="6" t="s">
        <v>6</v>
      </c>
      <c r="D76" s="8">
        <f>AVERAGE(D73:D75)</f>
        <v>6.9181146666666667E-3</v>
      </c>
      <c r="E76" s="8">
        <f>AVERAGE(E73:E75)</f>
        <v>3.7241668000000006E-2</v>
      </c>
      <c r="F76" s="8">
        <f>AVERAGE(F73:F75)</f>
        <v>0.14738699466666666</v>
      </c>
      <c r="G76" s="8">
        <f>AVERAGE(G73:G75)</f>
        <v>0.85542535133333342</v>
      </c>
      <c r="J76" s="110"/>
      <c r="K76" s="6" t="s">
        <v>6</v>
      </c>
      <c r="L76" s="7">
        <f>AVERAGE(L73:L75)</f>
        <v>69.181146666666663</v>
      </c>
      <c r="M76" s="8">
        <f>AVERAGE(M73:M75)</f>
        <v>74.483335999999994</v>
      </c>
      <c r="N76" s="7">
        <f>AVERAGE(N73:N75)</f>
        <v>58.954797866666667</v>
      </c>
      <c r="O76" s="7">
        <f>AVERAGE(O73:O75)</f>
        <v>68.434028106666673</v>
      </c>
    </row>
    <row r="77" spans="2:15" x14ac:dyDescent="0.3">
      <c r="B77" s="110"/>
      <c r="C77" s="9" t="s">
        <v>7</v>
      </c>
      <c r="D77" s="10">
        <f>STDEV(D73:D75)</f>
        <v>1.14063907307848E-3</v>
      </c>
      <c r="E77" s="10">
        <f>STDEV(E73:E75)</f>
        <v>1.7042412956210151E-3</v>
      </c>
      <c r="F77" s="10">
        <f>STDEV(F73:F75)</f>
        <v>1.215537418496993E-2</v>
      </c>
      <c r="G77" s="10">
        <f>STDEV(G73:G75)</f>
        <v>8.9868753228744297E-2</v>
      </c>
      <c r="J77" s="110"/>
      <c r="K77" s="9" t="s">
        <v>7</v>
      </c>
      <c r="L77" s="10">
        <f>STDEV(L73:L75)</f>
        <v>11.406390730784896</v>
      </c>
      <c r="M77" s="10">
        <f>STDEV(M73:M75)</f>
        <v>3.4084825912420298</v>
      </c>
      <c r="N77" s="10">
        <f>STDEV(N73:N75)</f>
        <v>4.8621496739879726</v>
      </c>
      <c r="O77" s="10">
        <f>STDEV(O73:O75)</f>
        <v>7.1895002582995469</v>
      </c>
    </row>
    <row r="78" spans="2:15" x14ac:dyDescent="0.3">
      <c r="B78" s="111"/>
      <c r="C78" s="9" t="s">
        <v>8</v>
      </c>
      <c r="D78" s="10">
        <f>D77/D76*100</f>
        <v>16.487715628282157</v>
      </c>
      <c r="E78" s="10">
        <f>E77/E76*100</f>
        <v>4.576168005205929</v>
      </c>
      <c r="F78" s="10">
        <f>F77/F76*100</f>
        <v>8.2472501813750689</v>
      </c>
      <c r="G78" s="10">
        <f>G77/G76*100</f>
        <v>10.505738822057094</v>
      </c>
      <c r="J78" s="111"/>
      <c r="K78" s="9" t="s">
        <v>8</v>
      </c>
      <c r="L78" s="10">
        <f>L77/L76*100</f>
        <v>16.487715628282295</v>
      </c>
      <c r="M78" s="10">
        <f>M77/M76*100</f>
        <v>4.576168005205929</v>
      </c>
      <c r="N78" s="10">
        <f>N77/N76*100</f>
        <v>8.2472501813750689</v>
      </c>
      <c r="O78" s="10">
        <f>O77/O76*100</f>
        <v>10.505738822057097</v>
      </c>
    </row>
    <row r="79" spans="2:15" x14ac:dyDescent="0.3">
      <c r="C79" s="11"/>
      <c r="D79" s="11"/>
      <c r="E79" s="19"/>
      <c r="F79" s="19"/>
      <c r="G79" s="19"/>
      <c r="K79" s="11"/>
      <c r="L79" s="11"/>
      <c r="M79" s="19"/>
      <c r="N79" s="19"/>
      <c r="O79" s="19"/>
    </row>
    <row r="80" spans="2:15" x14ac:dyDescent="0.3">
      <c r="C80" s="11"/>
      <c r="D80" s="11"/>
      <c r="E80" s="19"/>
      <c r="F80" s="19"/>
      <c r="G80" s="19"/>
      <c r="K80" s="11"/>
      <c r="L80" s="11"/>
      <c r="M80" s="19"/>
      <c r="N80" s="19"/>
      <c r="O80" s="19"/>
    </row>
    <row r="81" spans="2:15" x14ac:dyDescent="0.3">
      <c r="B81" s="109" t="s">
        <v>29</v>
      </c>
      <c r="C81" s="12"/>
      <c r="D81" s="3">
        <v>0.01</v>
      </c>
      <c r="E81" s="3">
        <v>0.05</v>
      </c>
      <c r="F81" s="3">
        <v>0.25</v>
      </c>
      <c r="G81" s="3">
        <v>1.25</v>
      </c>
      <c r="J81" s="109" t="s">
        <v>29</v>
      </c>
      <c r="K81" s="12"/>
      <c r="L81" s="3">
        <v>0.01</v>
      </c>
      <c r="M81" s="3">
        <v>0.05</v>
      </c>
      <c r="N81" s="3">
        <v>0.25</v>
      </c>
      <c r="O81" s="3">
        <v>1.25</v>
      </c>
    </row>
    <row r="82" spans="2:15" x14ac:dyDescent="0.3">
      <c r="B82" s="110"/>
      <c r="C82" s="4" t="s">
        <v>1</v>
      </c>
      <c r="D82" s="5">
        <v>4.3251349999999999E-3</v>
      </c>
      <c r="E82" s="5">
        <v>3.6510995000000004E-2</v>
      </c>
      <c r="F82" s="5">
        <v>0.18892595500000001</v>
      </c>
      <c r="G82" s="5">
        <v>1.031656495</v>
      </c>
      <c r="J82" s="110"/>
      <c r="K82" s="4" t="s">
        <v>1</v>
      </c>
      <c r="L82" s="5">
        <v>43.251350000000002</v>
      </c>
      <c r="M82" s="5">
        <v>73.021990000000002</v>
      </c>
      <c r="N82" s="5">
        <v>75.570382000000009</v>
      </c>
      <c r="O82" s="5">
        <v>82.532519600000001</v>
      </c>
    </row>
    <row r="83" spans="2:15" x14ac:dyDescent="0.3">
      <c r="B83" s="110"/>
      <c r="C83" s="4" t="s">
        <v>2</v>
      </c>
      <c r="D83" s="5">
        <v>8.6394350000000009E-3</v>
      </c>
      <c r="E83" s="5">
        <v>3.5661925000000004E-2</v>
      </c>
      <c r="F83" s="5">
        <v>0.24760831500000002</v>
      </c>
      <c r="G83" s="5">
        <v>1.0897340649999998</v>
      </c>
      <c r="J83" s="110"/>
      <c r="K83" s="4" t="s">
        <v>2</v>
      </c>
      <c r="L83" s="5">
        <v>86.394350000000003</v>
      </c>
      <c r="M83" s="5">
        <v>71.323849999999993</v>
      </c>
      <c r="N83" s="5">
        <v>99.043326000000008</v>
      </c>
      <c r="O83" s="5">
        <v>87.178725199999988</v>
      </c>
    </row>
    <row r="84" spans="2:15" x14ac:dyDescent="0.3">
      <c r="B84" s="110"/>
      <c r="C84" s="4" t="s">
        <v>3</v>
      </c>
      <c r="D84" s="5">
        <v>6.3719650000000003E-3</v>
      </c>
      <c r="E84" s="5">
        <v>4.3220815000000003E-2</v>
      </c>
      <c r="F84" s="5">
        <v>0.18455058499999999</v>
      </c>
      <c r="G84" s="5">
        <v>1.139127875</v>
      </c>
      <c r="J84" s="110"/>
      <c r="K84" s="4" t="s">
        <v>3</v>
      </c>
      <c r="L84" s="5">
        <v>63.719650000000009</v>
      </c>
      <c r="M84" s="5">
        <v>86.441630000000004</v>
      </c>
      <c r="N84" s="5">
        <v>73.820233999999999</v>
      </c>
      <c r="O84" s="5">
        <v>91.130229999999997</v>
      </c>
    </row>
    <row r="85" spans="2:15" x14ac:dyDescent="0.3">
      <c r="B85" s="110"/>
      <c r="C85" s="6" t="s">
        <v>6</v>
      </c>
      <c r="D85" s="8">
        <f>AVERAGE(D82:D84)</f>
        <v>6.4455116666666673E-3</v>
      </c>
      <c r="E85" s="8">
        <f>AVERAGE(E82:E84)</f>
        <v>3.8464578333333332E-2</v>
      </c>
      <c r="F85" s="8">
        <f>AVERAGE(F82:F84)</f>
        <v>0.20702828500000001</v>
      </c>
      <c r="G85" s="8">
        <f>AVERAGE(G82:G84)</f>
        <v>1.0868394783333333</v>
      </c>
      <c r="J85" s="110"/>
      <c r="K85" s="6" t="s">
        <v>6</v>
      </c>
      <c r="L85" s="7">
        <f>AVERAGE(L82:L84)</f>
        <v>64.455116666666669</v>
      </c>
      <c r="M85" s="8">
        <f>AVERAGE(M82:M84)</f>
        <v>76.929156666666671</v>
      </c>
      <c r="N85" s="8">
        <f>AVERAGE(N82:N84)</f>
        <v>82.81131400000001</v>
      </c>
      <c r="O85" s="8">
        <f>AVERAGE(O82:O84)</f>
        <v>86.947158266666648</v>
      </c>
    </row>
    <row r="86" spans="2:15" x14ac:dyDescent="0.3">
      <c r="B86" s="110"/>
      <c r="C86" s="9" t="s">
        <v>7</v>
      </c>
      <c r="D86" s="10">
        <f>STDEV(D82:D84)</f>
        <v>2.1580901178202302E-3</v>
      </c>
      <c r="E86" s="10">
        <f>STDEV(E82:E84)</f>
        <v>4.1408417487551162E-3</v>
      </c>
      <c r="F86" s="10">
        <f>STDEV(F82:F84)</f>
        <v>3.5211363105677934E-2</v>
      </c>
      <c r="G86" s="10">
        <f>STDEV(G82:G84)</f>
        <v>5.3794129361429702E-2</v>
      </c>
      <c r="J86" s="110"/>
      <c r="K86" s="9" t="s">
        <v>7</v>
      </c>
      <c r="L86" s="10">
        <f>STDEV(L82:L84)</f>
        <v>21.580901178202293</v>
      </c>
      <c r="M86" s="10">
        <f>STDEV(M82:M84)</f>
        <v>8.2816834975102367</v>
      </c>
      <c r="N86" s="10">
        <f>STDEV(N82:N84)</f>
        <v>14.084545242271137</v>
      </c>
      <c r="O86" s="10">
        <f>STDEV(O82:O84)</f>
        <v>4.3035303489143741</v>
      </c>
    </row>
    <row r="87" spans="2:15" x14ac:dyDescent="0.3">
      <c r="B87" s="111"/>
      <c r="C87" s="9" t="s">
        <v>8</v>
      </c>
      <c r="D87" s="7">
        <f>D86/D85*100</f>
        <v>33.482060531841356</v>
      </c>
      <c r="E87" s="10">
        <f>E86/E85*100</f>
        <v>10.765337690356716</v>
      </c>
      <c r="F87" s="10">
        <f>F86/F85*100</f>
        <v>17.007996325563887</v>
      </c>
      <c r="G87" s="10">
        <f>G86/G85*100</f>
        <v>4.9495928730821337</v>
      </c>
      <c r="J87" s="111"/>
      <c r="K87" s="9" t="s">
        <v>8</v>
      </c>
      <c r="L87" s="7">
        <f>L86/L85*100</f>
        <v>33.482060531841348</v>
      </c>
      <c r="M87" s="10">
        <f>M86/M85*100</f>
        <v>10.76533769035672</v>
      </c>
      <c r="N87" s="10">
        <f>N86/N85*100</f>
        <v>17.007996325563841</v>
      </c>
      <c r="O87" s="10">
        <f>O86/O85*100</f>
        <v>4.9495928730821319</v>
      </c>
    </row>
  </sheetData>
  <mergeCells count="19">
    <mergeCell ref="AJ19:AJ30"/>
    <mergeCell ref="AK38:AN38"/>
    <mergeCell ref="AO38:AR38"/>
    <mergeCell ref="B72:B78"/>
    <mergeCell ref="B81:B87"/>
    <mergeCell ref="J81:J87"/>
    <mergeCell ref="J63:J69"/>
    <mergeCell ref="J72:J78"/>
    <mergeCell ref="J45:J51"/>
    <mergeCell ref="J54:J60"/>
    <mergeCell ref="B63:B69"/>
    <mergeCell ref="J36:J42"/>
    <mergeCell ref="B18:B24"/>
    <mergeCell ref="B27:B33"/>
    <mergeCell ref="B36:B42"/>
    <mergeCell ref="B45:B51"/>
    <mergeCell ref="B54:B60"/>
    <mergeCell ref="J18:J24"/>
    <mergeCell ref="J27:J33"/>
  </mergeCells>
  <pageMargins left="0.7" right="0.7" top="0.75" bottom="0.75" header="0.3" footer="0.3"/>
  <pageSetup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8:AN112"/>
  <sheetViews>
    <sheetView tabSelected="1" zoomScale="60" zoomScaleNormal="60" workbookViewId="0">
      <selection activeCell="T5" sqref="T5"/>
    </sheetView>
  </sheetViews>
  <sheetFormatPr defaultRowHeight="14.4" x14ac:dyDescent="0.3"/>
  <sheetData>
    <row r="18" spans="2:40" x14ac:dyDescent="0.3">
      <c r="D18">
        <f t="shared" ref="D18:L18" si="0">LOG(D19)</f>
        <v>2.1938200260161129</v>
      </c>
      <c r="E18">
        <f t="shared" si="0"/>
        <v>1.494850021680094</v>
      </c>
      <c r="F18">
        <f t="shared" si="0"/>
        <v>0.79588001734407521</v>
      </c>
      <c r="G18">
        <f t="shared" si="0"/>
        <v>9.691001300805642E-2</v>
      </c>
      <c r="H18">
        <f t="shared" si="0"/>
        <v>-0.6020599913279624</v>
      </c>
      <c r="I18">
        <f t="shared" si="0"/>
        <v>-1.3010299956639813</v>
      </c>
      <c r="J18">
        <f t="shared" si="0"/>
        <v>-2</v>
      </c>
      <c r="K18">
        <f t="shared" si="0"/>
        <v>-2.3010299956639813</v>
      </c>
      <c r="L18">
        <f t="shared" si="0"/>
        <v>-2.6020599913279625</v>
      </c>
    </row>
    <row r="19" spans="2:40" x14ac:dyDescent="0.3">
      <c r="B19" s="108" t="s">
        <v>16</v>
      </c>
      <c r="C19" s="12"/>
      <c r="D19" s="51">
        <v>156.25</v>
      </c>
      <c r="E19" s="51">
        <v>31.25</v>
      </c>
      <c r="F19" s="51">
        <v>6.25</v>
      </c>
      <c r="G19" s="51">
        <v>1.25</v>
      </c>
      <c r="H19" s="51">
        <v>0.25</v>
      </c>
      <c r="I19" s="51">
        <v>0.05</v>
      </c>
      <c r="J19" s="51">
        <v>0.01</v>
      </c>
      <c r="K19" s="51">
        <v>5.0000000000000001E-3</v>
      </c>
      <c r="L19" s="51">
        <v>2.5000000000000001E-3</v>
      </c>
      <c r="M19" s="15"/>
      <c r="N19" s="15" t="s">
        <v>18</v>
      </c>
      <c r="O19" s="5">
        <f>SLOPE(D23:J23,$D$18:$J$18)</f>
        <v>-3.4860710135097386</v>
      </c>
      <c r="AE19">
        <f t="shared" ref="AE19:AM19" si="1">LOG(AE20)</f>
        <v>2.1938200260161129</v>
      </c>
      <c r="AF19">
        <f t="shared" si="1"/>
        <v>1.494850021680094</v>
      </c>
      <c r="AG19">
        <f t="shared" si="1"/>
        <v>0.79588001734407521</v>
      </c>
      <c r="AH19">
        <f t="shared" si="1"/>
        <v>9.691001300805642E-2</v>
      </c>
      <c r="AI19">
        <f t="shared" si="1"/>
        <v>-0.6020599913279624</v>
      </c>
      <c r="AJ19">
        <f t="shared" si="1"/>
        <v>-1.3010299956639813</v>
      </c>
      <c r="AK19">
        <f t="shared" si="1"/>
        <v>-2</v>
      </c>
      <c r="AL19">
        <f t="shared" si="1"/>
        <v>-2.3010299956639813</v>
      </c>
      <c r="AM19">
        <f t="shared" si="1"/>
        <v>-2.6020599913279625</v>
      </c>
      <c r="AN19" t="s">
        <v>48</v>
      </c>
    </row>
    <row r="20" spans="2:40" x14ac:dyDescent="0.3">
      <c r="B20" s="108"/>
      <c r="C20" s="4" t="s">
        <v>1</v>
      </c>
      <c r="D20" s="5">
        <v>15.014296999999999</v>
      </c>
      <c r="E20" s="5">
        <v>17.242992000000001</v>
      </c>
      <c r="F20" s="5">
        <v>19.758075999999999</v>
      </c>
      <c r="G20" s="5">
        <v>22.416609000000001</v>
      </c>
      <c r="H20" s="5">
        <v>24.749907</v>
      </c>
      <c r="I20" s="5">
        <v>26.994067999999999</v>
      </c>
      <c r="J20" s="5">
        <v>29.645464</v>
      </c>
      <c r="K20" s="5" t="s">
        <v>49</v>
      </c>
      <c r="L20" s="5" t="s">
        <v>49</v>
      </c>
      <c r="M20" s="15"/>
      <c r="N20" s="15" t="s">
        <v>50</v>
      </c>
      <c r="O20" s="5">
        <f>INTERCEPT(D23:J23,$D$18:$J$18)</f>
        <v>22.535722187266238</v>
      </c>
      <c r="AD20" s="12"/>
      <c r="AE20" s="51">
        <v>156.25</v>
      </c>
      <c r="AF20" s="51">
        <v>31.25</v>
      </c>
      <c r="AG20" s="51">
        <v>6.25</v>
      </c>
      <c r="AH20" s="51">
        <v>1.25</v>
      </c>
      <c r="AI20" s="51">
        <v>0.25</v>
      </c>
      <c r="AJ20" s="51">
        <v>0.05</v>
      </c>
      <c r="AK20" s="51">
        <v>0.01</v>
      </c>
      <c r="AL20" s="51">
        <v>5.0000000000000001E-3</v>
      </c>
      <c r="AM20" s="51">
        <v>2.5000000000000001E-3</v>
      </c>
      <c r="AN20" t="s">
        <v>51</v>
      </c>
    </row>
    <row r="21" spans="2:40" x14ac:dyDescent="0.3">
      <c r="B21" s="108"/>
      <c r="C21" s="4" t="s">
        <v>2</v>
      </c>
      <c r="D21" s="5">
        <v>14.956135</v>
      </c>
      <c r="E21" s="5">
        <v>17.364162</v>
      </c>
      <c r="F21" s="5">
        <v>19.664368</v>
      </c>
      <c r="G21" s="5">
        <v>22.051176000000002</v>
      </c>
      <c r="H21" s="5">
        <v>24.593070999999998</v>
      </c>
      <c r="I21" s="5">
        <v>27.452722999999999</v>
      </c>
      <c r="J21" s="5">
        <v>29.346101999999998</v>
      </c>
      <c r="K21" s="5" t="s">
        <v>49</v>
      </c>
      <c r="L21" s="5" t="s">
        <v>49</v>
      </c>
      <c r="M21" s="15"/>
      <c r="N21" s="15" t="s">
        <v>52</v>
      </c>
      <c r="O21" s="52">
        <f>RSQ(D23:J23,$D$18:$J$18)</f>
        <v>0.99976912117655403</v>
      </c>
      <c r="AD21" s="53" t="s">
        <v>16</v>
      </c>
      <c r="AE21" s="5">
        <v>14.898838333333332</v>
      </c>
      <c r="AF21" s="5">
        <v>17.275374666666668</v>
      </c>
      <c r="AG21" s="5">
        <v>19.687284666666667</v>
      </c>
      <c r="AH21" s="5">
        <v>22.269479666666669</v>
      </c>
      <c r="AI21" s="5">
        <v>24.750978000000003</v>
      </c>
      <c r="AJ21" s="5">
        <v>27.099735999999996</v>
      </c>
      <c r="AK21" s="5">
        <v>29.403517666666669</v>
      </c>
      <c r="AL21" s="54"/>
      <c r="AM21" s="54"/>
    </row>
    <row r="22" spans="2:40" x14ac:dyDescent="0.3">
      <c r="B22" s="108"/>
      <c r="C22" s="4" t="s">
        <v>3</v>
      </c>
      <c r="D22" s="5">
        <v>14.726082999999999</v>
      </c>
      <c r="E22" s="5">
        <v>17.218969999999999</v>
      </c>
      <c r="F22" s="5">
        <v>19.639410000000002</v>
      </c>
      <c r="G22" s="5">
        <v>22.340654000000001</v>
      </c>
      <c r="H22" s="5">
        <v>24.909956000000001</v>
      </c>
      <c r="I22" s="5">
        <v>26.852416999999999</v>
      </c>
      <c r="J22" s="5">
        <v>29.218986999999998</v>
      </c>
      <c r="K22" s="5" t="s">
        <v>49</v>
      </c>
      <c r="L22" s="5" t="s">
        <v>49</v>
      </c>
      <c r="M22" s="15"/>
      <c r="N22" s="15" t="s">
        <v>53</v>
      </c>
      <c r="O22" s="12">
        <f>(POWER(10,(-1/O19))-1)*100</f>
        <v>93.577951221279477</v>
      </c>
      <c r="AD22" s="53" t="s">
        <v>23</v>
      </c>
      <c r="AE22" s="5">
        <v>14.833387</v>
      </c>
      <c r="AF22" s="5">
        <v>17.44622</v>
      </c>
      <c r="AG22" s="5">
        <v>19.726423999999998</v>
      </c>
      <c r="AH22" s="5">
        <v>22.246080666666668</v>
      </c>
      <c r="AI22" s="5">
        <v>24.620890666666668</v>
      </c>
      <c r="AJ22" s="5">
        <v>27.023345333333335</v>
      </c>
      <c r="AK22" s="5">
        <v>29.722763</v>
      </c>
      <c r="AL22" s="54"/>
      <c r="AM22" s="54"/>
    </row>
    <row r="23" spans="2:40" x14ac:dyDescent="0.3">
      <c r="B23" s="108"/>
      <c r="C23" s="6" t="s">
        <v>6</v>
      </c>
      <c r="D23" s="8">
        <f t="shared" ref="D23:L23" si="2">AVERAGE(D20:D22)</f>
        <v>14.898838333333332</v>
      </c>
      <c r="E23" s="8">
        <f t="shared" si="2"/>
        <v>17.275374666666668</v>
      </c>
      <c r="F23" s="8">
        <f t="shared" si="2"/>
        <v>19.687284666666667</v>
      </c>
      <c r="G23" s="8">
        <f t="shared" si="2"/>
        <v>22.269479666666669</v>
      </c>
      <c r="H23" s="8">
        <f t="shared" si="2"/>
        <v>24.750978000000003</v>
      </c>
      <c r="I23" s="8">
        <f t="shared" si="2"/>
        <v>27.099735999999996</v>
      </c>
      <c r="J23" s="8">
        <f t="shared" si="2"/>
        <v>29.403517666666669</v>
      </c>
      <c r="K23" s="8" t="e">
        <f t="shared" si="2"/>
        <v>#DIV/0!</v>
      </c>
      <c r="L23" s="8" t="e">
        <f t="shared" si="2"/>
        <v>#DIV/0!</v>
      </c>
      <c r="AD23" s="53" t="s">
        <v>24</v>
      </c>
      <c r="AE23" s="5">
        <v>14.793229000000002</v>
      </c>
      <c r="AF23" s="5">
        <v>17.427393666666671</v>
      </c>
      <c r="AG23" s="5">
        <v>19.836099000000001</v>
      </c>
      <c r="AH23" s="5">
        <v>22.329806666666666</v>
      </c>
      <c r="AI23" s="5">
        <v>24.844560999999999</v>
      </c>
      <c r="AJ23" s="5">
        <v>27.354644666666662</v>
      </c>
      <c r="AK23" s="5">
        <v>29.721179333333335</v>
      </c>
      <c r="AL23" s="5">
        <v>30.598313666666666</v>
      </c>
      <c r="AM23" s="5">
        <v>32.275292666666672</v>
      </c>
    </row>
    <row r="24" spans="2:40" x14ac:dyDescent="0.3">
      <c r="B24" s="108"/>
      <c r="C24" s="9" t="s">
        <v>7</v>
      </c>
      <c r="D24" s="10">
        <f t="shared" ref="D24:L24" si="3">STDEV(D20:D22)</f>
        <v>0.15241065729578546</v>
      </c>
      <c r="E24" s="10">
        <f t="shared" si="3"/>
        <v>7.7824527247734684E-2</v>
      </c>
      <c r="F24" s="10">
        <f t="shared" si="3"/>
        <v>6.2564247756471916E-2</v>
      </c>
      <c r="G24" s="10">
        <f t="shared" si="3"/>
        <v>0.19283324056379175</v>
      </c>
      <c r="H24" s="10">
        <f t="shared" si="3"/>
        <v>0.15844521478101015</v>
      </c>
      <c r="I24" s="10">
        <f t="shared" si="3"/>
        <v>0.31379311349518169</v>
      </c>
      <c r="J24" s="10">
        <f t="shared" si="3"/>
        <v>0.21895907600812947</v>
      </c>
      <c r="K24" s="10" t="e">
        <f t="shared" si="3"/>
        <v>#DIV/0!</v>
      </c>
      <c r="L24" s="10" t="e">
        <f t="shared" si="3"/>
        <v>#DIV/0!</v>
      </c>
      <c r="AD24" s="53" t="s">
        <v>25</v>
      </c>
      <c r="AE24" s="5">
        <v>14.853253333333333</v>
      </c>
      <c r="AF24" s="5">
        <v>17.467983333333333</v>
      </c>
      <c r="AG24" s="5">
        <v>19.834400000000002</v>
      </c>
      <c r="AH24" s="5">
        <v>22.483213333333335</v>
      </c>
      <c r="AI24" s="5">
        <v>25.057383333333334</v>
      </c>
      <c r="AJ24" s="5">
        <v>27.250216666666663</v>
      </c>
      <c r="AK24" s="5">
        <v>29.876629999999995</v>
      </c>
      <c r="AL24" s="5">
        <v>30.794079999999997</v>
      </c>
      <c r="AM24" s="5">
        <v>32.217696666666662</v>
      </c>
    </row>
    <row r="25" spans="2:40" x14ac:dyDescent="0.3">
      <c r="C25" s="11"/>
      <c r="D25" s="19"/>
      <c r="E25" s="19"/>
      <c r="F25" s="19"/>
      <c r="AD25" s="53" t="s">
        <v>26</v>
      </c>
      <c r="AE25" s="5">
        <v>14.923999999999999</v>
      </c>
      <c r="AF25" s="5">
        <v>17.320996666666666</v>
      </c>
      <c r="AG25" s="5">
        <v>19.68780666666667</v>
      </c>
      <c r="AH25" s="5">
        <v>22.092726666666664</v>
      </c>
      <c r="AI25" s="5">
        <v>24.512113333333332</v>
      </c>
      <c r="AJ25" s="5">
        <v>26.922636666666666</v>
      </c>
      <c r="AK25" s="5">
        <v>29.515143333333338</v>
      </c>
      <c r="AL25" s="5">
        <v>30.244230000000002</v>
      </c>
      <c r="AM25" s="5">
        <v>31.631713333333334</v>
      </c>
    </row>
    <row r="26" spans="2:40" x14ac:dyDescent="0.3">
      <c r="C26" s="11"/>
      <c r="D26" s="19"/>
      <c r="E26" s="19"/>
      <c r="F26" s="19"/>
      <c r="AD26" s="53" t="s">
        <v>27</v>
      </c>
      <c r="AE26" s="5">
        <v>14.917070000000001</v>
      </c>
      <c r="AF26" s="5">
        <v>17.376663333333337</v>
      </c>
      <c r="AG26" s="5">
        <v>19.825673333333334</v>
      </c>
      <c r="AH26" s="5">
        <v>22.372890000000002</v>
      </c>
      <c r="AI26" s="5">
        <v>24.800373333333336</v>
      </c>
      <c r="AJ26" s="5">
        <v>27.255583333333334</v>
      </c>
      <c r="AK26" s="5">
        <v>29.466849999999997</v>
      </c>
      <c r="AL26" s="5">
        <v>30.884530000000002</v>
      </c>
      <c r="AM26" s="5">
        <v>32.813656666666667</v>
      </c>
    </row>
    <row r="27" spans="2:40" x14ac:dyDescent="0.3">
      <c r="B27" s="108" t="s">
        <v>23</v>
      </c>
      <c r="C27" s="12"/>
      <c r="D27" s="51">
        <v>156.25</v>
      </c>
      <c r="E27" s="51">
        <v>31.25</v>
      </c>
      <c r="F27" s="51">
        <v>6.25</v>
      </c>
      <c r="G27" s="51">
        <v>1.25</v>
      </c>
      <c r="H27" s="51">
        <v>0.25</v>
      </c>
      <c r="I27" s="51">
        <v>0.05</v>
      </c>
      <c r="J27" s="51">
        <v>0.01</v>
      </c>
      <c r="K27" s="51">
        <v>5.0000000000000001E-3</v>
      </c>
      <c r="L27" s="51">
        <v>2.5000000000000001E-3</v>
      </c>
      <c r="N27" s="15" t="s">
        <v>18</v>
      </c>
      <c r="O27" s="5">
        <f>SLOPE(D31:J31,$D$18:$J$18)</f>
        <v>-3.5111278486841093</v>
      </c>
      <c r="AD27" s="53" t="s">
        <v>28</v>
      </c>
      <c r="AE27" s="5">
        <v>14.793703333333333</v>
      </c>
      <c r="AF27" s="5">
        <v>17.25793333333333</v>
      </c>
      <c r="AG27" s="5">
        <v>20.003690000000002</v>
      </c>
      <c r="AH27" s="5">
        <v>22.370243333333335</v>
      </c>
      <c r="AI27" s="5">
        <v>24.861473333333333</v>
      </c>
      <c r="AJ27" s="5">
        <v>27.134006666666664</v>
      </c>
      <c r="AK27" s="5">
        <v>29.253183333333336</v>
      </c>
      <c r="AL27" s="5">
        <v>30.638966666666665</v>
      </c>
      <c r="AM27" s="5">
        <v>31.489466666666669</v>
      </c>
    </row>
    <row r="28" spans="2:40" x14ac:dyDescent="0.3">
      <c r="B28" s="108"/>
      <c r="C28" s="4" t="s">
        <v>1</v>
      </c>
      <c r="D28" s="5">
        <v>14.888209</v>
      </c>
      <c r="E28" s="5">
        <v>17.407433000000001</v>
      </c>
      <c r="F28" s="5">
        <v>19.727323999999999</v>
      </c>
      <c r="G28" s="5">
        <v>22.136272000000002</v>
      </c>
      <c r="H28" s="5">
        <v>24.469691999999998</v>
      </c>
      <c r="I28" s="5">
        <v>26.820613999999999</v>
      </c>
      <c r="J28" s="5">
        <v>29.914793</v>
      </c>
      <c r="K28" s="5" t="s">
        <v>49</v>
      </c>
      <c r="L28" s="5" t="s">
        <v>49</v>
      </c>
      <c r="N28" s="15" t="s">
        <v>50</v>
      </c>
      <c r="O28" s="5">
        <f>INTERCEPT(D31:J31,$D$18:$J$18)</f>
        <v>22.57156496929845</v>
      </c>
      <c r="AD28" s="53" t="s">
        <v>29</v>
      </c>
      <c r="AE28" s="5">
        <v>14.645326666666667</v>
      </c>
      <c r="AF28" s="5">
        <v>17.084759999999999</v>
      </c>
      <c r="AG28" s="5">
        <v>19.541506666666667</v>
      </c>
      <c r="AH28" s="5">
        <v>21.995833333333337</v>
      </c>
      <c r="AI28" s="5">
        <v>24.36536666666667</v>
      </c>
      <c r="AJ28" s="5">
        <v>26.908683333333332</v>
      </c>
      <c r="AK28" s="5">
        <v>29.156299999999998</v>
      </c>
      <c r="AL28" s="5">
        <v>30.459056666666669</v>
      </c>
      <c r="AM28" s="5">
        <v>31.745306666666664</v>
      </c>
    </row>
    <row r="29" spans="2:40" x14ac:dyDescent="0.3">
      <c r="B29" s="108"/>
      <c r="C29" s="4" t="s">
        <v>2</v>
      </c>
      <c r="D29" s="5">
        <v>14.833765</v>
      </c>
      <c r="E29" s="5">
        <v>17.591819999999998</v>
      </c>
      <c r="F29" s="5">
        <v>19.734154</v>
      </c>
      <c r="G29" s="5">
        <v>22.301642999999999</v>
      </c>
      <c r="H29" s="5">
        <v>24.740839999999999</v>
      </c>
      <c r="I29" s="5">
        <v>27.043759999999999</v>
      </c>
      <c r="J29" s="5">
        <v>29.658470000000001</v>
      </c>
      <c r="K29" s="5" t="s">
        <v>49</v>
      </c>
      <c r="L29" s="5" t="s">
        <v>49</v>
      </c>
      <c r="N29" s="15" t="s">
        <v>52</v>
      </c>
      <c r="O29" s="52">
        <f>RSQ(D31:J31,$D$18:$J$18)</f>
        <v>0.99968250820940074</v>
      </c>
      <c r="AD29" s="53" t="s">
        <v>54</v>
      </c>
      <c r="AE29" s="5">
        <v>14.582535666666667</v>
      </c>
      <c r="AF29" s="5">
        <v>17.145422</v>
      </c>
      <c r="AG29" s="5">
        <v>19.476954000000003</v>
      </c>
      <c r="AH29" s="5">
        <v>21.941395333333332</v>
      </c>
      <c r="AI29" s="5">
        <v>24.376704666666665</v>
      </c>
      <c r="AJ29" s="5">
        <v>26.783093666666669</v>
      </c>
      <c r="AK29" s="5">
        <v>29.207863333333336</v>
      </c>
      <c r="AL29" s="5">
        <v>30.326076666666665</v>
      </c>
      <c r="AM29" s="5">
        <v>31.386651333333333</v>
      </c>
    </row>
    <row r="30" spans="2:40" x14ac:dyDescent="0.3">
      <c r="B30" s="108"/>
      <c r="C30" s="4" t="s">
        <v>3</v>
      </c>
      <c r="D30" s="5">
        <v>14.778187000000001</v>
      </c>
      <c r="E30" s="5">
        <v>17.339407000000001</v>
      </c>
      <c r="F30" s="5">
        <v>19.717794000000001</v>
      </c>
      <c r="G30" s="5">
        <v>22.300326999999999</v>
      </c>
      <c r="H30" s="5">
        <v>24.652139999999999</v>
      </c>
      <c r="I30" s="5">
        <v>27.205662</v>
      </c>
      <c r="J30" s="5">
        <v>29.595026000000001</v>
      </c>
      <c r="K30" s="5" t="s">
        <v>49</v>
      </c>
      <c r="L30" s="5" t="s">
        <v>49</v>
      </c>
      <c r="N30" s="15" t="s">
        <v>53</v>
      </c>
      <c r="O30" s="12">
        <f>(POWER(10,(-1/O27))-1)*100</f>
        <v>92.667636087719998</v>
      </c>
      <c r="AD30" s="53" t="s">
        <v>55</v>
      </c>
      <c r="AE30" s="5">
        <v>14.606133</v>
      </c>
      <c r="AF30" s="5">
        <v>17.180448000000002</v>
      </c>
      <c r="AG30" s="5">
        <v>19.676654666666668</v>
      </c>
      <c r="AH30" s="5">
        <v>22.043244000000001</v>
      </c>
      <c r="AI30" s="5">
        <v>24.508400333333331</v>
      </c>
      <c r="AJ30" s="5">
        <v>26.961620999999997</v>
      </c>
      <c r="AK30" s="5">
        <v>29.455843666666667</v>
      </c>
      <c r="AL30" s="5">
        <v>30.341784666666669</v>
      </c>
      <c r="AM30" s="5">
        <v>31.883215666666661</v>
      </c>
    </row>
    <row r="31" spans="2:40" x14ac:dyDescent="0.3">
      <c r="B31" s="108"/>
      <c r="C31" s="6" t="s">
        <v>6</v>
      </c>
      <c r="D31" s="8">
        <f t="shared" ref="D31:L31" si="4">AVERAGE(D28:D30)</f>
        <v>14.833387</v>
      </c>
      <c r="E31" s="8">
        <f t="shared" si="4"/>
        <v>17.44622</v>
      </c>
      <c r="F31" s="8">
        <f t="shared" si="4"/>
        <v>19.726423999999998</v>
      </c>
      <c r="G31" s="8">
        <f t="shared" si="4"/>
        <v>22.246080666666668</v>
      </c>
      <c r="H31" s="8">
        <f t="shared" si="4"/>
        <v>24.620890666666668</v>
      </c>
      <c r="I31" s="8">
        <f t="shared" si="4"/>
        <v>27.023345333333335</v>
      </c>
      <c r="J31" s="8">
        <f t="shared" si="4"/>
        <v>29.722763</v>
      </c>
      <c r="K31" s="8" t="e">
        <f t="shared" si="4"/>
        <v>#DIV/0!</v>
      </c>
      <c r="L31" s="8" t="e">
        <f t="shared" si="4"/>
        <v>#DIV/0!</v>
      </c>
      <c r="AD31" s="53" t="s">
        <v>56</v>
      </c>
      <c r="AE31" s="5">
        <v>14.602910333333334</v>
      </c>
      <c r="AF31" s="5">
        <v>17.198530999999999</v>
      </c>
      <c r="AG31" s="5">
        <v>19.591399333333332</v>
      </c>
      <c r="AH31" s="5">
        <v>22.042802333333331</v>
      </c>
      <c r="AI31" s="5">
        <v>24.457964333333333</v>
      </c>
      <c r="AJ31" s="5">
        <v>26.823439333333329</v>
      </c>
      <c r="AK31" s="5">
        <v>29.209275000000002</v>
      </c>
      <c r="AL31" s="5">
        <v>30.328158000000002</v>
      </c>
      <c r="AM31" s="5">
        <v>31.249883999999998</v>
      </c>
    </row>
    <row r="32" spans="2:40" x14ac:dyDescent="0.3">
      <c r="B32" s="108"/>
      <c r="C32" s="9" t="s">
        <v>7</v>
      </c>
      <c r="D32" s="10">
        <f t="shared" ref="D32:L32" si="5">STDEV(D28:D30)</f>
        <v>5.5011974005664821E-2</v>
      </c>
      <c r="E32" s="10">
        <f t="shared" si="5"/>
        <v>0.13060016910019526</v>
      </c>
      <c r="F32" s="10">
        <f t="shared" si="5"/>
        <v>8.2170493487619452E-3</v>
      </c>
      <c r="G32" s="10">
        <f t="shared" si="5"/>
        <v>9.5099371293048129E-2</v>
      </c>
      <c r="H32" s="10">
        <f t="shared" si="5"/>
        <v>0.13824868932953172</v>
      </c>
      <c r="I32" s="10">
        <f t="shared" si="5"/>
        <v>0.19333406202046638</v>
      </c>
      <c r="J32" s="10">
        <f t="shared" si="5"/>
        <v>0.16930128752906676</v>
      </c>
      <c r="K32" s="10" t="e">
        <f t="shared" si="5"/>
        <v>#DIV/0!</v>
      </c>
      <c r="L32" s="10" t="e">
        <f t="shared" si="5"/>
        <v>#DIV/0!</v>
      </c>
      <c r="AD32" s="53" t="s">
        <v>57</v>
      </c>
      <c r="AE32" s="5">
        <v>14.636333333333335</v>
      </c>
      <c r="AF32" s="5">
        <v>17.105019333333331</v>
      </c>
      <c r="AG32" s="5">
        <v>19.567840333333333</v>
      </c>
      <c r="AH32" s="5">
        <v>22.055503333333334</v>
      </c>
      <c r="AI32" s="5">
        <v>24.495547000000002</v>
      </c>
      <c r="AJ32" s="5">
        <v>26.832283666666665</v>
      </c>
      <c r="AK32" s="5">
        <v>29.329460333333333</v>
      </c>
      <c r="AL32" s="5">
        <v>30.505363666666668</v>
      </c>
      <c r="AM32" s="5">
        <v>31.347316666666668</v>
      </c>
    </row>
    <row r="33" spans="2:40" x14ac:dyDescent="0.3">
      <c r="C33" s="11"/>
      <c r="D33" s="19"/>
      <c r="E33" s="19"/>
      <c r="F33" s="19"/>
      <c r="AD33" s="6" t="s">
        <v>6</v>
      </c>
      <c r="AE33" s="8">
        <f t="shared" ref="AE33:AM33" si="6">AVERAGE(AE21:AE32)</f>
        <v>14.757226666666666</v>
      </c>
      <c r="AF33" s="8">
        <f t="shared" si="6"/>
        <v>17.273895444444445</v>
      </c>
      <c r="AG33" s="8">
        <f t="shared" si="6"/>
        <v>19.704644388888891</v>
      </c>
      <c r="AH33" s="8">
        <f t="shared" si="6"/>
        <v>22.186934888888889</v>
      </c>
      <c r="AI33" s="8">
        <f t="shared" si="6"/>
        <v>24.637646333333326</v>
      </c>
      <c r="AJ33" s="8">
        <f t="shared" si="6"/>
        <v>27.029107527777779</v>
      </c>
      <c r="AK33" s="8">
        <f t="shared" si="6"/>
        <v>29.443167416666668</v>
      </c>
      <c r="AL33" s="8">
        <f t="shared" si="6"/>
        <v>30.512055999999994</v>
      </c>
      <c r="AM33" s="8">
        <f t="shared" si="6"/>
        <v>31.80402003333333</v>
      </c>
    </row>
    <row r="34" spans="2:40" x14ac:dyDescent="0.3">
      <c r="C34" s="11"/>
      <c r="D34" s="19"/>
      <c r="E34" s="19"/>
      <c r="F34" s="19"/>
      <c r="AD34" s="9" t="s">
        <v>7</v>
      </c>
      <c r="AE34" s="10">
        <f t="shared" ref="AE34:AM34" si="7">STDEV(AE21:AE32)</f>
        <v>0.13326730238172049</v>
      </c>
      <c r="AF34" s="10">
        <f t="shared" si="7"/>
        <v>0.13456100814176514</v>
      </c>
      <c r="AG34" s="10">
        <f t="shared" si="7"/>
        <v>0.15076543581437954</v>
      </c>
      <c r="AH34" s="10">
        <f t="shared" si="7"/>
        <v>0.17864810509057014</v>
      </c>
      <c r="AI34" s="10">
        <f t="shared" si="7"/>
        <v>0.22071452654119331</v>
      </c>
      <c r="AJ34" s="10">
        <f t="shared" si="7"/>
        <v>0.18928926987392297</v>
      </c>
      <c r="AK34" s="10">
        <f t="shared" si="7"/>
        <v>0.23203020104628166</v>
      </c>
      <c r="AL34" s="10">
        <f t="shared" si="7"/>
        <v>0.21442551577697527</v>
      </c>
      <c r="AM34" s="10">
        <f t="shared" si="7"/>
        <v>0.49897521099382497</v>
      </c>
    </row>
    <row r="35" spans="2:40" x14ac:dyDescent="0.3">
      <c r="B35" s="108" t="s">
        <v>24</v>
      </c>
      <c r="C35" s="12"/>
      <c r="D35" s="51">
        <v>156.25</v>
      </c>
      <c r="E35" s="51">
        <v>31.25</v>
      </c>
      <c r="F35" s="51">
        <v>6.25</v>
      </c>
      <c r="G35" s="51">
        <v>1.25</v>
      </c>
      <c r="H35" s="51">
        <v>0.25</v>
      </c>
      <c r="I35" s="51">
        <v>0.05</v>
      </c>
      <c r="J35" s="51">
        <v>0.01</v>
      </c>
      <c r="K35" s="51">
        <v>5.0000000000000001E-3</v>
      </c>
      <c r="L35" s="51">
        <v>2.5000000000000001E-3</v>
      </c>
      <c r="N35" s="15" t="s">
        <v>18</v>
      </c>
      <c r="O35" s="5">
        <f>SLOPE(D39:J39,$D$18:$J$18)</f>
        <v>-3.5586451987490832</v>
      </c>
      <c r="AD35" s="9" t="s">
        <v>45</v>
      </c>
      <c r="AE35" s="55">
        <f t="shared" ref="AE35:AM35" si="8">COUNT(AE21:AE32)</f>
        <v>12</v>
      </c>
      <c r="AF35" s="55">
        <f t="shared" si="8"/>
        <v>12</v>
      </c>
      <c r="AG35" s="55">
        <f t="shared" si="8"/>
        <v>12</v>
      </c>
      <c r="AH35" s="55">
        <f t="shared" si="8"/>
        <v>12</v>
      </c>
      <c r="AI35" s="55">
        <f t="shared" si="8"/>
        <v>12</v>
      </c>
      <c r="AJ35" s="55">
        <f t="shared" si="8"/>
        <v>12</v>
      </c>
      <c r="AK35" s="55">
        <f t="shared" si="8"/>
        <v>12</v>
      </c>
      <c r="AL35" s="55">
        <f t="shared" si="8"/>
        <v>10</v>
      </c>
      <c r="AM35" s="55">
        <f t="shared" si="8"/>
        <v>10</v>
      </c>
    </row>
    <row r="36" spans="2:40" x14ac:dyDescent="0.3">
      <c r="B36" s="108"/>
      <c r="C36" s="4" t="s">
        <v>1</v>
      </c>
      <c r="D36" s="5">
        <v>14.894337</v>
      </c>
      <c r="E36" s="5">
        <v>17.435587000000002</v>
      </c>
      <c r="F36" s="5">
        <v>19.874524999999998</v>
      </c>
      <c r="G36" s="5">
        <v>22.424091000000001</v>
      </c>
      <c r="H36" s="5">
        <v>24.897925999999998</v>
      </c>
      <c r="I36" s="5">
        <v>27.197859000000001</v>
      </c>
      <c r="J36" s="5">
        <v>30.185732000000002</v>
      </c>
      <c r="K36" s="5">
        <v>30.759202999999999</v>
      </c>
      <c r="L36" s="5">
        <v>32.004474999999999</v>
      </c>
      <c r="N36" s="15" t="s">
        <v>50</v>
      </c>
      <c r="O36" s="5">
        <f>INTERCEPT(D39:J39,$D$18:$J$18)</f>
        <v>22.67442740012088</v>
      </c>
      <c r="AD36" s="9" t="s">
        <v>30</v>
      </c>
      <c r="AE36" s="56">
        <f t="shared" ref="AE36:AM36" si="9">2*AE34</f>
        <v>0.26653460476344099</v>
      </c>
      <c r="AF36" s="56">
        <f t="shared" si="9"/>
        <v>0.26912201628353027</v>
      </c>
      <c r="AG36" s="56">
        <f t="shared" si="9"/>
        <v>0.30153087162875908</v>
      </c>
      <c r="AH36" s="56">
        <f t="shared" si="9"/>
        <v>0.35729621018114027</v>
      </c>
      <c r="AI36" s="56">
        <f t="shared" si="9"/>
        <v>0.44142905308238661</v>
      </c>
      <c r="AJ36" s="56">
        <f t="shared" si="9"/>
        <v>0.37857853974784594</v>
      </c>
      <c r="AK36" s="56">
        <f t="shared" si="9"/>
        <v>0.46406040209256333</v>
      </c>
      <c r="AL36" s="56">
        <f t="shared" si="9"/>
        <v>0.42885103155395055</v>
      </c>
      <c r="AM36" s="56">
        <f t="shared" si="9"/>
        <v>0.99795042198764994</v>
      </c>
    </row>
    <row r="37" spans="2:40" x14ac:dyDescent="0.3">
      <c r="B37" s="108"/>
      <c r="C37" s="4" t="s">
        <v>2</v>
      </c>
      <c r="D37" s="5">
        <v>14.740717999999999</v>
      </c>
      <c r="E37" s="5">
        <v>17.446525999999999</v>
      </c>
      <c r="F37" s="5">
        <v>19.890564000000001</v>
      </c>
      <c r="G37" s="5">
        <v>22.354187</v>
      </c>
      <c r="H37" s="5">
        <v>24.889343</v>
      </c>
      <c r="I37" s="5">
        <v>27.706602</v>
      </c>
      <c r="J37" s="5">
        <v>29.446173000000002</v>
      </c>
      <c r="K37" s="5">
        <v>30.880849999999999</v>
      </c>
      <c r="L37" s="5">
        <v>33.011180000000003</v>
      </c>
      <c r="N37" s="15" t="s">
        <v>52</v>
      </c>
      <c r="O37" s="52">
        <f>RSQ(D39:J39,$D$18:$J$18)</f>
        <v>0.99988987589411638</v>
      </c>
      <c r="AD37" s="57" t="s">
        <v>31</v>
      </c>
      <c r="AE37" s="58">
        <f t="shared" ref="AE37:AM37" si="10">AE33+AE36</f>
        <v>15.023761271430107</v>
      </c>
      <c r="AF37" s="58">
        <f t="shared" si="10"/>
        <v>17.543017460727974</v>
      </c>
      <c r="AG37" s="58">
        <f t="shared" si="10"/>
        <v>20.006175260517651</v>
      </c>
      <c r="AH37" s="58">
        <f t="shared" si="10"/>
        <v>22.544231099070029</v>
      </c>
      <c r="AI37" s="58">
        <f t="shared" si="10"/>
        <v>25.079075386415713</v>
      </c>
      <c r="AJ37" s="58">
        <f t="shared" si="10"/>
        <v>27.407686067525624</v>
      </c>
      <c r="AK37" s="58">
        <f t="shared" si="10"/>
        <v>29.907227818759232</v>
      </c>
      <c r="AL37" s="58">
        <f t="shared" si="10"/>
        <v>30.940907031553945</v>
      </c>
      <c r="AM37" s="58">
        <f t="shared" si="10"/>
        <v>32.801970455320983</v>
      </c>
      <c r="AN37" t="s">
        <v>32</v>
      </c>
    </row>
    <row r="38" spans="2:40" x14ac:dyDescent="0.3">
      <c r="B38" s="108"/>
      <c r="C38" s="4" t="s">
        <v>3</v>
      </c>
      <c r="D38" s="5">
        <v>14.744631999999999</v>
      </c>
      <c r="E38" s="5">
        <v>17.400068000000001</v>
      </c>
      <c r="F38" s="5">
        <v>19.743207999999999</v>
      </c>
      <c r="G38" s="5">
        <v>22.211141999999999</v>
      </c>
      <c r="H38" s="5">
        <v>24.746414000000001</v>
      </c>
      <c r="I38" s="5">
        <v>27.159472999999998</v>
      </c>
      <c r="J38" s="5">
        <v>29.531632999999999</v>
      </c>
      <c r="K38" s="5">
        <v>30.154888</v>
      </c>
      <c r="L38" s="5">
        <v>31.810223000000001</v>
      </c>
      <c r="N38" s="15" t="s">
        <v>53</v>
      </c>
      <c r="O38" s="12">
        <f>(POWER(10,(-1/O35))-1)*100</f>
        <v>90.987883773633399</v>
      </c>
      <c r="AD38" s="57" t="s">
        <v>33</v>
      </c>
      <c r="AE38" s="58">
        <f t="shared" ref="AE38:AM38" si="11">AE33-AE36</f>
        <v>14.490692061903225</v>
      </c>
      <c r="AF38" s="58">
        <f t="shared" si="11"/>
        <v>17.004773428160917</v>
      </c>
      <c r="AG38" s="58">
        <f t="shared" si="11"/>
        <v>19.403113517260131</v>
      </c>
      <c r="AH38" s="58">
        <f t="shared" si="11"/>
        <v>21.829638678707749</v>
      </c>
      <c r="AI38" s="58">
        <f t="shared" si="11"/>
        <v>24.196217280250938</v>
      </c>
      <c r="AJ38" s="58">
        <f t="shared" si="11"/>
        <v>26.650528988029933</v>
      </c>
      <c r="AK38" s="58">
        <f t="shared" si="11"/>
        <v>28.979107014574105</v>
      </c>
      <c r="AL38" s="58">
        <f t="shared" si="11"/>
        <v>30.083204968446044</v>
      </c>
      <c r="AM38" s="58">
        <f t="shared" si="11"/>
        <v>30.806069611345681</v>
      </c>
      <c r="AN38" t="s">
        <v>34</v>
      </c>
    </row>
    <row r="39" spans="2:40" x14ac:dyDescent="0.3">
      <c r="B39" s="108"/>
      <c r="C39" s="6" t="s">
        <v>6</v>
      </c>
      <c r="D39" s="8">
        <f t="shared" ref="D39:L39" si="12">AVERAGE(D36:D38)</f>
        <v>14.793229000000002</v>
      </c>
      <c r="E39" s="8">
        <f t="shared" si="12"/>
        <v>17.427393666666671</v>
      </c>
      <c r="F39" s="8">
        <f t="shared" si="12"/>
        <v>19.836099000000001</v>
      </c>
      <c r="G39" s="8">
        <f t="shared" si="12"/>
        <v>22.329806666666666</v>
      </c>
      <c r="H39" s="8">
        <f t="shared" si="12"/>
        <v>24.844560999999999</v>
      </c>
      <c r="I39" s="8">
        <f t="shared" si="12"/>
        <v>27.354644666666662</v>
      </c>
      <c r="J39" s="8">
        <f t="shared" si="12"/>
        <v>29.721179333333335</v>
      </c>
      <c r="K39" s="8">
        <f t="shared" si="12"/>
        <v>30.598313666666666</v>
      </c>
      <c r="L39" s="8">
        <f t="shared" si="12"/>
        <v>32.275292666666672</v>
      </c>
    </row>
    <row r="40" spans="2:40" x14ac:dyDescent="0.3">
      <c r="B40" s="108"/>
      <c r="C40" s="9" t="s">
        <v>7</v>
      </c>
      <c r="D40" s="10">
        <f t="shared" ref="D40:L40" si="13">STDEV(D36:D38)</f>
        <v>8.7583963126819542E-2</v>
      </c>
      <c r="E40" s="10">
        <f t="shared" si="13"/>
        <v>2.4288566741026422E-2</v>
      </c>
      <c r="F40" s="10">
        <f t="shared" si="13"/>
        <v>8.0844701687866227E-2</v>
      </c>
      <c r="G40" s="10">
        <f t="shared" si="13"/>
        <v>0.10854777584240739</v>
      </c>
      <c r="H40" s="10">
        <f t="shared" si="13"/>
        <v>8.510606429038868E-2</v>
      </c>
      <c r="I40" s="10">
        <f t="shared" si="13"/>
        <v>0.3054076695407853</v>
      </c>
      <c r="J40" s="10">
        <f t="shared" si="13"/>
        <v>0.40457723364066556</v>
      </c>
      <c r="K40" s="10">
        <f t="shared" si="13"/>
        <v>0.3888048862171527</v>
      </c>
      <c r="L40" s="10">
        <f t="shared" si="13"/>
        <v>0.64465578830592651</v>
      </c>
    </row>
    <row r="41" spans="2:40" x14ac:dyDescent="0.3">
      <c r="C41" s="11"/>
      <c r="D41" s="19"/>
      <c r="E41" s="19"/>
      <c r="F41" s="19"/>
      <c r="AK41" s="15" t="s">
        <v>18</v>
      </c>
      <c r="AL41" s="5">
        <f>SLOPE(AE33:AM33,AE19:AM19)</f>
        <v>-3.5166977157833319</v>
      </c>
    </row>
    <row r="42" spans="2:40" x14ac:dyDescent="0.3">
      <c r="C42" s="11"/>
      <c r="D42" s="19"/>
      <c r="E42" s="19"/>
      <c r="F42" s="19"/>
      <c r="AK42" s="15" t="s">
        <v>50</v>
      </c>
      <c r="AL42" s="5">
        <f>INTERCEPT(AE33:AM33,AE19:AM19)</f>
        <v>22.499070654682118</v>
      </c>
    </row>
    <row r="43" spans="2:40" x14ac:dyDescent="0.3">
      <c r="B43" s="108" t="s">
        <v>25</v>
      </c>
      <c r="C43" s="12"/>
      <c r="D43" s="51">
        <v>156.25</v>
      </c>
      <c r="E43" s="51">
        <v>31.25</v>
      </c>
      <c r="F43" s="51">
        <v>6.25</v>
      </c>
      <c r="G43" s="51">
        <v>1.25</v>
      </c>
      <c r="H43" s="51">
        <v>0.25</v>
      </c>
      <c r="I43" s="51">
        <v>0.05</v>
      </c>
      <c r="J43" s="51">
        <v>0.01</v>
      </c>
      <c r="K43" s="51">
        <v>5.0000000000000001E-3</v>
      </c>
      <c r="L43" s="51">
        <v>2.5000000000000001E-3</v>
      </c>
      <c r="N43" s="15" t="s">
        <v>18</v>
      </c>
      <c r="O43" s="5">
        <f>SLOPE(D47:J47,$D$18:$J$18)</f>
        <v>-3.5694143610620244</v>
      </c>
      <c r="AK43" s="15" t="s">
        <v>52</v>
      </c>
      <c r="AL43" s="52">
        <f>RSQ(AE33:AM33,AE19:AM19)</f>
        <v>0.99985374825911899</v>
      </c>
    </row>
    <row r="44" spans="2:40" x14ac:dyDescent="0.3">
      <c r="B44" s="108"/>
      <c r="C44" s="4" t="s">
        <v>1</v>
      </c>
      <c r="D44" s="5">
        <v>14.94473</v>
      </c>
      <c r="E44" s="5">
        <v>17.386369999999999</v>
      </c>
      <c r="F44" s="5">
        <v>19.740749999999998</v>
      </c>
      <c r="G44" s="5">
        <v>22.172650000000001</v>
      </c>
      <c r="H44" s="5">
        <v>24.774889999999999</v>
      </c>
      <c r="I44" s="5">
        <v>27.303429999999999</v>
      </c>
      <c r="J44" s="5">
        <v>29.44107</v>
      </c>
      <c r="K44" s="5">
        <v>30.905660000000001</v>
      </c>
      <c r="L44" s="5">
        <v>31.802009999999999</v>
      </c>
      <c r="N44" s="15" t="s">
        <v>50</v>
      </c>
      <c r="O44" s="5">
        <f>INTERCEPT(D47:J47,$D$18:$J$18)</f>
        <v>22.749209135018809</v>
      </c>
      <c r="AK44" s="15" t="s">
        <v>53</v>
      </c>
      <c r="AL44" s="5">
        <f>(POWER(10,(-1/AL41))-1)*100</f>
        <v>92.467621310839604</v>
      </c>
    </row>
    <row r="45" spans="2:40" x14ac:dyDescent="0.3">
      <c r="B45" s="108"/>
      <c r="C45" s="4" t="s">
        <v>2</v>
      </c>
      <c r="D45" s="5">
        <v>14.852589999999999</v>
      </c>
      <c r="E45" s="5">
        <v>17.491689999999998</v>
      </c>
      <c r="F45" s="5">
        <v>19.92737</v>
      </c>
      <c r="G45" s="5">
        <v>23.006309999999999</v>
      </c>
      <c r="H45" s="5">
        <v>25.489899999999999</v>
      </c>
      <c r="I45" s="5">
        <v>27.34742</v>
      </c>
      <c r="J45" s="5">
        <v>30.3215</v>
      </c>
      <c r="K45" s="5">
        <v>31.501750000000001</v>
      </c>
      <c r="L45" s="5">
        <v>32.806379999999997</v>
      </c>
      <c r="N45" s="15" t="s">
        <v>52</v>
      </c>
      <c r="O45" s="52">
        <f>RSQ(D47:J47,$D$18:$J$18)</f>
        <v>0.9996272803657098</v>
      </c>
    </row>
    <row r="46" spans="2:40" x14ac:dyDescent="0.3">
      <c r="B46" s="108"/>
      <c r="C46" s="4" t="s">
        <v>3</v>
      </c>
      <c r="D46" s="5">
        <v>14.76244</v>
      </c>
      <c r="E46" s="5">
        <v>17.52589</v>
      </c>
      <c r="F46" s="5">
        <v>19.835080000000001</v>
      </c>
      <c r="G46" s="5">
        <v>22.270679999999999</v>
      </c>
      <c r="H46" s="5">
        <v>24.907360000000001</v>
      </c>
      <c r="I46" s="5">
        <v>27.099799999999998</v>
      </c>
      <c r="J46" s="5">
        <v>29.867319999999999</v>
      </c>
      <c r="K46" s="5">
        <v>29.974830000000001</v>
      </c>
      <c r="L46" s="5">
        <v>32.044699999999999</v>
      </c>
      <c r="N46" s="15" t="s">
        <v>53</v>
      </c>
      <c r="O46" s="12">
        <f>(POWER(10,(-1/O43))-1)*100</f>
        <v>90.61540808380559</v>
      </c>
    </row>
    <row r="47" spans="2:40" x14ac:dyDescent="0.3">
      <c r="B47" s="108"/>
      <c r="C47" s="6" t="s">
        <v>6</v>
      </c>
      <c r="D47" s="8">
        <f t="shared" ref="D47:L47" si="14">AVERAGE(D44:D46)</f>
        <v>14.853253333333333</v>
      </c>
      <c r="E47" s="8">
        <f t="shared" si="14"/>
        <v>17.467983333333333</v>
      </c>
      <c r="F47" s="8">
        <f t="shared" si="14"/>
        <v>19.834400000000002</v>
      </c>
      <c r="G47" s="8">
        <f t="shared" si="14"/>
        <v>22.483213333333335</v>
      </c>
      <c r="H47" s="8">
        <f t="shared" si="14"/>
        <v>25.057383333333334</v>
      </c>
      <c r="I47" s="8">
        <f t="shared" si="14"/>
        <v>27.250216666666663</v>
      </c>
      <c r="J47" s="8">
        <f t="shared" si="14"/>
        <v>29.876629999999995</v>
      </c>
      <c r="K47" s="8">
        <f t="shared" si="14"/>
        <v>30.794079999999997</v>
      </c>
      <c r="L47" s="8">
        <f t="shared" si="14"/>
        <v>32.217696666666662</v>
      </c>
    </row>
    <row r="48" spans="2:40" x14ac:dyDescent="0.3">
      <c r="B48" s="108"/>
      <c r="C48" s="9" t="s">
        <v>7</v>
      </c>
      <c r="D48" s="10">
        <f t="shared" ref="D48:L48" si="15">STDEV(D44:D46)</f>
        <v>9.1146810330001896E-2</v>
      </c>
      <c r="E48" s="10">
        <f t="shared" si="15"/>
        <v>7.2718375486072059E-2</v>
      </c>
      <c r="F48" s="10">
        <f t="shared" si="15"/>
        <v>9.3311858303219572E-2</v>
      </c>
      <c r="G48" s="10">
        <f t="shared" si="15"/>
        <v>0.4556589319143573</v>
      </c>
      <c r="H48" s="10">
        <f t="shared" si="15"/>
        <v>0.3803814867121334</v>
      </c>
      <c r="I48" s="10">
        <f t="shared" si="15"/>
        <v>0.13210851688416414</v>
      </c>
      <c r="J48" s="10">
        <f t="shared" si="15"/>
        <v>0.4402888294063344</v>
      </c>
      <c r="K48" s="10">
        <f t="shared" si="15"/>
        <v>0.76955100149372835</v>
      </c>
      <c r="L48" s="10">
        <f t="shared" si="15"/>
        <v>0.52405692365747081</v>
      </c>
    </row>
    <row r="49" spans="2:15" x14ac:dyDescent="0.3">
      <c r="C49" s="11"/>
      <c r="D49" s="19"/>
      <c r="E49" s="19"/>
      <c r="F49" s="19"/>
    </row>
    <row r="50" spans="2:15" x14ac:dyDescent="0.3">
      <c r="C50" s="11"/>
      <c r="D50" s="19"/>
      <c r="E50" s="19"/>
      <c r="F50" s="19"/>
    </row>
    <row r="51" spans="2:15" x14ac:dyDescent="0.3">
      <c r="B51" s="108" t="s">
        <v>26</v>
      </c>
      <c r="C51" s="12"/>
      <c r="D51" s="51">
        <v>156.25</v>
      </c>
      <c r="E51" s="51">
        <v>31.25</v>
      </c>
      <c r="F51" s="51">
        <v>6.25</v>
      </c>
      <c r="G51" s="51">
        <v>1.25</v>
      </c>
      <c r="H51" s="51">
        <v>0.25</v>
      </c>
      <c r="I51" s="51">
        <v>0.05</v>
      </c>
      <c r="J51" s="51">
        <v>0.01</v>
      </c>
      <c r="K51" s="51">
        <v>5.0000000000000001E-3</v>
      </c>
      <c r="L51" s="51">
        <v>2.5000000000000001E-3</v>
      </c>
      <c r="N51" s="15" t="s">
        <v>18</v>
      </c>
      <c r="O51" s="5">
        <f>SLOPE(D55:J55,$D$18:$J$18)</f>
        <v>-3.4643330413765514</v>
      </c>
    </row>
    <row r="52" spans="2:15" x14ac:dyDescent="0.3">
      <c r="B52" s="108"/>
      <c r="C52" s="4" t="s">
        <v>1</v>
      </c>
      <c r="D52" s="5">
        <v>14.97714</v>
      </c>
      <c r="E52" s="5">
        <v>17.340350000000001</v>
      </c>
      <c r="F52" s="5">
        <v>19.75478</v>
      </c>
      <c r="G52" s="5">
        <v>22.004090000000001</v>
      </c>
      <c r="H52" s="5">
        <v>24.574470000000002</v>
      </c>
      <c r="I52" s="5">
        <v>26.788250000000001</v>
      </c>
      <c r="J52" s="5">
        <v>29.588539999999998</v>
      </c>
      <c r="K52" s="5">
        <v>30.00001</v>
      </c>
      <c r="L52" s="5">
        <v>31.175249999999998</v>
      </c>
      <c r="N52" s="15" t="s">
        <v>50</v>
      </c>
      <c r="O52" s="5">
        <f>INTERCEPT(D55:J55,$D$18:$J$18)</f>
        <v>22.475074750580234</v>
      </c>
    </row>
    <row r="53" spans="2:15" x14ac:dyDescent="0.3">
      <c r="B53" s="108"/>
      <c r="C53" s="4" t="s">
        <v>2</v>
      </c>
      <c r="D53" s="5">
        <v>14.862360000000001</v>
      </c>
      <c r="E53" s="5">
        <v>17.3171</v>
      </c>
      <c r="F53" s="5">
        <v>19.6783</v>
      </c>
      <c r="G53" s="5">
        <v>22.16657</v>
      </c>
      <c r="H53" s="5">
        <v>24.4573</v>
      </c>
      <c r="I53" s="5">
        <v>27.099019999999999</v>
      </c>
      <c r="J53" s="5">
        <v>29.386800000000001</v>
      </c>
      <c r="K53" s="5">
        <v>30.219480000000001</v>
      </c>
      <c r="L53" s="5">
        <v>31.350560000000002</v>
      </c>
      <c r="N53" s="15" t="s">
        <v>52</v>
      </c>
      <c r="O53" s="52">
        <f>RSQ(D55:J55,$D$18:$J$18)</f>
        <v>0.99985124052581031</v>
      </c>
    </row>
    <row r="54" spans="2:15" x14ac:dyDescent="0.3">
      <c r="B54" s="108"/>
      <c r="C54" s="4" t="s">
        <v>3</v>
      </c>
      <c r="D54" s="5">
        <v>14.932499999999999</v>
      </c>
      <c r="E54" s="5">
        <v>17.305540000000001</v>
      </c>
      <c r="F54" s="5">
        <v>19.63034</v>
      </c>
      <c r="G54" s="5">
        <v>22.107520000000001</v>
      </c>
      <c r="H54" s="5">
        <v>24.504570000000001</v>
      </c>
      <c r="I54" s="5">
        <v>26.88064</v>
      </c>
      <c r="J54" s="5">
        <v>29.57009</v>
      </c>
      <c r="K54" s="5">
        <v>30.513200000000001</v>
      </c>
      <c r="L54" s="5">
        <v>32.369329999999998</v>
      </c>
      <c r="N54" s="15" t="s">
        <v>53</v>
      </c>
      <c r="O54" s="12">
        <f>(POWER(10,(-1/O51))-1)*100</f>
        <v>94.381912312979438</v>
      </c>
    </row>
    <row r="55" spans="2:15" x14ac:dyDescent="0.3">
      <c r="B55" s="108"/>
      <c r="C55" s="6" t="s">
        <v>6</v>
      </c>
      <c r="D55" s="8">
        <f t="shared" ref="D55:L55" si="16">AVERAGE(D52:D54)</f>
        <v>14.923999999999999</v>
      </c>
      <c r="E55" s="8">
        <f t="shared" si="16"/>
        <v>17.320996666666666</v>
      </c>
      <c r="F55" s="8">
        <f t="shared" si="16"/>
        <v>19.68780666666667</v>
      </c>
      <c r="G55" s="8">
        <f t="shared" si="16"/>
        <v>22.092726666666664</v>
      </c>
      <c r="H55" s="8">
        <f t="shared" si="16"/>
        <v>24.512113333333332</v>
      </c>
      <c r="I55" s="8">
        <f t="shared" si="16"/>
        <v>26.922636666666666</v>
      </c>
      <c r="J55" s="8">
        <f t="shared" si="16"/>
        <v>29.515143333333338</v>
      </c>
      <c r="K55" s="8">
        <f t="shared" si="16"/>
        <v>30.244230000000002</v>
      </c>
      <c r="L55" s="8">
        <f t="shared" si="16"/>
        <v>31.631713333333334</v>
      </c>
    </row>
    <row r="56" spans="2:15" x14ac:dyDescent="0.3">
      <c r="B56" s="108"/>
      <c r="C56" s="9" t="s">
        <v>7</v>
      </c>
      <c r="D56" s="10">
        <f t="shared" ref="D56:L56" si="17">STDEV(D52:D54)</f>
        <v>5.7860172830712917E-2</v>
      </c>
      <c r="E56" s="10">
        <f t="shared" si="17"/>
        <v>1.7729129514258177E-2</v>
      </c>
      <c r="F56" s="10">
        <f t="shared" si="17"/>
        <v>6.2762336901467639E-2</v>
      </c>
      <c r="G56" s="10">
        <f t="shared" si="17"/>
        <v>8.2243964114901605E-2</v>
      </c>
      <c r="H56" s="10">
        <f t="shared" si="17"/>
        <v>5.8948101185139302E-2</v>
      </c>
      <c r="I56" s="10">
        <f t="shared" si="17"/>
        <v>0.15958473684326158</v>
      </c>
      <c r="J56" s="10">
        <f t="shared" si="17"/>
        <v>0.11153075375578304</v>
      </c>
      <c r="K56" s="10">
        <f t="shared" si="17"/>
        <v>0.25748867140128784</v>
      </c>
      <c r="L56" s="10">
        <f t="shared" si="17"/>
        <v>0.64478070631287665</v>
      </c>
    </row>
    <row r="57" spans="2:15" x14ac:dyDescent="0.3">
      <c r="C57" s="11"/>
      <c r="D57" s="19"/>
      <c r="E57" s="19"/>
      <c r="F57" s="19"/>
    </row>
    <row r="58" spans="2:15" x14ac:dyDescent="0.3">
      <c r="C58" s="11"/>
      <c r="D58" s="19"/>
      <c r="E58" s="19"/>
      <c r="F58" s="19"/>
    </row>
    <row r="59" spans="2:15" x14ac:dyDescent="0.3">
      <c r="B59" s="108" t="s">
        <v>27</v>
      </c>
      <c r="C59" s="12"/>
      <c r="D59" s="51">
        <v>156.25</v>
      </c>
      <c r="E59" s="51">
        <v>31.25</v>
      </c>
      <c r="F59" s="51">
        <v>6.25</v>
      </c>
      <c r="G59" s="51">
        <v>1.25</v>
      </c>
      <c r="H59" s="51">
        <v>0.25</v>
      </c>
      <c r="I59" s="51">
        <v>0.05</v>
      </c>
      <c r="J59" s="51">
        <v>0.01</v>
      </c>
      <c r="K59" s="51">
        <v>5.0000000000000001E-3</v>
      </c>
      <c r="L59" s="51">
        <v>2.5000000000000001E-3</v>
      </c>
      <c r="N59" s="15" t="s">
        <v>18</v>
      </c>
      <c r="O59" s="5">
        <f>SLOPE(D63:J63,$D$18:$J$18)</f>
        <v>-3.4940125968924205</v>
      </c>
    </row>
    <row r="60" spans="2:15" x14ac:dyDescent="0.3">
      <c r="B60" s="108"/>
      <c r="C60" s="4" t="s">
        <v>1</v>
      </c>
      <c r="D60" s="5">
        <v>14.912850000000001</v>
      </c>
      <c r="E60" s="5">
        <v>17.47165</v>
      </c>
      <c r="F60" s="5">
        <v>19.882930000000002</v>
      </c>
      <c r="G60" s="5">
        <v>22.283940000000001</v>
      </c>
      <c r="H60" s="5">
        <v>24.743300000000001</v>
      </c>
      <c r="I60" s="5">
        <v>27.071719999999999</v>
      </c>
      <c r="J60" s="5">
        <v>29.418189999999999</v>
      </c>
      <c r="K60" s="5">
        <v>31.14414</v>
      </c>
      <c r="L60" s="5">
        <v>32.766719999999999</v>
      </c>
      <c r="N60" s="15" t="s">
        <v>50</v>
      </c>
      <c r="O60" s="5">
        <f>INTERCEPT(D63:J63,$D$18:$J$18)</f>
        <v>22.626476710977066</v>
      </c>
    </row>
    <row r="61" spans="2:15" x14ac:dyDescent="0.3">
      <c r="B61" s="108"/>
      <c r="C61" s="4" t="s">
        <v>2</v>
      </c>
      <c r="D61" s="5">
        <v>14.97602</v>
      </c>
      <c r="E61" s="5">
        <v>17.364550000000001</v>
      </c>
      <c r="F61" s="5">
        <v>19.903079999999999</v>
      </c>
      <c r="G61" s="5">
        <v>22.443719999999999</v>
      </c>
      <c r="H61" s="5">
        <v>24.755510000000001</v>
      </c>
      <c r="I61" s="5">
        <v>27.412099999999999</v>
      </c>
      <c r="J61" s="5">
        <v>29.90185</v>
      </c>
      <c r="K61" s="5">
        <v>30.67728</v>
      </c>
      <c r="L61" s="5">
        <v>33.275069999999999</v>
      </c>
      <c r="N61" s="15" t="s">
        <v>52</v>
      </c>
      <c r="O61" s="52">
        <f>RSQ(D63:J63,$D$18:$J$18)</f>
        <v>0.99973674555083758</v>
      </c>
    </row>
    <row r="62" spans="2:15" x14ac:dyDescent="0.3">
      <c r="B62" s="108"/>
      <c r="C62" s="4" t="s">
        <v>3</v>
      </c>
      <c r="D62" s="5">
        <v>14.86234</v>
      </c>
      <c r="E62" s="5">
        <v>17.293790000000001</v>
      </c>
      <c r="F62" s="5">
        <v>19.691009999999999</v>
      </c>
      <c r="G62" s="5">
        <v>22.391010000000001</v>
      </c>
      <c r="H62" s="5">
        <v>24.90231</v>
      </c>
      <c r="I62" s="5">
        <v>27.28293</v>
      </c>
      <c r="J62" s="5">
        <v>29.08051</v>
      </c>
      <c r="K62" s="5">
        <v>30.832170000000001</v>
      </c>
      <c r="L62" s="5">
        <v>32.399180000000001</v>
      </c>
      <c r="N62" s="15" t="s">
        <v>53</v>
      </c>
      <c r="O62" s="12">
        <f>(POWER(10,(-1/O59))-1)*100</f>
        <v>93.287554289493556</v>
      </c>
    </row>
    <row r="63" spans="2:15" x14ac:dyDescent="0.3">
      <c r="B63" s="108"/>
      <c r="C63" s="6" t="s">
        <v>6</v>
      </c>
      <c r="D63" s="8">
        <f t="shared" ref="D63:L63" si="18">AVERAGE(D60:D62)</f>
        <v>14.917070000000001</v>
      </c>
      <c r="E63" s="8">
        <f t="shared" si="18"/>
        <v>17.376663333333337</v>
      </c>
      <c r="F63" s="8">
        <f t="shared" si="18"/>
        <v>19.825673333333334</v>
      </c>
      <c r="G63" s="8">
        <f t="shared" si="18"/>
        <v>22.372890000000002</v>
      </c>
      <c r="H63" s="8">
        <f t="shared" si="18"/>
        <v>24.800373333333336</v>
      </c>
      <c r="I63" s="8">
        <f t="shared" si="18"/>
        <v>27.255583333333334</v>
      </c>
      <c r="J63" s="8">
        <f t="shared" si="18"/>
        <v>29.466849999999997</v>
      </c>
      <c r="K63" s="8">
        <f t="shared" si="18"/>
        <v>30.884530000000002</v>
      </c>
      <c r="L63" s="8">
        <f t="shared" si="18"/>
        <v>32.813656666666667</v>
      </c>
    </row>
    <row r="64" spans="2:15" x14ac:dyDescent="0.3">
      <c r="B64" s="108"/>
      <c r="C64" s="9" t="s">
        <v>7</v>
      </c>
      <c r="D64" s="10">
        <f t="shared" ref="D64:L64" si="19">STDEV(D60:D62)</f>
        <v>5.6957369145704248E-2</v>
      </c>
      <c r="E64" s="10">
        <f t="shared" si="19"/>
        <v>8.9546605370238577E-2</v>
      </c>
      <c r="F64" s="10">
        <f t="shared" si="19"/>
        <v>0.11705624986874287</v>
      </c>
      <c r="G64" s="10">
        <f t="shared" si="19"/>
        <v>8.1416600887041765E-2</v>
      </c>
      <c r="H64" s="10">
        <f t="shared" si="19"/>
        <v>8.849058725838134E-2</v>
      </c>
      <c r="I64" s="10">
        <f t="shared" si="19"/>
        <v>0.17182990494478345</v>
      </c>
      <c r="J64" s="10">
        <f t="shared" si="19"/>
        <v>0.4128264715349535</v>
      </c>
      <c r="K64" s="10">
        <f t="shared" si="19"/>
        <v>0.2377934862438415</v>
      </c>
      <c r="L64" s="10">
        <f t="shared" si="19"/>
        <v>0.43982736503466069</v>
      </c>
    </row>
    <row r="65" spans="2:31" x14ac:dyDescent="0.3">
      <c r="C65" s="11"/>
      <c r="D65" s="19"/>
      <c r="E65" s="19"/>
      <c r="F65" s="19"/>
    </row>
    <row r="66" spans="2:31" x14ac:dyDescent="0.3">
      <c r="C66" s="11"/>
      <c r="D66" s="19"/>
      <c r="E66" s="19"/>
      <c r="F66" s="19"/>
    </row>
    <row r="67" spans="2:31" x14ac:dyDescent="0.3">
      <c r="B67" s="108" t="s">
        <v>28</v>
      </c>
      <c r="C67" s="12"/>
      <c r="D67" s="51">
        <v>156.25</v>
      </c>
      <c r="E67" s="51">
        <v>31.25</v>
      </c>
      <c r="F67" s="51">
        <v>6.25</v>
      </c>
      <c r="G67" s="51">
        <v>1.25</v>
      </c>
      <c r="H67" s="51">
        <v>0.25</v>
      </c>
      <c r="I67" s="51">
        <v>0.05</v>
      </c>
      <c r="J67" s="51">
        <v>0.01</v>
      </c>
      <c r="K67" s="51">
        <v>5.0000000000000001E-3</v>
      </c>
      <c r="L67" s="51">
        <v>2.5000000000000001E-3</v>
      </c>
      <c r="N67" s="15" t="s">
        <v>18</v>
      </c>
      <c r="O67" s="5">
        <f>SLOPE(D71:J71,$D$18:$J$18)</f>
        <v>-3.4739059707364408</v>
      </c>
    </row>
    <row r="68" spans="2:31" x14ac:dyDescent="0.3">
      <c r="B68" s="108"/>
      <c r="C68" s="4" t="s">
        <v>1</v>
      </c>
      <c r="D68" s="5">
        <v>14.71724</v>
      </c>
      <c r="E68" s="5">
        <v>17.420089999999998</v>
      </c>
      <c r="F68" s="5">
        <v>20.198889999999999</v>
      </c>
      <c r="G68" s="5">
        <v>22.603010000000001</v>
      </c>
      <c r="H68" s="5">
        <v>24.962039999999998</v>
      </c>
      <c r="I68" s="5">
        <v>27.28266</v>
      </c>
      <c r="J68" s="5">
        <v>29.315580000000001</v>
      </c>
      <c r="K68" s="5">
        <v>31.099049999999998</v>
      </c>
      <c r="L68" s="5">
        <v>31.194559999999999</v>
      </c>
      <c r="N68" s="15" t="s">
        <v>50</v>
      </c>
      <c r="O68" s="5">
        <f>INTERCEPT(D71:J71,$D$18:$J$18)</f>
        <v>22.575832463289025</v>
      </c>
    </row>
    <row r="69" spans="2:31" x14ac:dyDescent="0.3">
      <c r="B69" s="108"/>
      <c r="C69" s="4" t="s">
        <v>2</v>
      </c>
      <c r="D69" s="5">
        <v>14.798629999999999</v>
      </c>
      <c r="E69" s="5">
        <v>17.269549999999999</v>
      </c>
      <c r="F69" s="5">
        <v>19.981590000000001</v>
      </c>
      <c r="G69" s="5">
        <v>22.274719999999999</v>
      </c>
      <c r="H69" s="5">
        <v>24.87274</v>
      </c>
      <c r="I69" s="5">
        <v>27.008479999999999</v>
      </c>
      <c r="J69" s="5">
        <v>29.126359999999998</v>
      </c>
      <c r="K69" s="5">
        <v>30.434850000000001</v>
      </c>
      <c r="L69" s="5">
        <v>31.613659999999999</v>
      </c>
      <c r="N69" s="15" t="s">
        <v>52</v>
      </c>
      <c r="O69" s="52">
        <f>RSQ(D71:J71,$D$18:$J$18)</f>
        <v>0.99874070806020443</v>
      </c>
    </row>
    <row r="70" spans="2:31" x14ac:dyDescent="0.3">
      <c r="B70" s="108"/>
      <c r="C70" s="4" t="s">
        <v>3</v>
      </c>
      <c r="D70" s="5">
        <v>14.86524</v>
      </c>
      <c r="E70" s="5">
        <v>17.084160000000001</v>
      </c>
      <c r="F70" s="5">
        <v>19.830590000000001</v>
      </c>
      <c r="G70" s="5">
        <v>22.233000000000001</v>
      </c>
      <c r="H70" s="5">
        <v>24.749639999999999</v>
      </c>
      <c r="I70" s="5">
        <v>27.110880000000002</v>
      </c>
      <c r="J70" s="5">
        <v>29.317609999999998</v>
      </c>
      <c r="K70" s="5">
        <v>30.382999999999999</v>
      </c>
      <c r="L70" s="5">
        <v>31.66018</v>
      </c>
      <c r="N70" s="15" t="s">
        <v>53</v>
      </c>
      <c r="O70" s="12">
        <f>(POWER(10,(-1/O67))-1)*100</f>
        <v>94.026214627574745</v>
      </c>
    </row>
    <row r="71" spans="2:31" x14ac:dyDescent="0.3">
      <c r="B71" s="108"/>
      <c r="C71" s="6" t="s">
        <v>6</v>
      </c>
      <c r="D71" s="8">
        <f t="shared" ref="D71:L71" si="20">AVERAGE(D68:D70)</f>
        <v>14.793703333333333</v>
      </c>
      <c r="E71" s="8">
        <f t="shared" si="20"/>
        <v>17.25793333333333</v>
      </c>
      <c r="F71" s="8">
        <f t="shared" si="20"/>
        <v>20.003690000000002</v>
      </c>
      <c r="G71" s="8">
        <f t="shared" si="20"/>
        <v>22.370243333333335</v>
      </c>
      <c r="H71" s="8">
        <f t="shared" si="20"/>
        <v>24.861473333333333</v>
      </c>
      <c r="I71" s="8">
        <f t="shared" si="20"/>
        <v>27.134006666666664</v>
      </c>
      <c r="J71" s="8">
        <f t="shared" si="20"/>
        <v>29.253183333333336</v>
      </c>
      <c r="K71" s="8">
        <f t="shared" si="20"/>
        <v>30.638966666666665</v>
      </c>
      <c r="L71" s="8">
        <f t="shared" si="20"/>
        <v>31.489466666666669</v>
      </c>
    </row>
    <row r="72" spans="2:31" x14ac:dyDescent="0.3">
      <c r="B72" s="108"/>
      <c r="C72" s="9" t="s">
        <v>7</v>
      </c>
      <c r="D72" s="10">
        <f t="shared" ref="D72:L72" si="21">STDEV(D68:D70)</f>
        <v>7.4122898171437593E-2</v>
      </c>
      <c r="E72" s="10">
        <f t="shared" si="21"/>
        <v>0.16826601389862697</v>
      </c>
      <c r="F72" s="10">
        <f t="shared" si="21"/>
        <v>0.18514191853818407</v>
      </c>
      <c r="G72" s="10">
        <f t="shared" si="21"/>
        <v>0.20265828488698326</v>
      </c>
      <c r="H72" s="10">
        <f t="shared" si="21"/>
        <v>0.10664728469742314</v>
      </c>
      <c r="I72" s="10">
        <f t="shared" si="21"/>
        <v>0.13854529993230894</v>
      </c>
      <c r="J72" s="10">
        <f t="shared" si="21"/>
        <v>0.10983691835322718</v>
      </c>
      <c r="K72" s="10">
        <f t="shared" si="21"/>
        <v>0.39928637696937846</v>
      </c>
      <c r="L72" s="10">
        <f t="shared" si="21"/>
        <v>0.25645366859012486</v>
      </c>
    </row>
    <row r="73" spans="2:31" x14ac:dyDescent="0.3">
      <c r="C73" s="11"/>
      <c r="D73" s="19"/>
      <c r="E73" s="19"/>
      <c r="F73" s="19"/>
    </row>
    <row r="74" spans="2:31" x14ac:dyDescent="0.3">
      <c r="C74" s="11"/>
      <c r="D74" s="19"/>
      <c r="E74" s="19"/>
      <c r="F74" s="19"/>
      <c r="K74" s="1"/>
      <c r="L74" s="1"/>
      <c r="M74" s="1"/>
      <c r="N74" s="1"/>
      <c r="O74" s="1"/>
      <c r="P74" s="1"/>
      <c r="Q74" s="1"/>
      <c r="R74" s="1"/>
      <c r="S74" s="1"/>
      <c r="T74" s="1"/>
      <c r="U74" s="1"/>
      <c r="V74" s="1"/>
      <c r="W74" s="1"/>
      <c r="X74" s="1"/>
      <c r="Y74" s="1"/>
      <c r="Z74" s="1"/>
    </row>
    <row r="75" spans="2:31" x14ac:dyDescent="0.3">
      <c r="B75" s="108" t="s">
        <v>29</v>
      </c>
      <c r="C75" s="12"/>
      <c r="D75" s="51">
        <v>156.25</v>
      </c>
      <c r="E75" s="51">
        <v>31.25</v>
      </c>
      <c r="F75" s="51">
        <v>6.25</v>
      </c>
      <c r="G75" s="51">
        <v>1.25</v>
      </c>
      <c r="H75" s="51">
        <v>0.25</v>
      </c>
      <c r="I75" s="51">
        <v>0.05</v>
      </c>
      <c r="J75" s="51">
        <v>0.01</v>
      </c>
      <c r="K75" s="51">
        <v>5.0000000000000001E-3</v>
      </c>
      <c r="L75" s="51">
        <v>2.5000000000000001E-3</v>
      </c>
      <c r="M75" s="1"/>
      <c r="N75" s="15" t="s">
        <v>18</v>
      </c>
      <c r="O75" s="5">
        <f>SLOPE(D79:J79,$D$18:$J$18)</f>
        <v>-3.4747366147333119</v>
      </c>
      <c r="P75" s="1"/>
      <c r="Q75" s="1"/>
      <c r="R75" s="1"/>
      <c r="S75" s="1"/>
      <c r="T75" s="1"/>
      <c r="U75" s="1"/>
      <c r="V75" s="1"/>
      <c r="W75" s="1"/>
      <c r="X75" s="1"/>
      <c r="Y75" s="1"/>
      <c r="Z75" s="1"/>
    </row>
    <row r="76" spans="2:31" x14ac:dyDescent="0.3">
      <c r="B76" s="108"/>
      <c r="C76" s="4" t="s">
        <v>1</v>
      </c>
      <c r="D76" s="5">
        <v>14.72395</v>
      </c>
      <c r="E76" s="5">
        <v>17.212779999999999</v>
      </c>
      <c r="F76" s="5">
        <v>19.58137</v>
      </c>
      <c r="G76" s="5">
        <v>22.122679999999999</v>
      </c>
      <c r="H76" s="5">
        <v>24.42042</v>
      </c>
      <c r="I76" s="5">
        <v>26.96913</v>
      </c>
      <c r="J76" s="5">
        <v>29.268470000000001</v>
      </c>
      <c r="K76" s="5">
        <v>30.164629999999999</v>
      </c>
      <c r="L76" s="5">
        <v>31.786560000000001</v>
      </c>
      <c r="M76" s="1"/>
      <c r="N76" s="15" t="s">
        <v>50</v>
      </c>
      <c r="O76" s="5">
        <f>INTERCEPT(D79:J79,$D$18:$J$18)</f>
        <v>22.293562008628612</v>
      </c>
      <c r="P76" s="1"/>
      <c r="Q76" s="1"/>
      <c r="R76" s="1"/>
      <c r="S76" s="1"/>
      <c r="T76" s="1"/>
      <c r="U76" s="1"/>
      <c r="V76" s="1"/>
      <c r="W76" s="1"/>
      <c r="X76" s="1"/>
      <c r="Y76" s="1"/>
      <c r="Z76" s="1"/>
    </row>
    <row r="77" spans="2:31" x14ac:dyDescent="0.3">
      <c r="B77" s="108"/>
      <c r="C77" s="4" t="s">
        <v>2</v>
      </c>
      <c r="D77" s="5">
        <v>14.63321</v>
      </c>
      <c r="E77" s="5">
        <v>17.154019999999999</v>
      </c>
      <c r="F77" s="5">
        <v>19.608519999999999</v>
      </c>
      <c r="G77" s="5">
        <v>21.99145</v>
      </c>
      <c r="H77" s="5">
        <v>24.394410000000001</v>
      </c>
      <c r="I77" s="5">
        <v>26.945799999999998</v>
      </c>
      <c r="J77" s="5">
        <v>28.994859999999999</v>
      </c>
      <c r="K77" s="5">
        <v>31.329750000000001</v>
      </c>
      <c r="L77" s="5">
        <v>30.87979</v>
      </c>
      <c r="M77" s="1"/>
      <c r="N77" s="15" t="s">
        <v>52</v>
      </c>
      <c r="O77" s="52">
        <f>RSQ(D79:J79,$D$18:$J$18)</f>
        <v>0.99988259541007085</v>
      </c>
      <c r="P77" s="1"/>
      <c r="Q77" s="1"/>
      <c r="R77" s="1"/>
      <c r="S77" s="1"/>
      <c r="T77" s="1"/>
      <c r="U77" s="1"/>
      <c r="V77" s="1"/>
      <c r="W77" s="1"/>
      <c r="X77" s="1"/>
      <c r="Y77" s="1"/>
      <c r="Z77" s="1"/>
      <c r="AA77" s="1"/>
      <c r="AB77" s="1"/>
      <c r="AC77" s="1"/>
      <c r="AD77" s="1"/>
      <c r="AE77" s="1"/>
    </row>
    <row r="78" spans="2:31" x14ac:dyDescent="0.3">
      <c r="B78" s="108"/>
      <c r="C78" s="4" t="s">
        <v>3</v>
      </c>
      <c r="D78" s="5">
        <v>14.57882</v>
      </c>
      <c r="E78" s="5">
        <v>16.88748</v>
      </c>
      <c r="F78" s="5">
        <v>19.434629999999999</v>
      </c>
      <c r="G78" s="5">
        <v>21.873370000000001</v>
      </c>
      <c r="H78" s="5">
        <v>24.281269999999999</v>
      </c>
      <c r="I78" s="5">
        <v>26.811119999999999</v>
      </c>
      <c r="J78" s="5">
        <v>29.205570000000002</v>
      </c>
      <c r="K78" s="5">
        <v>29.88279</v>
      </c>
      <c r="L78" s="5">
        <v>32.569569999999999</v>
      </c>
      <c r="M78" s="1"/>
      <c r="N78" s="15" t="s">
        <v>53</v>
      </c>
      <c r="O78" s="12">
        <f>(POWER(10,(-1/O75))-1)*100</f>
        <v>93.995473720779216</v>
      </c>
      <c r="P78" s="1"/>
      <c r="Q78" s="1"/>
      <c r="R78" s="1"/>
      <c r="S78" s="1"/>
      <c r="T78" s="1"/>
      <c r="U78" s="1"/>
      <c r="V78" s="1"/>
      <c r="W78" s="1"/>
      <c r="X78" s="1"/>
      <c r="Y78" s="1"/>
      <c r="Z78" s="1"/>
      <c r="AA78" s="1"/>
      <c r="AB78" s="1"/>
      <c r="AC78" s="1"/>
      <c r="AD78" s="1"/>
      <c r="AE78" s="1"/>
    </row>
    <row r="79" spans="2:31" x14ac:dyDescent="0.3">
      <c r="B79" s="108"/>
      <c r="C79" s="6" t="s">
        <v>6</v>
      </c>
      <c r="D79" s="8">
        <f t="shared" ref="D79:L79" si="22">AVERAGE(D76:D78)</f>
        <v>14.645326666666667</v>
      </c>
      <c r="E79" s="8">
        <f t="shared" si="22"/>
        <v>17.084759999999999</v>
      </c>
      <c r="F79" s="8">
        <f t="shared" si="22"/>
        <v>19.541506666666667</v>
      </c>
      <c r="G79" s="8">
        <f t="shared" si="22"/>
        <v>21.995833333333337</v>
      </c>
      <c r="H79" s="8">
        <f t="shared" si="22"/>
        <v>24.36536666666667</v>
      </c>
      <c r="I79" s="8">
        <f t="shared" si="22"/>
        <v>26.908683333333332</v>
      </c>
      <c r="J79" s="8">
        <f t="shared" si="22"/>
        <v>29.156299999999998</v>
      </c>
      <c r="K79" s="8">
        <f t="shared" si="22"/>
        <v>30.459056666666669</v>
      </c>
      <c r="L79" s="8">
        <f t="shared" si="22"/>
        <v>31.745306666666664</v>
      </c>
      <c r="M79" s="1"/>
      <c r="N79" s="1"/>
      <c r="O79" s="1"/>
      <c r="P79" s="1"/>
      <c r="Q79" s="1"/>
      <c r="R79" s="1"/>
      <c r="S79" s="1"/>
      <c r="T79" s="1"/>
      <c r="U79" s="1"/>
      <c r="V79" s="1"/>
      <c r="W79" s="1"/>
      <c r="X79" s="1"/>
      <c r="Y79" s="1"/>
      <c r="Z79" s="1"/>
      <c r="AA79" s="1"/>
      <c r="AB79" s="1"/>
      <c r="AC79" s="1"/>
      <c r="AD79" s="1"/>
      <c r="AE79" s="1"/>
    </row>
    <row r="80" spans="2:31" x14ac:dyDescent="0.3">
      <c r="B80" s="108"/>
      <c r="C80" s="9" t="s">
        <v>7</v>
      </c>
      <c r="D80" s="10">
        <f t="shared" ref="D80:L80" si="23">STDEV(D76:D78)</f>
        <v>7.3319775186052871E-2</v>
      </c>
      <c r="E80" s="10">
        <f t="shared" si="23"/>
        <v>0.17335724155627233</v>
      </c>
      <c r="F80" s="10">
        <f t="shared" si="23"/>
        <v>9.3548100105418433E-2</v>
      </c>
      <c r="G80" s="10">
        <f t="shared" si="23"/>
        <v>0.12471278696802925</v>
      </c>
      <c r="H80" s="10">
        <f t="shared" si="23"/>
        <v>7.3981869625830726E-2</v>
      </c>
      <c r="I80" s="10">
        <f t="shared" si="23"/>
        <v>8.52937584664515E-2</v>
      </c>
      <c r="J80" s="10">
        <f t="shared" si="23"/>
        <v>0.14330477207685821</v>
      </c>
      <c r="K80" s="10">
        <f t="shared" si="23"/>
        <v>0.76709752113622054</v>
      </c>
      <c r="L80" s="10">
        <f t="shared" si="23"/>
        <v>0.84564501431353134</v>
      </c>
      <c r="M80" s="1"/>
      <c r="N80" s="1"/>
      <c r="O80" s="1"/>
      <c r="P80" s="1"/>
      <c r="Q80" s="1"/>
      <c r="R80" s="1"/>
      <c r="S80" s="1"/>
      <c r="T80" s="1"/>
      <c r="U80" s="1"/>
      <c r="V80" s="1"/>
      <c r="W80" s="1"/>
      <c r="X80" s="1"/>
      <c r="Y80" s="1"/>
      <c r="Z80" s="1"/>
    </row>
    <row r="81" spans="2:31" x14ac:dyDescent="0.3">
      <c r="K81" s="1"/>
      <c r="L81" s="1"/>
      <c r="M81" s="1"/>
      <c r="N81" s="1"/>
      <c r="O81" s="1"/>
      <c r="P81" s="1"/>
      <c r="Q81" s="1"/>
      <c r="R81" s="1"/>
      <c r="S81" s="1"/>
      <c r="T81" s="1"/>
      <c r="U81" s="1"/>
      <c r="V81" s="1"/>
      <c r="W81" s="1"/>
      <c r="X81" s="1"/>
      <c r="Y81" s="1"/>
      <c r="Z81" s="1"/>
      <c r="AA81" s="1"/>
      <c r="AB81" s="1"/>
      <c r="AC81" s="1"/>
      <c r="AD81" s="1"/>
      <c r="AE81" s="1"/>
    </row>
    <row r="82" spans="2:31" x14ac:dyDescent="0.3">
      <c r="K82" s="1"/>
      <c r="L82" s="1"/>
      <c r="M82" s="1"/>
      <c r="N82" s="1"/>
      <c r="O82" s="1"/>
      <c r="P82" s="1"/>
      <c r="Q82" s="1"/>
      <c r="R82" s="1"/>
      <c r="S82" s="1"/>
      <c r="T82" s="1"/>
      <c r="U82" s="1"/>
      <c r="V82" s="1"/>
      <c r="W82" s="1"/>
      <c r="X82" s="1"/>
      <c r="Y82" s="1"/>
      <c r="Z82" s="1"/>
      <c r="AA82" s="1"/>
      <c r="AB82" s="1"/>
      <c r="AC82" s="1"/>
      <c r="AD82" s="1"/>
      <c r="AE82" s="1"/>
    </row>
    <row r="83" spans="2:31" x14ac:dyDescent="0.3">
      <c r="B83" s="108" t="s">
        <v>54</v>
      </c>
      <c r="C83" s="12"/>
      <c r="D83" s="51">
        <v>156.25</v>
      </c>
      <c r="E83" s="51">
        <v>31.25</v>
      </c>
      <c r="F83" s="51">
        <v>6.25</v>
      </c>
      <c r="G83" s="51">
        <v>1.25</v>
      </c>
      <c r="H83" s="51">
        <v>0.25</v>
      </c>
      <c r="I83" s="51">
        <v>0.05</v>
      </c>
      <c r="J83" s="51">
        <v>0.01</v>
      </c>
      <c r="K83" s="51">
        <v>5.0000000000000001E-3</v>
      </c>
      <c r="L83" s="51">
        <v>2.5000000000000001E-3</v>
      </c>
      <c r="M83" s="1"/>
      <c r="N83" s="15" t="s">
        <v>18</v>
      </c>
      <c r="O83" s="5">
        <f>SLOPE(D87:J87,$D$18:$J$18)</f>
        <v>-3.4771100219838376</v>
      </c>
      <c r="P83" s="1"/>
      <c r="Q83" s="1"/>
      <c r="R83" s="1"/>
      <c r="S83" s="1"/>
      <c r="T83" s="1"/>
      <c r="U83" s="1"/>
      <c r="V83" s="1"/>
      <c r="W83" s="1"/>
      <c r="X83" s="1"/>
      <c r="Y83" s="1"/>
      <c r="Z83" s="1"/>
      <c r="AA83" s="1"/>
      <c r="AB83" s="1"/>
    </row>
    <row r="84" spans="2:31" x14ac:dyDescent="0.3">
      <c r="B84" s="108"/>
      <c r="C84" s="4" t="s">
        <v>1</v>
      </c>
      <c r="D84" s="5">
        <v>14.734133999999999</v>
      </c>
      <c r="E84" s="5">
        <v>17.150870999999999</v>
      </c>
      <c r="F84" s="5">
        <v>19.477150000000002</v>
      </c>
      <c r="G84" s="5">
        <v>21.999238999999999</v>
      </c>
      <c r="H84" s="5">
        <v>24.363147999999999</v>
      </c>
      <c r="I84" s="5">
        <v>26.860067000000001</v>
      </c>
      <c r="J84" s="5">
        <v>29.426048000000002</v>
      </c>
      <c r="K84" s="5">
        <v>29.990631</v>
      </c>
      <c r="L84" s="5">
        <v>31.386312</v>
      </c>
      <c r="M84" s="1"/>
      <c r="N84" s="15" t="s">
        <v>50</v>
      </c>
      <c r="O84" s="5">
        <f>INTERCEPT(D87:J87,$D$18:$J$18)</f>
        <v>22.267533729841855</v>
      </c>
      <c r="P84" s="1"/>
      <c r="Q84" s="1"/>
      <c r="R84" s="1"/>
      <c r="S84" s="1"/>
      <c r="T84" s="1"/>
      <c r="U84" s="1"/>
      <c r="V84" s="1"/>
      <c r="W84" s="1"/>
      <c r="X84" s="1"/>
      <c r="Y84" s="1"/>
      <c r="Z84" s="1"/>
    </row>
    <row r="85" spans="2:31" x14ac:dyDescent="0.3">
      <c r="B85" s="108"/>
      <c r="C85" s="4" t="s">
        <v>2</v>
      </c>
      <c r="D85" s="5">
        <v>14.602232000000001</v>
      </c>
      <c r="E85" s="5">
        <v>17.131506000000002</v>
      </c>
      <c r="F85" s="5">
        <v>19.603290000000001</v>
      </c>
      <c r="G85" s="5">
        <v>22.001152000000001</v>
      </c>
      <c r="H85" s="5">
        <v>24.349682000000001</v>
      </c>
      <c r="I85" s="5">
        <v>26.623550000000002</v>
      </c>
      <c r="J85" s="5">
        <v>29.318276999999998</v>
      </c>
      <c r="K85" s="5">
        <v>30.001449999999998</v>
      </c>
      <c r="L85" s="5">
        <v>31.744441999999999</v>
      </c>
      <c r="M85" s="1"/>
      <c r="N85" s="15" t="s">
        <v>52</v>
      </c>
      <c r="O85" s="52">
        <f>RSQ(D87:J87,$D$18:$J$18)</f>
        <v>0.99993882141216939</v>
      </c>
      <c r="P85" s="1"/>
      <c r="Q85" s="1"/>
      <c r="R85" s="1"/>
      <c r="S85" s="1"/>
      <c r="T85" s="1"/>
      <c r="U85" s="1"/>
      <c r="V85" s="1"/>
      <c r="W85" s="1"/>
      <c r="X85" s="1"/>
      <c r="Y85" s="1"/>
      <c r="Z85" s="1"/>
    </row>
    <row r="86" spans="2:31" x14ac:dyDescent="0.3">
      <c r="B86" s="108"/>
      <c r="C86" s="4" t="s">
        <v>3</v>
      </c>
      <c r="D86" s="5">
        <v>14.411241</v>
      </c>
      <c r="E86" s="5">
        <v>17.153888999999999</v>
      </c>
      <c r="F86" s="5">
        <v>19.350421999999998</v>
      </c>
      <c r="G86" s="5">
        <v>21.823795</v>
      </c>
      <c r="H86" s="5">
        <v>24.417283999999999</v>
      </c>
      <c r="I86" s="5">
        <v>26.865663999999999</v>
      </c>
      <c r="J86" s="5">
        <v>28.879265</v>
      </c>
      <c r="K86" s="5">
        <v>30.986149000000001</v>
      </c>
      <c r="L86" s="5">
        <v>31.029199999999999</v>
      </c>
      <c r="M86" s="1"/>
      <c r="N86" s="15" t="s">
        <v>53</v>
      </c>
      <c r="O86" s="12">
        <f>(POWER(10,(-1/O83))-1)*100</f>
        <v>93.907745158824738</v>
      </c>
      <c r="P86" s="1"/>
      <c r="Q86" s="1"/>
      <c r="R86" s="1"/>
      <c r="S86" s="1"/>
      <c r="T86" s="1"/>
      <c r="U86" s="1"/>
      <c r="V86" s="1"/>
      <c r="W86" s="1"/>
      <c r="X86" s="1"/>
      <c r="Y86" s="1"/>
      <c r="Z86" s="1"/>
    </row>
    <row r="87" spans="2:31" x14ac:dyDescent="0.3">
      <c r="B87" s="108"/>
      <c r="C87" s="6" t="s">
        <v>6</v>
      </c>
      <c r="D87" s="8">
        <f t="shared" ref="D87:L87" si="24">AVERAGE(D84:D86)</f>
        <v>14.582535666666667</v>
      </c>
      <c r="E87" s="8">
        <f t="shared" si="24"/>
        <v>17.145422</v>
      </c>
      <c r="F87" s="8">
        <f t="shared" si="24"/>
        <v>19.476954000000003</v>
      </c>
      <c r="G87" s="8">
        <f t="shared" si="24"/>
        <v>21.941395333333332</v>
      </c>
      <c r="H87" s="8">
        <f t="shared" si="24"/>
        <v>24.376704666666665</v>
      </c>
      <c r="I87" s="8">
        <f t="shared" si="24"/>
        <v>26.783093666666669</v>
      </c>
      <c r="J87" s="8">
        <f t="shared" si="24"/>
        <v>29.207863333333336</v>
      </c>
      <c r="K87" s="8">
        <f t="shared" si="24"/>
        <v>30.326076666666665</v>
      </c>
      <c r="L87" s="8">
        <f t="shared" si="24"/>
        <v>31.386651333333333</v>
      </c>
      <c r="M87" s="1"/>
      <c r="N87" s="1"/>
      <c r="O87" s="1"/>
      <c r="P87" s="1"/>
      <c r="Q87" s="1"/>
      <c r="R87" s="1"/>
      <c r="S87" s="1"/>
      <c r="T87" s="1"/>
      <c r="U87" s="1"/>
      <c r="V87" s="1"/>
      <c r="W87" s="1"/>
      <c r="X87" s="1"/>
      <c r="Y87" s="1"/>
      <c r="Z87" s="1"/>
    </row>
    <row r="88" spans="2:31" x14ac:dyDescent="0.3">
      <c r="B88" s="108"/>
      <c r="C88" s="9" t="s">
        <v>7</v>
      </c>
      <c r="D88" s="10">
        <f t="shared" ref="D88:L88" si="25">STDEV(D84:D86)</f>
        <v>0.16234510008723133</v>
      </c>
      <c r="E88" s="10">
        <f t="shared" si="25"/>
        <v>1.2145714182375816E-2</v>
      </c>
      <c r="F88" s="10">
        <f t="shared" si="25"/>
        <v>0.12643411394082046</v>
      </c>
      <c r="G88" s="10">
        <f t="shared" si="25"/>
        <v>0.10184936765799434</v>
      </c>
      <c r="H88" s="10">
        <f t="shared" si="25"/>
        <v>3.5781908967147856E-2</v>
      </c>
      <c r="I88" s="10">
        <f t="shared" si="25"/>
        <v>0.13819720613070674</v>
      </c>
      <c r="J88" s="10">
        <f t="shared" si="25"/>
        <v>0.28963130979287</v>
      </c>
      <c r="K88" s="10">
        <f t="shared" si="25"/>
        <v>0.57166500383907914</v>
      </c>
      <c r="L88" s="10">
        <f t="shared" si="25"/>
        <v>0.35762112074279578</v>
      </c>
      <c r="M88" s="1"/>
      <c r="N88" s="1"/>
      <c r="O88" s="1"/>
      <c r="P88" s="1"/>
      <c r="Q88" s="1"/>
      <c r="R88" s="1"/>
      <c r="S88" s="1"/>
      <c r="T88" s="1"/>
      <c r="U88" s="1"/>
      <c r="V88" s="1"/>
      <c r="W88" s="1"/>
      <c r="X88" s="1"/>
      <c r="Y88" s="1"/>
      <c r="Z88" s="1"/>
    </row>
    <row r="89" spans="2:31" x14ac:dyDescent="0.3">
      <c r="K89" s="1"/>
      <c r="L89" s="1"/>
      <c r="M89" s="1"/>
      <c r="N89" s="1"/>
      <c r="O89" s="1"/>
      <c r="P89" s="1"/>
      <c r="Q89" s="1"/>
      <c r="R89" s="1"/>
      <c r="S89" s="1"/>
      <c r="T89" s="1"/>
      <c r="U89" s="1"/>
      <c r="V89" s="1"/>
      <c r="W89" s="1"/>
      <c r="X89" s="1"/>
      <c r="Y89" s="1"/>
      <c r="Z89" s="1"/>
      <c r="AA89" s="1"/>
      <c r="AB89" s="1"/>
      <c r="AC89" s="1"/>
    </row>
    <row r="90" spans="2:31" x14ac:dyDescent="0.3">
      <c r="K90" s="1"/>
      <c r="L90" s="1"/>
      <c r="M90" s="1"/>
      <c r="N90" s="1"/>
      <c r="O90" s="1"/>
      <c r="P90" s="1"/>
      <c r="Q90" s="1"/>
      <c r="R90" s="1"/>
      <c r="S90" s="1"/>
      <c r="T90" s="1"/>
      <c r="U90" s="1"/>
      <c r="V90" s="1"/>
      <c r="W90" s="1"/>
      <c r="X90" s="1"/>
      <c r="Y90" s="1"/>
      <c r="Z90" s="1"/>
      <c r="AA90" s="1"/>
      <c r="AB90" s="1"/>
      <c r="AC90" s="1"/>
    </row>
    <row r="91" spans="2:31" x14ac:dyDescent="0.3">
      <c r="B91" s="108" t="s">
        <v>55</v>
      </c>
      <c r="C91" s="12"/>
      <c r="D91" s="51">
        <v>156.25</v>
      </c>
      <c r="E91" s="51">
        <v>31.25</v>
      </c>
      <c r="F91" s="51">
        <v>6.25</v>
      </c>
      <c r="G91" s="51">
        <v>1.25</v>
      </c>
      <c r="H91" s="51">
        <v>0.25</v>
      </c>
      <c r="I91" s="51">
        <v>0.05</v>
      </c>
      <c r="J91" s="51">
        <v>0.01</v>
      </c>
      <c r="K91" s="51">
        <v>5.0000000000000001E-3</v>
      </c>
      <c r="L91" s="51">
        <v>2.5000000000000001E-3</v>
      </c>
      <c r="M91" s="1"/>
      <c r="N91" s="15" t="s">
        <v>18</v>
      </c>
      <c r="O91" s="5">
        <f>SLOPE(D95:J95,$D$18:$J$18)</f>
        <v>-3.5226947834968123</v>
      </c>
      <c r="P91" s="1"/>
      <c r="Q91" s="1"/>
      <c r="R91" s="1"/>
      <c r="S91" s="1"/>
      <c r="T91" s="1"/>
      <c r="U91" s="1"/>
      <c r="V91" s="1"/>
      <c r="W91" s="1"/>
      <c r="X91" s="1"/>
      <c r="Y91" s="1"/>
      <c r="Z91" s="1"/>
    </row>
    <row r="92" spans="2:31" x14ac:dyDescent="0.3">
      <c r="B92" s="108"/>
      <c r="C92" s="4" t="s">
        <v>1</v>
      </c>
      <c r="D92" s="5">
        <v>14.673398000000001</v>
      </c>
      <c r="E92" s="5">
        <v>17.1708</v>
      </c>
      <c r="F92" s="5">
        <v>19.777522999999999</v>
      </c>
      <c r="G92" s="5">
        <v>21.982872</v>
      </c>
      <c r="H92" s="5">
        <v>24.452719999999999</v>
      </c>
      <c r="I92" s="5">
        <v>26.838864999999998</v>
      </c>
      <c r="J92" s="5">
        <v>29.359089999999998</v>
      </c>
      <c r="K92" s="5">
        <v>30.215761000000001</v>
      </c>
      <c r="L92" s="5">
        <v>32.508409999999998</v>
      </c>
      <c r="M92" s="1"/>
      <c r="N92" s="15" t="s">
        <v>50</v>
      </c>
      <c r="O92" s="5">
        <f>INTERCEPT(D95:J95,$D$18:$J$18)</f>
        <v>22.403147921101613</v>
      </c>
      <c r="P92" s="1"/>
      <c r="Q92" s="1"/>
      <c r="R92" s="1"/>
      <c r="S92" s="1"/>
      <c r="T92" s="1"/>
      <c r="U92" s="1"/>
      <c r="V92" s="1"/>
      <c r="W92" s="1"/>
      <c r="X92" s="1"/>
      <c r="Y92" s="1"/>
      <c r="Z92" s="1"/>
    </row>
    <row r="93" spans="2:31" x14ac:dyDescent="0.3">
      <c r="B93" s="108"/>
      <c r="C93" s="4" t="s">
        <v>2</v>
      </c>
      <c r="D93" s="5">
        <v>14.526757</v>
      </c>
      <c r="E93" s="5">
        <v>17.248657000000001</v>
      </c>
      <c r="F93" s="5">
        <v>19.731407000000001</v>
      </c>
      <c r="G93" s="5">
        <v>22.169599999999999</v>
      </c>
      <c r="H93" s="5">
        <v>24.525621000000001</v>
      </c>
      <c r="I93" s="5">
        <v>27.117858999999999</v>
      </c>
      <c r="J93" s="5">
        <v>29.524149999999999</v>
      </c>
      <c r="K93" s="5">
        <v>30.426157</v>
      </c>
      <c r="L93" s="5">
        <v>31.740337</v>
      </c>
      <c r="M93" s="1"/>
      <c r="N93" s="15" t="s">
        <v>52</v>
      </c>
      <c r="O93" s="52">
        <f>RSQ(D95:J95,$D$18:$J$18)</f>
        <v>0.99991866687580322</v>
      </c>
      <c r="P93" s="1"/>
      <c r="Q93" s="1"/>
      <c r="R93" s="1"/>
      <c r="S93" s="1"/>
      <c r="T93" s="1"/>
      <c r="U93" s="1"/>
      <c r="V93" s="1"/>
      <c r="W93" s="1"/>
      <c r="X93" s="1"/>
      <c r="Y93" s="1"/>
      <c r="Z93" s="1"/>
    </row>
    <row r="94" spans="2:31" x14ac:dyDescent="0.3">
      <c r="B94" s="108"/>
      <c r="C94" s="4" t="s">
        <v>3</v>
      </c>
      <c r="D94" s="5">
        <v>14.618244000000001</v>
      </c>
      <c r="E94" s="5">
        <v>17.121887000000001</v>
      </c>
      <c r="F94" s="5">
        <v>19.521034</v>
      </c>
      <c r="G94" s="5">
        <v>21.977260000000001</v>
      </c>
      <c r="H94" s="5">
        <v>24.546859999999999</v>
      </c>
      <c r="I94" s="5">
        <v>26.928139000000002</v>
      </c>
      <c r="J94" s="5">
        <v>29.484290999999999</v>
      </c>
      <c r="K94" s="5">
        <v>30.383436</v>
      </c>
      <c r="L94" s="5">
        <v>31.4009</v>
      </c>
      <c r="M94" s="1"/>
      <c r="N94" s="15" t="s">
        <v>53</v>
      </c>
      <c r="O94" s="12">
        <f>(POWER(10,(-1/O91))-1)*100</f>
        <v>92.253203804702196</v>
      </c>
      <c r="P94" s="1"/>
      <c r="Q94" s="1"/>
      <c r="R94" s="1"/>
      <c r="S94" s="1"/>
      <c r="T94" s="1"/>
      <c r="U94" s="1"/>
      <c r="V94" s="1"/>
      <c r="W94" s="1"/>
      <c r="X94" s="1"/>
      <c r="Y94" s="1"/>
      <c r="Z94" s="1"/>
    </row>
    <row r="95" spans="2:31" x14ac:dyDescent="0.3">
      <c r="B95" s="108"/>
      <c r="C95" s="6" t="s">
        <v>6</v>
      </c>
      <c r="D95" s="8">
        <f t="shared" ref="D95:L95" si="26">AVERAGE(D92:D94)</f>
        <v>14.606133</v>
      </c>
      <c r="E95" s="8">
        <f t="shared" si="26"/>
        <v>17.180448000000002</v>
      </c>
      <c r="F95" s="8">
        <f t="shared" si="26"/>
        <v>19.676654666666668</v>
      </c>
      <c r="G95" s="8">
        <f t="shared" si="26"/>
        <v>22.043244000000001</v>
      </c>
      <c r="H95" s="8">
        <f t="shared" si="26"/>
        <v>24.508400333333331</v>
      </c>
      <c r="I95" s="8">
        <f t="shared" si="26"/>
        <v>26.961620999999997</v>
      </c>
      <c r="J95" s="8">
        <f t="shared" si="26"/>
        <v>29.455843666666667</v>
      </c>
      <c r="K95" s="8">
        <f t="shared" si="26"/>
        <v>30.341784666666669</v>
      </c>
      <c r="L95" s="8">
        <f t="shared" si="26"/>
        <v>31.883215666666661</v>
      </c>
      <c r="M95" s="1"/>
      <c r="N95" s="1"/>
      <c r="O95" s="1"/>
      <c r="P95" s="1"/>
      <c r="Q95" s="1"/>
      <c r="R95" s="1"/>
      <c r="S95" s="1"/>
      <c r="T95" s="1"/>
      <c r="U95" s="1"/>
      <c r="V95" s="1"/>
      <c r="W95" s="1"/>
      <c r="X95" s="1"/>
      <c r="Y95" s="1"/>
      <c r="Z95" s="1"/>
    </row>
    <row r="96" spans="2:31" x14ac:dyDescent="0.3">
      <c r="B96" s="108"/>
      <c r="C96" s="9" t="s">
        <v>7</v>
      </c>
      <c r="D96" s="10">
        <f t="shared" ref="D96:L96" si="27">STDEV(D92:D94)</f>
        <v>7.4066881674605789E-2</v>
      </c>
      <c r="E96" s="10">
        <f t="shared" si="27"/>
        <v>6.3933333660931874E-2</v>
      </c>
      <c r="F96" s="10">
        <f t="shared" si="27"/>
        <v>0.136729716171479</v>
      </c>
      <c r="G96" s="10">
        <f t="shared" si="27"/>
        <v>0.10946347650243794</v>
      </c>
      <c r="H96" s="10">
        <f t="shared" si="27"/>
        <v>4.9376091586245875E-2</v>
      </c>
      <c r="I96" s="10">
        <f t="shared" si="27"/>
        <v>0.14247875719559047</v>
      </c>
      <c r="J96" s="10">
        <f t="shared" si="27"/>
        <v>8.6128618822859215E-2</v>
      </c>
      <c r="K96" s="10">
        <f t="shared" si="27"/>
        <v>0.11121036093967702</v>
      </c>
      <c r="L96" s="10">
        <f t="shared" si="27"/>
        <v>0.56741108119804273</v>
      </c>
      <c r="M96" s="1"/>
      <c r="N96" s="1"/>
      <c r="O96" s="1"/>
      <c r="P96" s="1"/>
      <c r="Q96" s="1"/>
      <c r="R96" s="1"/>
      <c r="S96" s="1"/>
      <c r="T96" s="1"/>
      <c r="U96" s="1"/>
      <c r="V96" s="1"/>
      <c r="W96" s="1"/>
      <c r="X96" s="1"/>
      <c r="Y96" s="1"/>
      <c r="Z96" s="1"/>
    </row>
    <row r="97" spans="2:26" x14ac:dyDescent="0.3">
      <c r="K97" s="1"/>
      <c r="L97" s="1"/>
      <c r="M97" s="1"/>
      <c r="N97" s="1"/>
      <c r="O97" s="1"/>
      <c r="P97" s="1"/>
      <c r="Q97" s="1"/>
      <c r="R97" s="1"/>
      <c r="S97" s="1"/>
      <c r="T97" s="1"/>
      <c r="U97" s="1"/>
      <c r="V97" s="1"/>
      <c r="W97" s="1"/>
      <c r="X97" s="1"/>
      <c r="Y97" s="1"/>
      <c r="Z97" s="1"/>
    </row>
    <row r="98" spans="2:26" x14ac:dyDescent="0.3">
      <c r="K98" s="1"/>
      <c r="L98" s="1"/>
      <c r="M98" s="1"/>
      <c r="N98" s="1"/>
      <c r="O98" s="1"/>
      <c r="P98" s="1"/>
      <c r="Q98" s="1"/>
      <c r="R98" s="1"/>
      <c r="S98" s="1"/>
      <c r="T98" s="1"/>
      <c r="U98" s="1"/>
      <c r="V98" s="1"/>
      <c r="W98" s="1"/>
      <c r="X98" s="1"/>
      <c r="Y98" s="1"/>
      <c r="Z98" s="1"/>
    </row>
    <row r="99" spans="2:26" x14ac:dyDescent="0.3">
      <c r="B99" s="108" t="s">
        <v>56</v>
      </c>
      <c r="C99" s="12"/>
      <c r="D99" s="51">
        <v>156.25</v>
      </c>
      <c r="E99" s="51">
        <v>31.25</v>
      </c>
      <c r="F99" s="51">
        <v>6.25</v>
      </c>
      <c r="G99" s="51">
        <v>1.25</v>
      </c>
      <c r="H99" s="51">
        <v>0.25</v>
      </c>
      <c r="I99" s="51">
        <v>0.05</v>
      </c>
      <c r="J99" s="51">
        <v>0.01</v>
      </c>
      <c r="K99" s="51">
        <v>5.0000000000000001E-3</v>
      </c>
      <c r="L99" s="51">
        <v>2.5000000000000001E-3</v>
      </c>
      <c r="M99" s="1"/>
      <c r="N99" s="15" t="s">
        <v>18</v>
      </c>
      <c r="O99" s="5">
        <f>SLOPE(D103:J103,$D$18:$J$18)</f>
        <v>-3.4712033034951935</v>
      </c>
      <c r="P99" s="1"/>
      <c r="Q99" s="1"/>
      <c r="R99" s="1"/>
      <c r="S99" s="1"/>
      <c r="T99" s="1"/>
      <c r="U99" s="1"/>
      <c r="V99" s="1"/>
      <c r="W99" s="1"/>
      <c r="X99" s="1"/>
      <c r="Y99" s="1"/>
      <c r="Z99" s="1"/>
    </row>
    <row r="100" spans="2:26" x14ac:dyDescent="0.3">
      <c r="B100" s="108"/>
      <c r="C100" s="4" t="s">
        <v>1</v>
      </c>
      <c r="D100" s="5">
        <v>14.652616999999999</v>
      </c>
      <c r="E100" s="5">
        <v>17.186743</v>
      </c>
      <c r="F100" s="5">
        <v>19.605070000000001</v>
      </c>
      <c r="G100" s="5">
        <v>22.246915999999999</v>
      </c>
      <c r="H100" s="5">
        <v>24.374022</v>
      </c>
      <c r="I100" s="5">
        <v>26.72334</v>
      </c>
      <c r="J100" s="5">
        <v>29.530263999999999</v>
      </c>
      <c r="K100" s="5">
        <v>30.184866</v>
      </c>
      <c r="L100" s="5">
        <v>31.334166</v>
      </c>
      <c r="M100" s="1"/>
      <c r="N100" s="15" t="s">
        <v>50</v>
      </c>
      <c r="O100" s="5">
        <f>INTERCEPT(D103:J103,$D$18:$J$18)</f>
        <v>22.325868881104849</v>
      </c>
      <c r="P100" s="1"/>
      <c r="Q100" s="1"/>
      <c r="R100" s="1"/>
      <c r="S100" s="1"/>
      <c r="T100" s="1"/>
      <c r="U100" s="1"/>
      <c r="V100" s="1"/>
      <c r="W100" s="1"/>
      <c r="X100" s="1"/>
      <c r="Y100" s="1"/>
      <c r="Z100" s="1"/>
    </row>
    <row r="101" spans="2:26" x14ac:dyDescent="0.3">
      <c r="B101" s="108"/>
      <c r="C101" s="4" t="s">
        <v>2</v>
      </c>
      <c r="D101" s="5">
        <v>14.615743</v>
      </c>
      <c r="E101" s="5">
        <v>17.292014999999999</v>
      </c>
      <c r="F101" s="5">
        <v>19.533923999999999</v>
      </c>
      <c r="G101" s="5">
        <v>21.938158000000001</v>
      </c>
      <c r="H101" s="5">
        <v>24.515387</v>
      </c>
      <c r="I101" s="5">
        <v>26.857617999999999</v>
      </c>
      <c r="J101" s="5">
        <v>28.960685999999999</v>
      </c>
      <c r="K101" s="5">
        <v>30.092005</v>
      </c>
      <c r="L101" s="5">
        <v>31.409634</v>
      </c>
      <c r="M101" s="1"/>
      <c r="N101" s="15" t="s">
        <v>52</v>
      </c>
      <c r="O101" s="52">
        <f>RSQ(D103:J103,$D$18:$J$18)</f>
        <v>0.99985045234297332</v>
      </c>
      <c r="P101" s="1"/>
      <c r="Q101" s="1"/>
      <c r="R101" s="1"/>
      <c r="S101" s="1"/>
      <c r="T101" s="1"/>
      <c r="U101" s="1"/>
      <c r="V101" s="1"/>
      <c r="W101" s="1"/>
      <c r="X101" s="1"/>
      <c r="Y101" s="1"/>
      <c r="Z101" s="1"/>
    </row>
    <row r="102" spans="2:26" x14ac:dyDescent="0.3">
      <c r="B102" s="108"/>
      <c r="C102" s="4" t="s">
        <v>3</v>
      </c>
      <c r="D102" s="5">
        <v>14.540371</v>
      </c>
      <c r="E102" s="5">
        <v>17.116834999999998</v>
      </c>
      <c r="F102" s="5">
        <v>19.635204000000002</v>
      </c>
      <c r="G102" s="5">
        <v>21.943332999999999</v>
      </c>
      <c r="H102" s="5">
        <v>24.484483999999998</v>
      </c>
      <c r="I102" s="5">
        <v>26.88936</v>
      </c>
      <c r="J102" s="5">
        <v>29.136875</v>
      </c>
      <c r="K102" s="5">
        <v>30.707602999999999</v>
      </c>
      <c r="L102" s="5">
        <v>31.005852000000001</v>
      </c>
      <c r="M102" s="1"/>
      <c r="N102" s="15" t="s">
        <v>53</v>
      </c>
      <c r="O102" s="12">
        <f>(POWER(10,(-1/O99))-1)*100</f>
        <v>94.126371933931878</v>
      </c>
      <c r="P102" s="1"/>
      <c r="Q102" s="1"/>
      <c r="R102" s="1"/>
      <c r="S102" s="1"/>
      <c r="T102" s="1"/>
      <c r="U102" s="1"/>
      <c r="V102" s="1"/>
      <c r="W102" s="1"/>
      <c r="X102" s="1"/>
      <c r="Y102" s="1"/>
      <c r="Z102" s="1"/>
    </row>
    <row r="103" spans="2:26" x14ac:dyDescent="0.3">
      <c r="B103" s="108"/>
      <c r="C103" s="6" t="s">
        <v>6</v>
      </c>
      <c r="D103" s="8">
        <f t="shared" ref="D103:L103" si="28">AVERAGE(D100:D102)</f>
        <v>14.602910333333334</v>
      </c>
      <c r="E103" s="8">
        <f t="shared" si="28"/>
        <v>17.198530999999999</v>
      </c>
      <c r="F103" s="8">
        <f t="shared" si="28"/>
        <v>19.591399333333332</v>
      </c>
      <c r="G103" s="8">
        <f t="shared" si="28"/>
        <v>22.042802333333331</v>
      </c>
      <c r="H103" s="8">
        <f t="shared" si="28"/>
        <v>24.457964333333333</v>
      </c>
      <c r="I103" s="8">
        <f t="shared" si="28"/>
        <v>26.823439333333329</v>
      </c>
      <c r="J103" s="8">
        <f t="shared" si="28"/>
        <v>29.209275000000002</v>
      </c>
      <c r="K103" s="8">
        <f t="shared" si="28"/>
        <v>30.328158000000002</v>
      </c>
      <c r="L103" s="8">
        <f t="shared" si="28"/>
        <v>31.249883999999998</v>
      </c>
      <c r="M103" s="1"/>
      <c r="N103" s="1"/>
      <c r="O103" s="1"/>
      <c r="P103" s="1"/>
      <c r="Q103" s="1"/>
      <c r="R103" s="1"/>
      <c r="S103" s="1"/>
      <c r="T103" s="1"/>
      <c r="U103" s="1"/>
      <c r="V103" s="1"/>
      <c r="W103" s="1"/>
      <c r="X103" s="1"/>
      <c r="Y103" s="1"/>
      <c r="Z103" s="1"/>
    </row>
    <row r="104" spans="2:26" x14ac:dyDescent="0.3">
      <c r="B104" s="108"/>
      <c r="C104" s="9" t="s">
        <v>7</v>
      </c>
      <c r="D104" s="10">
        <f t="shared" ref="D104:L104" si="29">STDEV(D100:D102)</f>
        <v>5.7212753205323715E-2</v>
      </c>
      <c r="E104" s="10">
        <f t="shared" si="29"/>
        <v>8.8182911088260596E-2</v>
      </c>
      <c r="F104" s="10">
        <f t="shared" si="29"/>
        <v>5.2005528026676975E-2</v>
      </c>
      <c r="G104" s="10">
        <f t="shared" si="29"/>
        <v>0.17678655731229406</v>
      </c>
      <c r="H104" s="10">
        <f t="shared" si="29"/>
        <v>7.4320154375063771E-2</v>
      </c>
      <c r="I104" s="10">
        <f t="shared" si="29"/>
        <v>8.8129427782853847E-2</v>
      </c>
      <c r="J104" s="10">
        <f t="shared" si="29"/>
        <v>0.29160948976499362</v>
      </c>
      <c r="K104" s="10">
        <f t="shared" si="29"/>
        <v>0.33187297622584394</v>
      </c>
      <c r="L104" s="10">
        <f t="shared" si="29"/>
        <v>0.21468015167686055</v>
      </c>
      <c r="M104" s="1"/>
      <c r="N104" s="1"/>
      <c r="O104" s="1"/>
      <c r="P104" s="1"/>
      <c r="Q104" s="1"/>
      <c r="R104" s="1"/>
      <c r="S104" s="1"/>
      <c r="T104" s="1"/>
      <c r="U104" s="1"/>
      <c r="V104" s="1"/>
      <c r="W104" s="1"/>
      <c r="X104" s="1"/>
      <c r="Y104" s="1"/>
      <c r="Z104" s="1"/>
    </row>
    <row r="105" spans="2:26" x14ac:dyDescent="0.3">
      <c r="K105" s="1"/>
      <c r="L105" s="1"/>
      <c r="M105" s="1"/>
      <c r="N105" s="1"/>
      <c r="O105" s="1"/>
      <c r="P105" s="1"/>
      <c r="Q105" s="1"/>
      <c r="R105" s="1"/>
      <c r="S105" s="1"/>
      <c r="T105" s="1"/>
      <c r="U105" s="1"/>
      <c r="V105" s="1"/>
      <c r="W105" s="1"/>
      <c r="X105" s="1"/>
      <c r="Y105" s="1"/>
      <c r="Z105" s="1"/>
    </row>
    <row r="106" spans="2:26" x14ac:dyDescent="0.3">
      <c r="K106" s="1"/>
      <c r="L106" s="1"/>
      <c r="M106" s="1"/>
      <c r="N106" s="1"/>
      <c r="O106" s="1"/>
      <c r="P106" s="1"/>
      <c r="Q106" s="1"/>
      <c r="R106" s="1"/>
      <c r="S106" s="1"/>
      <c r="T106" s="1"/>
      <c r="U106" s="1"/>
      <c r="V106" s="1"/>
      <c r="W106" s="1"/>
      <c r="X106" s="1"/>
      <c r="Y106" s="1"/>
      <c r="Z106" s="1"/>
    </row>
    <row r="107" spans="2:26" x14ac:dyDescent="0.3">
      <c r="B107" s="108" t="s">
        <v>57</v>
      </c>
      <c r="C107" s="12"/>
      <c r="D107" s="51">
        <v>156.25</v>
      </c>
      <c r="E107" s="51">
        <v>31.25</v>
      </c>
      <c r="F107" s="51">
        <v>6.25</v>
      </c>
      <c r="G107" s="51">
        <v>1.25</v>
      </c>
      <c r="H107" s="51">
        <v>0.25</v>
      </c>
      <c r="I107" s="51">
        <v>0.05</v>
      </c>
      <c r="J107" s="51">
        <v>0.01</v>
      </c>
      <c r="K107" s="51">
        <v>5.0000000000000001E-3</v>
      </c>
      <c r="L107" s="51">
        <v>2.5000000000000001E-3</v>
      </c>
      <c r="N107" s="15" t="s">
        <v>18</v>
      </c>
      <c r="O107" s="5">
        <f>SLOPE(D111:J111,$D$18:$J$18)</f>
        <v>-3.4980867719969471</v>
      </c>
    </row>
    <row r="108" spans="2:26" x14ac:dyDescent="0.3">
      <c r="B108" s="108"/>
      <c r="C108" s="4" t="s">
        <v>1</v>
      </c>
      <c r="D108" s="5">
        <v>14.779794000000001</v>
      </c>
      <c r="E108" s="5">
        <v>17.138493</v>
      </c>
      <c r="F108" s="5">
        <v>19.567007</v>
      </c>
      <c r="G108" s="5">
        <v>22.124313000000001</v>
      </c>
      <c r="H108" s="5">
        <v>24.581623</v>
      </c>
      <c r="I108" s="5">
        <v>26.758179999999999</v>
      </c>
      <c r="J108" s="5">
        <v>29.309639000000001</v>
      </c>
      <c r="K108" s="5">
        <v>30.238993000000001</v>
      </c>
      <c r="L108" s="5">
        <v>31.592634</v>
      </c>
      <c r="N108" s="15" t="s">
        <v>50</v>
      </c>
      <c r="O108" s="5">
        <f>INTERCEPT(D111:J111,$D$18:$J$18)</f>
        <v>22.342140682196579</v>
      </c>
    </row>
    <row r="109" spans="2:26" x14ac:dyDescent="0.3">
      <c r="B109" s="108"/>
      <c r="C109" s="4" t="s">
        <v>2</v>
      </c>
      <c r="D109" s="5">
        <v>14.621988999999999</v>
      </c>
      <c r="E109" s="5">
        <v>17.170940000000002</v>
      </c>
      <c r="F109" s="5">
        <v>19.547461999999999</v>
      </c>
      <c r="G109" s="5">
        <v>22.039926999999999</v>
      </c>
      <c r="H109" s="5">
        <v>24.409673999999999</v>
      </c>
      <c r="I109" s="5">
        <v>26.852056999999999</v>
      </c>
      <c r="J109" s="5">
        <v>29.440199</v>
      </c>
      <c r="K109" s="5">
        <v>30.861623999999999</v>
      </c>
      <c r="L109" s="5">
        <v>31.238340000000001</v>
      </c>
      <c r="N109" s="15" t="s">
        <v>52</v>
      </c>
      <c r="O109" s="52">
        <f>RSQ(D111:J111,$D$18:$J$18)</f>
        <v>0.99994062345499446</v>
      </c>
    </row>
    <row r="110" spans="2:26" x14ac:dyDescent="0.3">
      <c r="B110" s="108"/>
      <c r="C110" s="4" t="s">
        <v>3</v>
      </c>
      <c r="D110" s="5">
        <v>14.507217000000001</v>
      </c>
      <c r="E110" s="5">
        <v>17.005624999999998</v>
      </c>
      <c r="F110" s="5">
        <v>19.589051999999999</v>
      </c>
      <c r="G110" s="5">
        <v>22.002269999999999</v>
      </c>
      <c r="H110" s="5">
        <v>24.495343999999999</v>
      </c>
      <c r="I110" s="5">
        <v>26.886614000000002</v>
      </c>
      <c r="J110" s="5">
        <v>29.238543</v>
      </c>
      <c r="K110" s="5">
        <v>30.415474</v>
      </c>
      <c r="L110" s="5">
        <v>31.210975999999999</v>
      </c>
      <c r="N110" s="15" t="s">
        <v>53</v>
      </c>
      <c r="O110" s="12">
        <f>(POWER(10,(-1/O107))-1)*100</f>
        <v>93.139255513210657</v>
      </c>
    </row>
    <row r="111" spans="2:26" x14ac:dyDescent="0.3">
      <c r="B111" s="108"/>
      <c r="C111" s="6" t="s">
        <v>6</v>
      </c>
      <c r="D111" s="8">
        <f t="shared" ref="D111:L111" si="30">AVERAGE(D108:D110)</f>
        <v>14.636333333333335</v>
      </c>
      <c r="E111" s="8">
        <f t="shared" si="30"/>
        <v>17.105019333333331</v>
      </c>
      <c r="F111" s="8">
        <f t="shared" si="30"/>
        <v>19.567840333333333</v>
      </c>
      <c r="G111" s="8">
        <f t="shared" si="30"/>
        <v>22.055503333333334</v>
      </c>
      <c r="H111" s="8">
        <f t="shared" si="30"/>
        <v>24.495547000000002</v>
      </c>
      <c r="I111" s="8">
        <f t="shared" si="30"/>
        <v>26.832283666666665</v>
      </c>
      <c r="J111" s="8">
        <f t="shared" si="30"/>
        <v>29.329460333333333</v>
      </c>
      <c r="K111" s="8">
        <f t="shared" si="30"/>
        <v>30.505363666666668</v>
      </c>
      <c r="L111" s="8">
        <f t="shared" si="30"/>
        <v>31.347316666666668</v>
      </c>
    </row>
    <row r="112" spans="2:26" x14ac:dyDescent="0.3">
      <c r="B112" s="108"/>
      <c r="C112" s="9" t="s">
        <v>7</v>
      </c>
      <c r="D112" s="10">
        <f t="shared" ref="D112:L112" si="31">STDEV(D108:D110)</f>
        <v>0.13685348061460972</v>
      </c>
      <c r="E112" s="10">
        <f t="shared" si="31"/>
        <v>8.7593533302028695E-2</v>
      </c>
      <c r="F112" s="10">
        <f t="shared" si="31"/>
        <v>2.0807519273890362E-2</v>
      </c>
      <c r="G112" s="10">
        <f t="shared" si="31"/>
        <v>6.2494720435677144E-2</v>
      </c>
      <c r="H112" s="10">
        <f t="shared" si="31"/>
        <v>8.5974679743515914E-2</v>
      </c>
      <c r="I112" s="10">
        <f t="shared" si="31"/>
        <v>6.6460978192721731E-2</v>
      </c>
      <c r="J112" s="10">
        <f t="shared" si="31"/>
        <v>0.10227878335868736</v>
      </c>
      <c r="K112" s="10">
        <f t="shared" si="31"/>
        <v>0.3209010044707446</v>
      </c>
      <c r="L112" s="10">
        <f t="shared" si="31"/>
        <v>0.21289115211613069</v>
      </c>
    </row>
  </sheetData>
  <mergeCells count="12">
    <mergeCell ref="B19:B24"/>
    <mergeCell ref="B27:B32"/>
    <mergeCell ref="B35:B40"/>
    <mergeCell ref="B43:B48"/>
    <mergeCell ref="B51:B56"/>
    <mergeCell ref="B99:B104"/>
    <mergeCell ref="B107:B112"/>
    <mergeCell ref="B59:B64"/>
    <mergeCell ref="B67:B72"/>
    <mergeCell ref="B75:B80"/>
    <mergeCell ref="B83:B88"/>
    <mergeCell ref="B91:B96"/>
  </mergeCells>
  <conditionalFormatting sqref="AE21:AE32">
    <cfRule type="cellIs" dxfId="8" priority="9" operator="notBetween">
      <formula>$AE$37</formula>
      <formula>$AE$38</formula>
    </cfRule>
  </conditionalFormatting>
  <conditionalFormatting sqref="AF21:AF32">
    <cfRule type="cellIs" dxfId="7" priority="8" operator="notBetween">
      <formula>$AF$37</formula>
      <formula>$AF$38</formula>
    </cfRule>
  </conditionalFormatting>
  <conditionalFormatting sqref="AG21:AG32">
    <cfRule type="cellIs" dxfId="6" priority="7" operator="notBetween">
      <formula>$AG$37</formula>
      <formula>$AG$38</formula>
    </cfRule>
  </conditionalFormatting>
  <conditionalFormatting sqref="AH21:AH32">
    <cfRule type="cellIs" dxfId="5" priority="6" operator="notBetween">
      <formula>$AH$37</formula>
      <formula>$AH$38</formula>
    </cfRule>
  </conditionalFormatting>
  <conditionalFormatting sqref="AI21:AI32">
    <cfRule type="cellIs" dxfId="4" priority="5" operator="notBetween">
      <formula>$AI$37</formula>
      <formula>$AI$38</formula>
    </cfRule>
  </conditionalFormatting>
  <conditionalFormatting sqref="AJ21:AJ32">
    <cfRule type="cellIs" dxfId="3" priority="4" operator="notBetween">
      <formula>$AJ$37</formula>
      <formula>$AJ$38</formula>
    </cfRule>
  </conditionalFormatting>
  <conditionalFormatting sqref="AK21:AK32">
    <cfRule type="cellIs" dxfId="2" priority="3" operator="notBetween">
      <formula>$AK$37</formula>
      <formula>$AK$38</formula>
    </cfRule>
  </conditionalFormatting>
  <conditionalFormatting sqref="AL23:AL32">
    <cfRule type="cellIs" dxfId="1" priority="2" operator="notBetween">
      <formula>$AL$37</formula>
      <formula>$AL$38</formula>
    </cfRule>
  </conditionalFormatting>
  <conditionalFormatting sqref="AM23:AM32">
    <cfRule type="cellIs" dxfId="0" priority="1" operator="notBetween">
      <formula>$AM$37</formula>
      <formula>$AM$38</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DIB Figure 1</vt:lpstr>
      <vt:lpstr>DIB Table 1</vt:lpstr>
      <vt:lpstr>DIB Figure 2</vt:lpstr>
      <vt:lpstr>DIB Figure 3</vt:lpstr>
      <vt:lpstr>DIB Table 2A</vt:lpstr>
      <vt:lpstr>DIB Table 2B</vt:lpstr>
      <vt:lpstr>DIB Table 2C</vt:lpstr>
      <vt:lpstr>DIB Table 2D</vt:lpstr>
      <vt:lpstr>Stnd Curve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enzweig, Barry A</dc:creator>
  <cp:lastModifiedBy>Sommers, Cynthia</cp:lastModifiedBy>
  <dcterms:created xsi:type="dcterms:W3CDTF">2018-06-05T13:12:10Z</dcterms:created>
  <dcterms:modified xsi:type="dcterms:W3CDTF">2018-06-15T15:36:50Z</dcterms:modified>
</cp:coreProperties>
</file>